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mc:AlternateContent xmlns:mc="http://schemas.openxmlformats.org/markup-compatibility/2006">
    <mc:Choice Requires="x15">
      <x15ac:absPath xmlns:x15ac="http://schemas.microsoft.com/office/spreadsheetml/2010/11/ac" url="/Users/osiris/Library/CloudStorage/GoogleDrive-osiris.lopez@tamu.edu/Shared drives/PhD_2020_Osiris_Lopez-Garcia/2_Manuscripts_OL/2_Spore surface receptors for Ecadherin /@ Manuscript 2nd submission/"/>
    </mc:Choice>
  </mc:AlternateContent>
  <xr:revisionPtr revIDLastSave="0" documentId="13_ncr:1_{525EE9D4-1CF6-F94F-8BE0-F5901D469AF2}" xr6:coauthVersionLast="47" xr6:coauthVersionMax="47" xr10:uidLastSave="{00000000-0000-0000-0000-000000000000}"/>
  <bookViews>
    <workbookView xWindow="0" yWindow="660" windowWidth="30240" windowHeight="17800" activeTab="4" xr2:uid="{B89EE904-F0F9-E844-BDAA-4DE2FE4EB1D4}"/>
  </bookViews>
  <sheets>
    <sheet name="Table legend" sheetId="5" r:id="rId1"/>
    <sheet name="CotE" sheetId="1" r:id="rId2"/>
    <sheet name="CdeM" sheetId="2" r:id="rId3"/>
    <sheet name="CDIF27147_02282" sheetId="3" r:id="rId4"/>
    <sheet name="CDIF27147_03838"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 i="4" l="1"/>
  <c r="G250" i="4"/>
  <c r="G249" i="4"/>
  <c r="G248" i="4"/>
  <c r="G247" i="4"/>
  <c r="G246" i="4"/>
  <c r="G245" i="4"/>
  <c r="G244" i="4"/>
  <c r="G243" i="4"/>
  <c r="G242" i="4"/>
  <c r="G241" i="4"/>
  <c r="G240" i="4"/>
  <c r="G239" i="4"/>
  <c r="G238" i="4"/>
  <c r="G237" i="4"/>
  <c r="G236" i="4"/>
  <c r="G235" i="4"/>
  <c r="G234" i="4"/>
  <c r="G233" i="4"/>
  <c r="G232" i="4"/>
  <c r="G231" i="4"/>
  <c r="G230" i="4"/>
  <c r="G229" i="4"/>
  <c r="G228" i="4"/>
  <c r="G227" i="4"/>
  <c r="G226" i="4"/>
  <c r="G225" i="4"/>
  <c r="G224" i="4"/>
  <c r="G223" i="4"/>
  <c r="G222" i="4"/>
  <c r="G221" i="4"/>
  <c r="G220" i="4"/>
  <c r="G219" i="4"/>
  <c r="G218" i="4"/>
  <c r="G217" i="4"/>
  <c r="G216" i="4"/>
  <c r="G215" i="4"/>
  <c r="G214" i="4"/>
  <c r="G213" i="4"/>
  <c r="G212" i="4"/>
  <c r="G211" i="4"/>
  <c r="G210" i="4"/>
  <c r="G209" i="4"/>
  <c r="G208" i="4"/>
  <c r="G207" i="4"/>
  <c r="G206" i="4"/>
  <c r="G205" i="4"/>
  <c r="G204" i="4"/>
  <c r="G203" i="4"/>
  <c r="G202" i="4"/>
  <c r="G201" i="4"/>
  <c r="G200" i="4"/>
  <c r="G199" i="4"/>
  <c r="G198" i="4"/>
  <c r="G197" i="4"/>
  <c r="G196" i="4"/>
  <c r="G195" i="4"/>
  <c r="G194" i="4"/>
  <c r="G193" i="4"/>
  <c r="G192" i="4"/>
  <c r="G191" i="4"/>
  <c r="G190" i="4"/>
  <c r="G189" i="4"/>
  <c r="G188" i="4"/>
  <c r="G187" i="4"/>
  <c r="G186" i="4"/>
  <c r="G185" i="4"/>
  <c r="G184" i="4"/>
  <c r="G183" i="4"/>
  <c r="G182" i="4"/>
  <c r="G181" i="4"/>
  <c r="G180" i="4"/>
  <c r="G179" i="4"/>
  <c r="G178" i="4"/>
  <c r="G177" i="4"/>
  <c r="G176" i="4"/>
  <c r="G175" i="4"/>
  <c r="G174" i="4"/>
  <c r="G173" i="4"/>
  <c r="G172" i="4"/>
  <c r="G171" i="4"/>
  <c r="G170" i="4"/>
  <c r="G169" i="4"/>
  <c r="G168" i="4"/>
  <c r="G167" i="4"/>
  <c r="G166" i="4"/>
  <c r="G165" i="4"/>
  <c r="G164" i="4"/>
  <c r="G163" i="4"/>
  <c r="G162" i="4"/>
  <c r="G161" i="4"/>
  <c r="G160" i="4"/>
  <c r="G159" i="4"/>
  <c r="G158" i="4"/>
  <c r="G157" i="4"/>
  <c r="G156" i="4"/>
  <c r="G155" i="4"/>
  <c r="G154" i="4"/>
  <c r="G153" i="4"/>
  <c r="G152" i="4"/>
  <c r="G151" i="4"/>
  <c r="G150" i="4"/>
  <c r="G149" i="4"/>
  <c r="G148" i="4"/>
  <c r="G147" i="4"/>
  <c r="G146" i="4"/>
  <c r="G145" i="4"/>
  <c r="G144" i="4"/>
  <c r="G143" i="4"/>
  <c r="G142" i="4"/>
  <c r="G141" i="4"/>
  <c r="G140" i="4"/>
  <c r="G139" i="4"/>
  <c r="G138" i="4"/>
  <c r="G137" i="4"/>
  <c r="G136" i="4"/>
  <c r="G135" i="4"/>
  <c r="G134" i="4"/>
  <c r="G133" i="4"/>
  <c r="G132" i="4"/>
  <c r="G131" i="4"/>
  <c r="G130" i="4"/>
  <c r="G129" i="4"/>
  <c r="G128" i="4"/>
  <c r="G127" i="4"/>
  <c r="G126" i="4"/>
  <c r="G125" i="4"/>
  <c r="G124" i="4"/>
  <c r="G123" i="4"/>
  <c r="G122" i="4"/>
  <c r="G121" i="4"/>
  <c r="G120" i="4"/>
  <c r="G119" i="4"/>
  <c r="G118" i="4"/>
  <c r="G117" i="4"/>
  <c r="G116" i="4"/>
  <c r="G115" i="4"/>
  <c r="G114" i="4"/>
  <c r="G113" i="4"/>
  <c r="G112" i="4"/>
  <c r="G111" i="4"/>
  <c r="G110" i="4"/>
  <c r="G109" i="4"/>
  <c r="G108" i="4"/>
  <c r="G107" i="4"/>
  <c r="G106" i="4"/>
  <c r="G105" i="4"/>
  <c r="G104" i="4"/>
  <c r="G103" i="4"/>
  <c r="G102" i="4"/>
  <c r="G101" i="4"/>
  <c r="G100" i="4"/>
  <c r="G99" i="4"/>
  <c r="G98" i="4"/>
  <c r="G97" i="4"/>
  <c r="G96" i="4"/>
  <c r="G95" i="4"/>
  <c r="G94" i="4"/>
  <c r="G93" i="4"/>
  <c r="G92" i="4"/>
  <c r="G91" i="4"/>
  <c r="G90" i="4"/>
  <c r="G89" i="4"/>
  <c r="G88" i="4"/>
  <c r="G87" i="4"/>
  <c r="G86" i="4"/>
  <c r="G85" i="4"/>
  <c r="G84" i="4"/>
  <c r="G83" i="4"/>
  <c r="G82" i="4"/>
  <c r="G81" i="4"/>
  <c r="G80" i="4"/>
  <c r="G79" i="4"/>
  <c r="G78" i="4"/>
  <c r="G77" i="4"/>
  <c r="G76" i="4"/>
  <c r="G75" i="4"/>
  <c r="G74" i="4"/>
  <c r="G73" i="4"/>
  <c r="G72" i="4"/>
  <c r="G71" i="4"/>
  <c r="G70" i="4"/>
  <c r="G69" i="4"/>
  <c r="G68" i="4"/>
  <c r="G67" i="4"/>
  <c r="G66" i="4"/>
  <c r="G65" i="4"/>
  <c r="G64" i="4"/>
  <c r="G63" i="4"/>
  <c r="G62" i="4"/>
  <c r="G61" i="4"/>
  <c r="G60" i="4"/>
  <c r="G59" i="4"/>
  <c r="G58" i="4"/>
  <c r="G57" i="4"/>
  <c r="G56" i="4"/>
  <c r="G55" i="4"/>
  <c r="G54" i="4"/>
  <c r="G53" i="4"/>
  <c r="G52" i="4"/>
  <c r="G51" i="4"/>
  <c r="G50" i="4"/>
  <c r="G49" i="4"/>
  <c r="G48" i="4"/>
  <c r="G47" i="4"/>
  <c r="G46" i="4"/>
  <c r="G45" i="4"/>
  <c r="G44" i="4"/>
  <c r="G43" i="4"/>
  <c r="G42" i="4"/>
  <c r="G41" i="4"/>
  <c r="G40" i="4"/>
  <c r="G39" i="4"/>
  <c r="G38" i="4"/>
  <c r="G37" i="4"/>
  <c r="G36" i="4"/>
  <c r="G35" i="4"/>
  <c r="G34" i="4"/>
  <c r="G33" i="4"/>
  <c r="G32" i="4"/>
  <c r="G31" i="4"/>
  <c r="G30" i="4"/>
  <c r="G29" i="4"/>
  <c r="G28" i="4"/>
  <c r="G27" i="4"/>
  <c r="G26" i="4"/>
  <c r="G25" i="4"/>
  <c r="G24" i="4"/>
  <c r="G23" i="4"/>
  <c r="G22" i="4"/>
  <c r="G21" i="4"/>
  <c r="G20" i="4"/>
  <c r="G19" i="4"/>
  <c r="G18" i="4"/>
  <c r="G17" i="4"/>
  <c r="G16" i="4"/>
  <c r="G15" i="4"/>
  <c r="G14" i="4"/>
  <c r="G13" i="4"/>
  <c r="G12" i="4"/>
  <c r="G11" i="4"/>
  <c r="G10" i="4"/>
  <c r="G9" i="4"/>
  <c r="G8" i="4"/>
  <c r="G7" i="4"/>
  <c r="G6" i="4"/>
  <c r="G5" i="4"/>
  <c r="G4" i="4"/>
  <c r="G3" i="4"/>
  <c r="G2" i="3"/>
  <c r="G251" i="3"/>
  <c r="G250" i="3"/>
  <c r="G249" i="3"/>
  <c r="G248" i="3"/>
  <c r="G247" i="3"/>
  <c r="G246" i="3"/>
  <c r="G245" i="3"/>
  <c r="G244" i="3"/>
  <c r="G243" i="3"/>
  <c r="G242" i="3"/>
  <c r="G241" i="3"/>
  <c r="G240" i="3"/>
  <c r="G239" i="3"/>
  <c r="G238" i="3"/>
  <c r="G237" i="3"/>
  <c r="G236" i="3"/>
  <c r="G235" i="3"/>
  <c r="G234" i="3"/>
  <c r="G233" i="3"/>
  <c r="G232" i="3"/>
  <c r="G231" i="3"/>
  <c r="G230" i="3"/>
  <c r="G229" i="3"/>
  <c r="G228" i="3"/>
  <c r="G227" i="3"/>
  <c r="G226" i="3"/>
  <c r="G225" i="3"/>
  <c r="G224" i="3"/>
  <c r="G223" i="3"/>
  <c r="G222" i="3"/>
  <c r="G221" i="3"/>
  <c r="G220" i="3"/>
  <c r="G219" i="3"/>
  <c r="G218" i="3"/>
  <c r="G217" i="3"/>
  <c r="G216" i="3"/>
  <c r="G215" i="3"/>
  <c r="G214" i="3"/>
  <c r="G213" i="3"/>
  <c r="G212" i="3"/>
  <c r="G211" i="3"/>
  <c r="G210" i="3"/>
  <c r="G209" i="3"/>
  <c r="G208" i="3"/>
  <c r="G207" i="3"/>
  <c r="G206" i="3"/>
  <c r="G205" i="3"/>
  <c r="G204" i="3"/>
  <c r="G203" i="3"/>
  <c r="G202" i="3"/>
  <c r="G201" i="3"/>
  <c r="G200" i="3"/>
  <c r="G199" i="3"/>
  <c r="G198" i="3"/>
  <c r="G197" i="3"/>
  <c r="G196" i="3"/>
  <c r="G195" i="3"/>
  <c r="G194" i="3"/>
  <c r="G193" i="3"/>
  <c r="G192" i="3"/>
  <c r="G191" i="3"/>
  <c r="G190" i="3"/>
  <c r="G189" i="3"/>
  <c r="G188" i="3"/>
  <c r="G187" i="3"/>
  <c r="G186" i="3"/>
  <c r="G185" i="3"/>
  <c r="G184" i="3"/>
  <c r="G183" i="3"/>
  <c r="G182" i="3"/>
  <c r="G181" i="3"/>
  <c r="G180" i="3"/>
  <c r="G179" i="3"/>
  <c r="G178" i="3"/>
  <c r="G177" i="3"/>
  <c r="G176" i="3"/>
  <c r="G175" i="3"/>
  <c r="G174" i="3"/>
  <c r="G173" i="3"/>
  <c r="G172" i="3"/>
  <c r="G171" i="3"/>
  <c r="G170" i="3"/>
  <c r="G169" i="3"/>
  <c r="G168" i="3"/>
  <c r="G167" i="3"/>
  <c r="G166" i="3"/>
  <c r="G165" i="3"/>
  <c r="G164" i="3"/>
  <c r="G163" i="3"/>
  <c r="G162" i="3"/>
  <c r="G161" i="3"/>
  <c r="G160" i="3"/>
  <c r="G159" i="3"/>
  <c r="G158" i="3"/>
  <c r="G157" i="3"/>
  <c r="G156" i="3"/>
  <c r="G155" i="3"/>
  <c r="G154" i="3"/>
  <c r="G153" i="3"/>
  <c r="G152" i="3"/>
  <c r="G151" i="3"/>
  <c r="G150" i="3"/>
  <c r="G149" i="3"/>
  <c r="G148" i="3"/>
  <c r="G147" i="3"/>
  <c r="G146" i="3"/>
  <c r="G145" i="3"/>
  <c r="G144" i="3"/>
  <c r="G143" i="3"/>
  <c r="G142" i="3"/>
  <c r="G141" i="3"/>
  <c r="G140" i="3"/>
  <c r="G139" i="3"/>
  <c r="G138" i="3"/>
  <c r="G137" i="3"/>
  <c r="G136" i="3"/>
  <c r="G135" i="3"/>
  <c r="G134" i="3"/>
  <c r="G133" i="3"/>
  <c r="G132" i="3"/>
  <c r="G131" i="3"/>
  <c r="G130" i="3"/>
  <c r="G129" i="3"/>
  <c r="G128" i="3"/>
  <c r="G127" i="3"/>
  <c r="G126" i="3"/>
  <c r="G125" i="3"/>
  <c r="G124" i="3"/>
  <c r="G123" i="3"/>
  <c r="G122" i="3"/>
  <c r="G121" i="3"/>
  <c r="G120" i="3"/>
  <c r="G119" i="3"/>
  <c r="G118" i="3"/>
  <c r="G117" i="3"/>
  <c r="G116" i="3"/>
  <c r="G115" i="3"/>
  <c r="G114" i="3"/>
  <c r="G113" i="3"/>
  <c r="G112" i="3"/>
  <c r="G111" i="3"/>
  <c r="G110" i="3"/>
  <c r="G109" i="3"/>
  <c r="G108" i="3"/>
  <c r="G107" i="3"/>
  <c r="G106" i="3"/>
  <c r="G105" i="3"/>
  <c r="G104" i="3"/>
  <c r="G103" i="3"/>
  <c r="G102" i="3"/>
  <c r="G101" i="3"/>
  <c r="G100" i="3"/>
  <c r="G99" i="3"/>
  <c r="G98" i="3"/>
  <c r="G97" i="3"/>
  <c r="G96" i="3"/>
  <c r="G95" i="3"/>
  <c r="G94" i="3"/>
  <c r="G93" i="3"/>
  <c r="G92" i="3"/>
  <c r="G91" i="3"/>
  <c r="G90" i="3"/>
  <c r="G89" i="3"/>
  <c r="G88" i="3"/>
  <c r="G87" i="3"/>
  <c r="G86" i="3"/>
  <c r="G85" i="3"/>
  <c r="G84" i="3"/>
  <c r="G83" i="3"/>
  <c r="G82" i="3"/>
  <c r="G81" i="3"/>
  <c r="G80" i="3"/>
  <c r="G79" i="3"/>
  <c r="G78" i="3"/>
  <c r="G77" i="3"/>
  <c r="G76" i="3"/>
  <c r="G75" i="3"/>
  <c r="G74" i="3"/>
  <c r="G73" i="3"/>
  <c r="G72" i="3"/>
  <c r="G71" i="3"/>
  <c r="G70" i="3"/>
  <c r="G69" i="3"/>
  <c r="G68" i="3"/>
  <c r="G67" i="3"/>
  <c r="G66" i="3"/>
  <c r="G65" i="3"/>
  <c r="G64" i="3"/>
  <c r="G63" i="3"/>
  <c r="G62" i="3"/>
  <c r="G61" i="3"/>
  <c r="G60" i="3"/>
  <c r="G59" i="3"/>
  <c r="G58" i="3"/>
  <c r="G57" i="3"/>
  <c r="G56" i="3"/>
  <c r="G55" i="3"/>
  <c r="G54" i="3"/>
  <c r="G53" i="3"/>
  <c r="G52" i="3"/>
  <c r="G51" i="3"/>
  <c r="G50" i="3"/>
  <c r="G49" i="3"/>
  <c r="G48" i="3"/>
  <c r="G47" i="3"/>
  <c r="G46" i="3"/>
  <c r="G45" i="3"/>
  <c r="G44" i="3"/>
  <c r="G43" i="3"/>
  <c r="G42" i="3"/>
  <c r="G41" i="3"/>
  <c r="G40" i="3"/>
  <c r="G39" i="3"/>
  <c r="G38" i="3"/>
  <c r="G37" i="3"/>
  <c r="G36" i="3"/>
  <c r="G35" i="3"/>
  <c r="G34" i="3"/>
  <c r="G33" i="3"/>
  <c r="G32" i="3"/>
  <c r="G31" i="3"/>
  <c r="G30" i="3"/>
  <c r="G29" i="3"/>
  <c r="G28" i="3"/>
  <c r="G27" i="3"/>
  <c r="G26" i="3"/>
  <c r="G25" i="3"/>
  <c r="G24" i="3"/>
  <c r="G23" i="3"/>
  <c r="G22" i="3"/>
  <c r="G21" i="3"/>
  <c r="G20" i="3"/>
  <c r="G19" i="3"/>
  <c r="G18" i="3"/>
  <c r="G17" i="3"/>
  <c r="G16" i="3"/>
  <c r="G15" i="3"/>
  <c r="G14" i="3"/>
  <c r="G13" i="3"/>
  <c r="G12" i="3"/>
  <c r="G11" i="3"/>
  <c r="G10" i="3"/>
  <c r="G9" i="3"/>
  <c r="G8" i="3"/>
  <c r="G7" i="3"/>
  <c r="G6" i="3"/>
  <c r="G5" i="3"/>
  <c r="G4" i="3"/>
  <c r="G3" i="3"/>
  <c r="G3" i="2"/>
  <c r="G4" i="2"/>
  <c r="G5" i="2"/>
  <c r="G6"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97" i="2"/>
  <c r="G98" i="2"/>
  <c r="G99" i="2"/>
  <c r="G100" i="2"/>
  <c r="G101" i="2"/>
  <c r="G102" i="2"/>
  <c r="G103" i="2"/>
  <c r="G104" i="2"/>
  <c r="G105" i="2"/>
  <c r="G106" i="2"/>
  <c r="G107" i="2"/>
  <c r="G108" i="2"/>
  <c r="G109" i="2"/>
  <c r="G110" i="2"/>
  <c r="G111" i="2"/>
  <c r="G112" i="2"/>
  <c r="G113" i="2"/>
  <c r="G114" i="2"/>
  <c r="G115" i="2"/>
  <c r="G116" i="2"/>
  <c r="G117" i="2"/>
  <c r="G118" i="2"/>
  <c r="G119" i="2"/>
  <c r="G120" i="2"/>
  <c r="G121" i="2"/>
  <c r="G122" i="2"/>
  <c r="G123" i="2"/>
  <c r="G124" i="2"/>
  <c r="G125" i="2"/>
  <c r="G126" i="2"/>
  <c r="G127" i="2"/>
  <c r="G128" i="2"/>
  <c r="G129" i="2"/>
  <c r="G130" i="2"/>
  <c r="G131" i="2"/>
  <c r="G132" i="2"/>
  <c r="G133" i="2"/>
  <c r="G134" i="2"/>
  <c r="G135" i="2"/>
  <c r="G136" i="2"/>
  <c r="G137" i="2"/>
  <c r="G138" i="2"/>
  <c r="G139" i="2"/>
  <c r="G140" i="2"/>
  <c r="G141" i="2"/>
  <c r="G142" i="2"/>
  <c r="G143" i="2"/>
  <c r="G144" i="2"/>
  <c r="G145" i="2"/>
  <c r="G146" i="2"/>
  <c r="G147" i="2"/>
  <c r="G148" i="2"/>
  <c r="G149" i="2"/>
  <c r="G150" i="2"/>
  <c r="G151" i="2"/>
  <c r="G152" i="2"/>
  <c r="G153" i="2"/>
  <c r="G154" i="2"/>
  <c r="G155" i="2"/>
  <c r="G156" i="2"/>
  <c r="G157" i="2"/>
  <c r="G158" i="2"/>
  <c r="G159" i="2"/>
  <c r="G160" i="2"/>
  <c r="G161" i="2"/>
  <c r="G162" i="2"/>
  <c r="G163" i="2"/>
  <c r="G164" i="2"/>
  <c r="G165" i="2"/>
  <c r="G166" i="2"/>
  <c r="G167" i="2"/>
  <c r="G168" i="2"/>
  <c r="G169" i="2"/>
  <c r="G170" i="2"/>
  <c r="G171" i="2"/>
  <c r="G172" i="2"/>
  <c r="G173" i="2"/>
  <c r="G174" i="2"/>
  <c r="G175" i="2"/>
  <c r="G176" i="2"/>
  <c r="G177" i="2"/>
  <c r="G178" i="2"/>
  <c r="G179" i="2"/>
  <c r="G180" i="2"/>
  <c r="G181" i="2"/>
  <c r="G182" i="2"/>
  <c r="G183" i="2"/>
  <c r="G184" i="2"/>
  <c r="G185" i="2"/>
  <c r="G186" i="2"/>
  <c r="G187" i="2"/>
  <c r="G188" i="2"/>
  <c r="G189" i="2"/>
  <c r="G190" i="2"/>
  <c r="G191" i="2"/>
  <c r="G192" i="2"/>
  <c r="G193" i="2"/>
  <c r="G194" i="2"/>
  <c r="G195" i="2"/>
  <c r="G196" i="2"/>
  <c r="G197" i="2"/>
  <c r="G198" i="2"/>
  <c r="G199" i="2"/>
  <c r="G200" i="2"/>
  <c r="G201" i="2"/>
  <c r="G202" i="2"/>
  <c r="G203" i="2"/>
  <c r="G204" i="2"/>
  <c r="G205" i="2"/>
  <c r="G206" i="2"/>
  <c r="G207" i="2"/>
  <c r="G208" i="2"/>
  <c r="G209" i="2"/>
  <c r="G210" i="2"/>
  <c r="G211" i="2"/>
  <c r="G212" i="2"/>
  <c r="G213" i="2"/>
  <c r="G214" i="2"/>
  <c r="G215" i="2"/>
  <c r="G216" i="2"/>
  <c r="G217" i="2"/>
  <c r="G218" i="2"/>
  <c r="G219" i="2"/>
  <c r="G220" i="2"/>
  <c r="G221" i="2"/>
  <c r="G222" i="2"/>
  <c r="G223" i="2"/>
  <c r="G224" i="2"/>
  <c r="G225" i="2"/>
  <c r="G226" i="2"/>
  <c r="G227" i="2"/>
  <c r="G228" i="2"/>
  <c r="G229" i="2"/>
  <c r="G230" i="2"/>
  <c r="G231" i="2"/>
  <c r="G232" i="2"/>
  <c r="G233" i="2"/>
  <c r="G234" i="2"/>
  <c r="G235" i="2"/>
  <c r="G236" i="2"/>
  <c r="G237" i="2"/>
  <c r="G238" i="2"/>
  <c r="G239" i="2"/>
  <c r="G240" i="2"/>
  <c r="G241" i="2"/>
  <c r="G242" i="2"/>
  <c r="G243" i="2"/>
  <c r="G244" i="2"/>
  <c r="G245" i="2"/>
  <c r="G246" i="2"/>
  <c r="G247" i="2"/>
  <c r="G248" i="2"/>
  <c r="G249" i="2"/>
  <c r="G250" i="2"/>
  <c r="G251" i="2"/>
  <c r="G2" i="2"/>
</calcChain>
</file>

<file path=xl/sharedStrings.xml><?xml version="1.0" encoding="utf-8"?>
<sst xmlns="http://schemas.openxmlformats.org/spreadsheetml/2006/main" count="3197" uniqueCount="1082">
  <si>
    <t>Name</t>
  </si>
  <si>
    <t>% Identical Sites</t>
  </si>
  <si>
    <t>% Pairwise Identity</t>
  </si>
  <si>
    <t>Description</t>
  </si>
  <si>
    <t>Hit end</t>
  </si>
  <si>
    <t>Hit start</t>
  </si>
  <si>
    <t>Query</t>
  </si>
  <si>
    <t>Query coverage</t>
  </si>
  <si>
    <t>Query end</t>
  </si>
  <si>
    <t>Query start</t>
  </si>
  <si>
    <t>Sequence</t>
  </si>
  <si>
    <t>VUNU01000005.1 consensus sequence</t>
  </si>
  <si>
    <t>Clostridioides difficile strain ATCC BAA-1801 Clostridium_difficile_BA1801_5, whole genome shotgun sequence</t>
  </si>
  <si>
    <t>MPNLPSLGSKAPDFKANTTNGPIRLSDYKGNWIVLFSHPGDFTPVCTTEFLCFAKYYDEFKKRNTELIGLSVDSNSSHLAWMYNISLLTGVEIPFPIIEDRDMRIAKLYGMISKPMSDTSTVRSVFIIDNNQILRTILYYPLTTGRNIPEILRIVDALQTSDRDNIVTPANWFPGMPVILPYPKNYKELKNRVNSCNKKYSCMDWYLCFVPDNYNDEEVSKKIDNTCSWKKEHTKNIENECNCEHEHHDYLNKALDCKQEHKTDIKDDCNHEKKHTKNTNKVHNSKQDKFKDKSCDEMNFNYDKDESCDKINSSYNKEDSSYEDFYKHNYKNYDYTSEKNTKKIAMKTLKDSKKLVRPQITDPYNPIVENANCPDINPIVAEYVLGNPTNVDAQLLDAVIFAFAEIDQSGNLFIPYPRFLNQLLALKGEKPSLKVIVAIGGWGAEGFSDAALTPTSRYNFARQVNQMINEYALDGIDIDWEYPGSSASGITSRPQDRENFTLLLTAIRDVIGDDKWLSVAGTGDRGYINSSAEIDKIAPIIDYFNLMSYDFTAGETGPNGRKHQANLFDSDLSLPGYSVDAMVRNLENAGMPSEKILLGIPFYGRLGATITRTYDELRRDYINKNGYEYRFDNTAQVPYLVKDGDFAMSYDDALSIFLKTQYVLRNCLGGVFSWTSTYDQANILARTMSIGINDPEVLKEELEGIYGQF</t>
  </si>
  <si>
    <t>NZ_MPGE01000011.1 consensus sequence</t>
  </si>
  <si>
    <t>Clostridioides difficile strain 7454-NonSp/ST54 LCH7454_contig000011, whole genome shotgun sequence</t>
  </si>
  <si>
    <t>NZ_MNBQ01000005.1 consensus sequence</t>
  </si>
  <si>
    <t>Clostridioides difficile strain 5479-NonSp/ST229 5479_contig000005, whole genome shotgun sequence</t>
  </si>
  <si>
    <t>NZ_CP016318.1 consensus sequence</t>
  </si>
  <si>
    <t>Clostridioides difficile strain 630 delta erm, complete genome</t>
  </si>
  <si>
    <t>NZ_BBYC01000111.1 consensus sequence</t>
  </si>
  <si>
    <t>Clostridioides difficile strain KY64, whole genome shotgun sequence</t>
  </si>
  <si>
    <t>NODE_75_length_17183_cov_4.24603 consensus sequence</t>
  </si>
  <si>
    <t>NODE_48_length_31988_cov_5.76462 consensus sequence</t>
  </si>
  <si>
    <t>NODE_29_length_45609_cov_31.912603 consensus sequence</t>
  </si>
  <si>
    <t>NODE_27_length_45628_cov_6.132858 consensus sequence</t>
  </si>
  <si>
    <t>NODE_11_length_186522_cov_5.16131 consensus sequence</t>
  </si>
  <si>
    <t>NODE_11_length_186086_cov_9.48352 consensus sequence</t>
  </si>
  <si>
    <t>NODE_10_length_186819_cov_5.9671 consensus sequence</t>
  </si>
  <si>
    <t>NODE_9_length_213886_cov_5.254057 consensus sequence</t>
  </si>
  <si>
    <t>NODE_9_length_186141_cov_11.6178 consensus sequence</t>
  </si>
  <si>
    <t>NODE_8_length_214064_cov_18.074723 consensus sequence</t>
  </si>
  <si>
    <t>NODE_8_length_213553_cov_7.140708 consensus sequence</t>
  </si>
  <si>
    <t>NODE_8_length_183990_cov_11.436053 consensus sequence</t>
  </si>
  <si>
    <t>NODE_8_length_182425_cov_6.174165 consensus sequence</t>
  </si>
  <si>
    <t>NODE_8_length_182164_cov_8.350378 consensus sequence</t>
  </si>
  <si>
    <t>NODE_7_length_265388_cov_19.1058 consensus sequence</t>
  </si>
  <si>
    <t>NODE_7_length_213845_cov_16.229166 consensus sequence</t>
  </si>
  <si>
    <t>NODE_7_length_213586_cov_9.477374 consensus sequence</t>
  </si>
  <si>
    <t>NODE_7_length_212453_cov_12.2177 consensus sequence</t>
  </si>
  <si>
    <t>NODE_7_length_207068_cov_19.3311 consensus sequence</t>
  </si>
  <si>
    <t>NODE_6_length_238194_cov_5.855770 consensus sequence</t>
  </si>
  <si>
    <t>NODE_6_length_203447_cov_9.303266 consensus sequence</t>
  </si>
  <si>
    <t>NODE_6_length_182226_cov_9.175875 consensus sequence</t>
  </si>
  <si>
    <t>NODE_6_length_162522_cov_33.796496 consensus sequence</t>
  </si>
  <si>
    <t>NODE_5_length_203423_cov_14.0487 consensus sequence</t>
  </si>
  <si>
    <t>NODE_4_length_298578_cov_15.441691 consensus sequence</t>
  </si>
  <si>
    <t>NODE_2_length_889528_cov_62.2046 consensus sequence</t>
  </si>
  <si>
    <t>NODE_2_length_789808_cov_19.5726 consensus sequence</t>
  </si>
  <si>
    <t>NODE_2_length_472239_cov_12.660081 consensus sequence</t>
  </si>
  <si>
    <t>NODE_2_length_276769_cov_9.7213 consensus sequence</t>
  </si>
  <si>
    <t>NODE_1_length_403525_cov_11.001517 consensus sequence</t>
  </si>
  <si>
    <t>CLO_FA5581AA_AS_NODE_5_length_321761_cov_60.894849 consensus sequence</t>
  </si>
  <si>
    <t>CLO_FA5555AA_AS_NODE_8_length_160802_cov_11.273484 consensus sequence</t>
  </si>
  <si>
    <t>CLO_FA5221AA_AS_NODE_4_length_289853_cov_20.164255 consensus sequence</t>
  </si>
  <si>
    <t>CLO_FA5074AA_AS_NODE_9_length_213632_cov_16.195263 consensus sequence</t>
  </si>
  <si>
    <t>CLO_FA4551AA_AS_NODE_6_length_281211_cov_60.668679 consensus sequence</t>
  </si>
  <si>
    <t>CLO_FA4468AA_AS_NODE_5_length_307216_cov_32.681161 consensus sequence</t>
  </si>
  <si>
    <t>CLO_FA4270AA_AS_NODE_10_length_214937_cov_45.857665 consensus sequence</t>
  </si>
  <si>
    <t>CLO_FA3564AA_AS_NODE_6_length_217043_cov_57.391350 consensus sequence</t>
  </si>
  <si>
    <t>CLO_FA3331AA_AS_NODE_6_length_217632_cov_58.107050 consensus sequence</t>
  </si>
  <si>
    <t>CLO_FA2497AA_AS_NODE_7_length_214875_cov_59.667857 consensus sequence</t>
  </si>
  <si>
    <t>CLO_FA2204AA_AS_NODE_21_length_74564_cov_38.044669 consensus sequence</t>
  </si>
  <si>
    <t>CLO_FA1743AA_AS_NODE_23_length_61726_cov_33.555171 consensus sequence</t>
  </si>
  <si>
    <t>CLO_FA1740AA_AS_NODE_6_length_202973_cov_45.189681 consensus sequence</t>
  </si>
  <si>
    <t>CLO_FA1632AA_AS_NODE_8_length_45569_cov_30.671031 consensus sequence</t>
  </si>
  <si>
    <t>CLO_EA9722AA_AS_NODE_6_length_213845_cov_18.847233 consensus sequence</t>
  </si>
  <si>
    <t>CLO_EA9580AA_AS_NODE_8_length_214217_cov_16.992657 consensus sequence</t>
  </si>
  <si>
    <t>CLO_EA9534AA_AS_NODE_7_length_214246_cov_13.030478 consensus sequence</t>
  </si>
  <si>
    <t>CLO_EA9034AA_AS_NODE_3_length_526196_cov_19.513530 consensus sequence</t>
  </si>
  <si>
    <t>CLO_EA8746AA_AS_NODE_19_length_74563_cov_42.065976 consensus sequence</t>
  </si>
  <si>
    <t>CLO_EA7376AA_AS_NODE_2_length_488869_cov_17.066831 consensus sequence</t>
  </si>
  <si>
    <t>CLO_EA7373AA_AS_NODE_5_length_222343_cov_13.412293 consensus sequence</t>
  </si>
  <si>
    <t>CLO_EA7371AA_AS_NODE_4_length_289817_cov_17.271694 consensus sequence</t>
  </si>
  <si>
    <t>CLO_EA7359AA_AS_NODE_6_length_207068_cov_54.996588 consensus sequence</t>
  </si>
  <si>
    <t>CLO_EA7358AA_AS_NODE_3_length_289291_cov_53.455441 consensus sequence</t>
  </si>
  <si>
    <t>CLO_EA7355AA_AS_NODE_4_length_299092_cov_61.171458 consensus sequence</t>
  </si>
  <si>
    <t>CLO_EA7346AA_AS_NODE_4_length_278503_cov_57.662036 consensus sequence</t>
  </si>
  <si>
    <t>CLO_EA7345AA_AS_NODE_25_length_72737_cov_36.372456 consensus sequence</t>
  </si>
  <si>
    <t>CLO_EA7318AA_AS_NODE_23_length_64198_cov_15.194347 consensus sequence</t>
  </si>
  <si>
    <t>CLO_EA7216AA_AS_NODE_2_length_215085_cov_15.958378 consensus sequence</t>
  </si>
  <si>
    <t>CLO_EA6989AA_AS_NODE_9_length_213629_cov_32.541044 consensus sequence</t>
  </si>
  <si>
    <t>CLO_EA6389AA_AS_NODE_5_length_203735_cov_6.172988 consensus sequence</t>
  </si>
  <si>
    <t>CLO_EA5798AA_AS_NODE_2_length_403527_cov_43.313832 consensus sequence</t>
  </si>
  <si>
    <t>CLO_DA7612AA_AS_NODE_3_length_182206_cov_25.815090 consensus sequence</t>
  </si>
  <si>
    <t>CLO_DA2948AA_AS_NODE_8_length_213845_cov_18.462787 consensus sequence</t>
  </si>
  <si>
    <t>CLO_DA2890AA_AS_NODE_2_length_334274_cov_17.805666 consensus sequence</t>
  </si>
  <si>
    <t>CAAJUO010000002.1 consensus sequence</t>
  </si>
  <si>
    <t>Clostridioides difficile strain Jap003 genome assembly, contig: ERS032965SCcontig000002, whole genome shotgun sequence</t>
  </si>
  <si>
    <t>CAAJUN010000003.1 consensus sequence</t>
  </si>
  <si>
    <t>Clostridioides difficile strain Jap001 genome assembly, contig: ERS032963SCcontig000003, whole genome shotgun sequence</t>
  </si>
  <si>
    <t>CAAJSB010000001.1 consensus sequence</t>
  </si>
  <si>
    <t>Clostridioides difficile strain Can006 genome assembly, contig: ERS017149SCcontig000001, whole genome shotgun sequence</t>
  </si>
  <si>
    <t>CAAJRX010000002.1 consensus sequence</t>
  </si>
  <si>
    <t>Clostridioides difficile strain Can005 genome assembly, contig: ERS017148SCcontig000002, whole genome shotgun sequence</t>
  </si>
  <si>
    <t>CAAJRS010000002.1 consensus sequence</t>
  </si>
  <si>
    <t>Clostridioides difficile strain BI-2 genome assembly, contig: ERS017141SCcontig000002, whole genome shotgun sequence</t>
  </si>
  <si>
    <t>CAAJRI010000003.1 consensus sequence</t>
  </si>
  <si>
    <t>Clostridioides difficile strain BI-3 genome assembly, contig: ERS017142SCcontig000003, whole genome shotgun sequence</t>
  </si>
  <si>
    <t>CAAJQN010000003.1 consensus sequence</t>
  </si>
  <si>
    <t>Clostridioides difficile strain LSTM021 genome assembly, contig: ERS017252SCcontig000003, whole genome shotgun sequence</t>
  </si>
  <si>
    <t>CAAJQH010000003.1 consensus sequence</t>
  </si>
  <si>
    <t>Clostridioides difficile strain LSTM023 genome assembly, contig: ERS017254SCcontig000003, whole genome shotgun sequence</t>
  </si>
  <si>
    <t>AM180355.1 consensus sequence</t>
  </si>
  <si>
    <t>Clostridium difficile 630 complete genome</t>
  </si>
  <si>
    <t>NZ_CP011968.1 consensus sequence</t>
  </si>
  <si>
    <t>Clostridioides difficile ATCC 9689 = DSM 1296 chromosome, complete genome</t>
  </si>
  <si>
    <t>MPNLPSLGSKAPDFKANTTNGPIRLSDYKGNWIVLFSHPGDFTPVCTTEFLCFAKYYDEFKKRNTELIGLSVDSNSSHLAWMYNISLLTGVEIPFPIIEDRDMRIAKLYGMISKPMSDTSTVRSVFIIDNNQILRTILYYPLTTGRNIPEILRIVDALQTSDRDNIVTPANWFPGMPVILPYPKNYKELKNRVNSCNKKYSCMDWYLCFVPDNYNDEEVSKKIDNTCSWKKEHTKNIENECNCEHEHHDYLNKALDCKQEHKTDIKDDCNHEKKHTKNTNKVHNSKQDKFKDKSCDEMNFNYDKDESCDKINSSYBKEDSSYEDFYKHNYKNYDYTSEKNTKKIAMKTLKDSKKLVRPQITDPYNPIVENANCPDINPIVAEYVLGNPTNVDAQLLDAVIFAFAEIDQSGNLFIPYPRFLNQLLALKGEKPSLKVIVAIGGWGAEGFSDAALTPTSRYNFARQVNQMINEYALDGIDIDWEYPGSSASGITSRPQDRENFTLLLTAIRDVIGDDKWLSVAGTGDRGYINSSAEIDKIAPIIDYFNLMSYDFTAGETGPNGRKHQANLFDSDLSLPGYSVDAMVRNLENAGMPSEKILLGIPFYGRLGATITRTYDELRRDYINKNGYEYRFDNTAQVPYLVKDGDFAMSYDDALSIFLKTQYVLRNCLGGVFSWTSTYDQANILARTMSIGINDPEVLKEELEGIYGQF</t>
  </si>
  <si>
    <t>NZ_AHJJ01000042.1 consensus sequence</t>
  </si>
  <si>
    <t>Clostridioides difficile CD37 scaffold_42, whole genome shotgun sequence</t>
  </si>
  <si>
    <t>NODE_3_length_493764_cov_18.5662 consensus sequence</t>
  </si>
  <si>
    <t>CLO_FA1843AA_AS_NODE_19_length_34242_cov_26.663843 consensus sequence</t>
  </si>
  <si>
    <t>MPNLPSLGSKAPDFKANTTNGPIRLSDYKGNWIVLFSHPGDFTPVCTTEFLCFAKYYDEFKKRNTELIGLSVDSNSSHLAWMYNISLLTGVEIPFPIIEDRDMRIAKLYGMISKPMSDTSTVRSVFIIDNNQILRTILYYPLTTGRNIPEILRIVDALQTSDRDNIVTPANWFPGMPVILPYPKNYKELKNRVNSCNKKYSCMDWYLCFVPDNYNDEEVSKKIDNTCSWKKEHTKNIENECNCEHEHHDYLNKALDCKQEHKTDIKDDCNHEKKHTKNTNKVHNSKQDKFKDKSCDEMNFNYDKDESCDKINSSYNKEDSSYEDFYKHNYKNYDYTSEKNTKKIAMKTLKDSKKLVRPQITDPYNPIVENANCPDINPIVAEYVLGNPTNVDAQLLDAVIFAFAEIDQSGNLFIPYPRFLNQLLALKXEKPSLKVIVAIGGWGAEGFSDAALTPTSRYNFARQVNQMINEYALDGIDIDWEYPGSSASGITSRPQDRENFTLLLTAIRDVIGDDKWLSVAGTGDRGYINSSAEIDKIAPIIDYFNLMSYDFTAGETGPNGRKHQANLFDSDLSLPGYSVDAMVRNLENAGMPSEKILLGIPFYGRLGATITRTYDELRRDYINKNGYEYRFDNTAQVPYLVKDGDFAMSYDDALSIFLKTQYVLRNCLGGVFSWTSTYDQANILARTMSIGINDPEVLKEELEGIYGQF</t>
  </si>
  <si>
    <t>CLO_EA8741AA_AS_NODE_12_length_43697_cov_27.841313 consensus sequence</t>
  </si>
  <si>
    <t>CLO_DA8032AA_AS_NODE_3_length_387229_cov_26.663970 consensus sequence</t>
  </si>
  <si>
    <t>MPNLPSLGSKAPDFKANTTNGPIRLSDYKGNWIVLFSHPGDFTPVCTTEFLCFAKYYDEFKKRNTELIGLSVDSNSSHLAWMYNISLLTGVEIPFPIIEDRDMRIAKLYGMISKPMSDTSTVRSVFIIDNNQILRTILYYPLTTGRNIPEILRIVDALQTSDRDNIVTPANWFPGMPVILPYPKNYKELKNRVNSCNKKYSCMDWYLCFVPDNYNDEEVSKKIDNTCSWKKEHTKNIENECNCEHEHHDYLNKALDCKQEHKTDIKDDCNHEKKHTKNTNKVHNSKQDKFKDKSCDEMNFNYDKDESCDKIXSSYNKEDSSYEDFYKHNYKNYDYTSEKNTKKIAMKTLKDSKKLVRPQITDPYNPIVENANCPDINPIVAEYVLGNPTNVDAQLLDAVIFAFAEIDQSGNLFIPYPRFLNQLLALKGEKPSLKVIVAIGGWGAEGFSDAALTPTSRYNFARQVNQMINEYALDGIDIDWEYPGSSASGITSRPQDRENFTLLLTAIRDVIGDDKWLSVAGTGDRGYINSSAEIDKIAPIIDYFNLMSYDFTAGETGPNGRKHQANLFDSDLSLPGYSVDAMVRNLENAGMPSEKILLGIPFYGRLGATITRTYDELRRDYINKNGYEYRFDNTAQVPYLVKDGDFAMSYDDALSIFLKTQYVLRNCLGGVFSWTSTYDQANILARTMSIGINDPEVLKEELEGIYGQF</t>
  </si>
  <si>
    <t>NODE_2_length_547361_cov_13.5957 consensus sequence</t>
  </si>
  <si>
    <t>MPNLPSLGSKAPDFKANTTNGPIRLSDYKGNWIVLFSHPGDFTPVCTTEFLCFAKYYDEFKKRNTELIGLSVDSNSSHLAWMYNISLLTGVEIPFPIIEDRDMRIAKLYGMISKPMSDTSTVRSVFIIDNNQILRTILYYPLTTGRNIPEILRIVDALQTSDRDNIVTPANWFPGMPVILPYPKNYKELKNRVNSCNKKYSCMDWYLCFVPDNYNDEEVSKKIDNTCSWKKEHXKNIENECNCEHEHHDYLNKALDCKQEHKTDIKDDCXHEKKHTKNTNKVHNSKQDKFKDKSCDEMNFNYDKDESCDKINSSYNKEDSSYEDFYKHNYKNYDYTSEKNTKKIAMKTLKDSKKLVRPQITDPYNPIVENANCPDINPIVAEYVLGNPTNVDAQLLDAVIFAFAEIDQSGNLFIPYPRFLNQLLALKGEKPSLKVIVAIGGWGAEGFSDAALTPTSRYNFARQVNQMINEYALDGIDIDWEYPGSSASGITSRPQDRENFTLLLTAIRDVIGDDKWLSVAGTGDRGYINSSAEIDKIAPIIDYFNLMSYDFTAGETGPNGRKHQANLFDSDLSLPGYSVDAMVRNLENAGMPSEKILLGIPFYGRLGATITRTYDELRRDYINKNGYEYRFDNTAQVPYLVKDGDFAMSYDDALSIFLKTQYVLRNCLGGVFSWTSTYDQANILARTMSIGINDPEVLKEELEGIYGQF</t>
  </si>
  <si>
    <t>NZ_VALF01000002.1 consensus sequence</t>
  </si>
  <si>
    <t>Clostridioides difficile strain WCH065050, whole genome shotgun sequence</t>
  </si>
  <si>
    <t>MPNLPSLGSKAPDFKANTTNGPIRLSDYKGNWIVLFSHPGDFTPVCTTEFLCFAKYYDEFKKRNTELIGLSVDSNSSHLAWMYNISLLTGVEIPFPIIEDRDMRIAKLYGMISKPMSDTSTVRSVFIIDNNQILRTILYYPLTTGRNIPEILRIVDALQTSDRDNIVTPANWFPGMPVILPYPKNYKELKNRVNSCNKKYSCMDWYLCFVPDNYNDEEVXKKIDNTCSWKKEHTKNIENECNCEHEHHDYLNKALDCKQEHKTDIKDDCNHEKKHTKNTNKVHNSKQDKFKDKSCDEMNFNYDKDESCDKINSSYBKEDSSYEDFYKHNYKNYDYTSEKNTKKIAMKTLKDSKKLXRPQITDPYNPIVENANCPDINPIVAEYVLGNPTNVDAQLLDAVIFAFAEIDQSGNLFIPYPRFLNQLLALKXEKPSLKVIVAIGGWGAEGFSDAALTPTSRYNFARQVNQMINEYALDGIDIDWEYPGSSASGITSRPQDRENFTLLLTAIRDVIGDDKWLSVAGTGDRGYINSSAEIDKIAPIIDYFNLMSYDFTAGETGPNGRKHQANLFDSDLSLPGYSVDAMVRNLENAGMPSEKILLGIPFYGRLGATITRTYDELRRDYINKNGYEYRFDNTAQVPYLVKDGDFAMSYDDALSIFLKTQYVLRNCLGGVFSWTSTYDQANILARTMSIGINDPEVLKEELEGIYGQF</t>
  </si>
  <si>
    <t>NZ_NGUY01000002.1 consensus sequence</t>
  </si>
  <si>
    <t>Clostridioides difficile strain WCHCD15108050 NODE_2_length_336617_cov_74.0446, whole genome shotgun sequence</t>
  </si>
  <si>
    <t>NZ_NGUX01000001.1 consensus sequence</t>
  </si>
  <si>
    <t>Clostridioides difficile strain WCHCD15116362 NODE_1_length_346976_cov_66.8485, whole genome shotgun sequence</t>
  </si>
  <si>
    <t>NZ_MBGC02000025.1 consensus sequence</t>
  </si>
  <si>
    <t>Clostridioides difficile strain WCHCD070103, whole genome shotgun sequence</t>
  </si>
  <si>
    <t>NZ_JABBZF010000018.1 consensus sequence</t>
  </si>
  <si>
    <t>Clostridioides difficile strain HC45 NODE_18_length_49772_cov_17.5223, whole genome shotgun sequence</t>
  </si>
  <si>
    <t>NZ_JAAUXG010000014.1 consensus sequence</t>
  </si>
  <si>
    <t>Clostridioides difficile strain HC129 NODE_14_length_44983_cov_15.1809, whole genome shotgun sequence</t>
  </si>
  <si>
    <t>NZ_JAATWN010000022.1 consensus sequence</t>
  </si>
  <si>
    <t>Clostridioides difficile strain HC20 NODE_22_length_49154_cov_22.5619, whole genome shotgun sequence</t>
  </si>
  <si>
    <t>NZ_FUMH01000003.1 consensus sequence</t>
  </si>
  <si>
    <t>Clostridioides difficile strain VRECD0010, whole genome shotgun sequence</t>
  </si>
  <si>
    <t>MPNLPSLGSKAPDFKANTTNGPIRLSDYKGNWIVLFSHPGDFTPVCTTEFLCFAKYYDEFKKRNTELIGLSVDSNSSHLAWMYNISLLTGVEIPFPIIEDRDMRIAKLYGMISKPMSDTSTVRSVFIIDNNQILRTILYYPLTTGRNIPEILRIVDALQTSDRDNIVTPANWFPGMPVILPYPKNYKELKNRVNSCNKKYSCMDWYLCFVPDNYNDEEVXKKIDNTCSWKKEHTKNIENECNCEHEHHDYLNKALDCKQEXKTDIKBDCNHEKKHTKNTNKVHNSKQDKFKDKSCDEMNFNYDKDESCDKINSSYNKEDSSYEDFYKHNYKNYDYTSEKNTKKIAMKTLKDSKKLXRPQITDPYNPIVENANCPDINPIVAEYVLGNPTNVDAQLLDAVIFAFAEIDQSGNLFIPYPRFLNQLLALKGEKPSLKVIVAIGGWGAEGFSDAALTPTSRYNFARQVNQMINEYALDGIDIDWEYPGSSASGITSRPQDRENFTLLLTAIRDVIGDDKWLSVAGTGDRGYINSSAEIDKIAPIIDYFNLMSYDFTAGETGPNGRKHQANLFDSDLSLPGYSVDAMVRNLENAGMPSEKILLGIPFYGRLGATITRTYDELRRDYINKNGYEYRFDNTAQVPYLVKDGDFAMSYDDALSIFLKTQYVLRNCLGGVFSWTSTYDQANILARTMSIGINDPEVLKEELEGIYGQF</t>
  </si>
  <si>
    <t>NZ_BIQV01000008.1 consensus sequence</t>
  </si>
  <si>
    <t>Clostridioides difficile strain FD113 sequence008, whole genome shotgun sequence</t>
  </si>
  <si>
    <t>NZ_BIOK01000001.1 consensus sequence</t>
  </si>
  <si>
    <t>Clostridioides difficile strain FD045 sequence01, whole genome shotgun sequence</t>
  </si>
  <si>
    <t>NODE_88_length_14262_cov_8.648557 consensus sequence</t>
  </si>
  <si>
    <t>NODE_17_length_118726_cov_6.462845 consensus sequence</t>
  </si>
  <si>
    <t>NODE_12_length_107029_cov_6.28849 consensus sequence</t>
  </si>
  <si>
    <t>NODE_12_length_81974_cov_3.813470 consensus sequence</t>
  </si>
  <si>
    <t>NODE_4_length_229529_cov_11.844109 consensus sequence</t>
  </si>
  <si>
    <t>NODE_4_length_200448_cov_5.05336 consensus sequence</t>
  </si>
  <si>
    <t>NODE_3_length_342110_cov_10.555559 consensus sequence</t>
  </si>
  <si>
    <t>NODE_3_length_196793_cov_6.72189 consensus sequence</t>
  </si>
  <si>
    <t>NODE_2_length_342571_cov_8.756311 2 consensus sequence</t>
  </si>
  <si>
    <t>NODE_2_length_342571_cov_8.756311 1 consensus sequence</t>
  </si>
  <si>
    <t>NODE_2_length_342140_cov_9.807415 consensus sequence</t>
  </si>
  <si>
    <t>NODE_2_length_342140_cov_9.274728 consensus sequence</t>
  </si>
  <si>
    <t>NODE_1_length_551698_cov_22.0864 consensus sequence</t>
  </si>
  <si>
    <t>NODE_1_length_536706_cov_6.582859 consensus sequence</t>
  </si>
  <si>
    <t>NODE_1_length_343825_cov_29.82 consensus sequence</t>
  </si>
  <si>
    <t>NODE_1_length_343111_cov_5.1553 consensus sequence</t>
  </si>
  <si>
    <t>NODE_1_length_342516_cov_4.83159 consensus sequence</t>
  </si>
  <si>
    <t>NODE_1_length_269420_cov_5.95112 consensus sequence</t>
  </si>
  <si>
    <t>CLO_FA4964AA_AS_NODE_1_length_573430_cov_47.591481 consensus sequence</t>
  </si>
  <si>
    <t>CLO_FA4014AA_AS_NODE_2_length_334095_cov_33.648613 consensus sequence</t>
  </si>
  <si>
    <t>CLO_FA3571AA_AS_NODE_1_length_342899_cov_57.352561 consensus sequence</t>
  </si>
  <si>
    <t>CLO_FA3563AA_AS_NODE_2_length_342877_cov_54.994883 consensus sequence</t>
  </si>
  <si>
    <t>CLO_FA3399AA_AS_NODE_18_length_59525_cov_9.727903 consensus sequence</t>
  </si>
  <si>
    <t>CLO_FA2994AA_AS_NODE_1_length_342898_cov_50.041410 consensus sequence</t>
  </si>
  <si>
    <t>CLO_FA2902AA_AS_NODE_1_length_342898_cov_44.622984 consensus sequence</t>
  </si>
  <si>
    <t>CLO_FA2490AA_AS_NODE_2_length_357984_cov_56.140296 consensus sequence</t>
  </si>
  <si>
    <t>CLO_FA1945AA_AS_NODE_47_length_31845_cov_24.890315 consensus sequence</t>
  </si>
  <si>
    <t>CLO_EA9595AA_AS_NODE_2_length_343268_cov_8.069995 consensus sequence</t>
  </si>
  <si>
    <t>CLO_EA9543AA_AS_NODE_4_length_296005_cov_15.536498 consensus sequence</t>
  </si>
  <si>
    <t>CLO_EA5404AA_AS_NODE_1_length_618062_cov_56.411983 consensus sequence</t>
  </si>
  <si>
    <t>CLO_DA7985AA_AS_NODE_1_length_414351_cov_13.928279 consensus sequence</t>
  </si>
  <si>
    <t>CLO_DA7723AA_AS_NODE_1_length_342098_cov_46.283698 consensus sequence</t>
  </si>
  <si>
    <t>CLO_DA7541AA_AS_NODE_11_length_119233_cov_13.804770 consensus sequence</t>
  </si>
  <si>
    <t>CLO_DA5094AA_AS_NODE_3_length_261275_cov_17.526855 consensus sequence</t>
  </si>
  <si>
    <t>CLO_DA3439AA_AS_NODE_3_length_261274_cov_17.450214 consensus sequence</t>
  </si>
  <si>
    <t>NODE_8_length_138472_cov_8.2113 consensus sequence</t>
  </si>
  <si>
    <t>MPNLPSLGSKAPDFKANTTNGPIRLSDYKGNWIVLFSHPGDFTPVCTTEFLCFAKYYDEFKKRNTELIGLSVDSNSSHLAWMYNISLLTGVEIPFPIIEDRDMRIAKLYGMISKPMSDTSTVRSVFIIDNNQILRTILYYPLTTGRNIPEILRIVDALQTSDRDNIVTPANWFPGMPVILPYPKNYKELKNRVNSCNKKYSCMDWYLCFVPDNYNDEEVXKKIDNTCSWKKEHTKNIENECNCEHEHHDYLNKALDCKQEHKTDIKDDCNHEKKHTKNTNKVHNSKQDKFKDKSCDEMNFNYDKDESCDKINXSYBKEDSSYEDFYKHNYKNYDYTSEKNTKKIAMKTLKDSKKLXRPQITDPYNPIVENANCPDINPIVAEYVLGNPTNVDAQLLDAVIFAFAEIDQSGNLFIPYPRFLNQLLALKXEKPSLKVIVAIGGWGAEGFSDAALTPTSRYNFARQVNQMINEYALDGIDIDWEYPGSSASGITSRPQDRENFTLLLTAIRDVIGDDKWLSVAGTGDRGYINSSAEIDKIAPIIDYFNLMSYDFTAGETGPNGRKHQANLFDSDLSLPGYSVDAMVRNLENAGMPSEKILLGIPFYGRLGATITRTYDELRRDYINKNGYEYRFDNTAQVPYLVKDGDFAMSYDDALSIFLKTQYVLRNCLGGVFSWTSTYDQANILARTMSIGINDPEVLKEELEGIYGQF</t>
  </si>
  <si>
    <t>NODE_2_length_540339_cov_11.006 consensus sequence</t>
  </si>
  <si>
    <t>MPNLPSLGSKAPDFKANTTNGPIRLSDYKGNWIVLFSHPGDFTPVCTTEFLCFAKYYDEFKKRNTELIGLSVDSNSSHLAWMYNISLLTGVEIPFPIIEDRDMRIAKLYGMISKPMSDTSTVRSVFIIDNNQILRTILYYPLTTGRNIPEILRIVDALQTSDRDNIVTPANWFPGMPVILPYPKNYKELKNRVNSCNKKYSCMDWYLCFVPDNYNDEEVXKKIDNTCSWKKEHTKNIENECNCEHEHHDYLNKALDCKQEXKTDIKBDCNHEKKHTKNTNKVHNSKQDKFKDKSCDEMNFNYDKDESCDKINSSYBKEDSSYEDFYKHNYKNYDYTSEKNTKKIAMKTLKDSKKLXRPQITDPYNPIVENANCPDINPIVAEYVLGNPTNVDAQLLDAVIFAFAEIDQSGNLFIPYPRFLNQLLALKGEKPSLKVIVAIGGWGAEGFSDAALTPTSRYNFARQVNQMINEYALDGIDIDWEYPGSSASGITSRPQDRENFTLLLTAIRDVIGDDKWLSVAGTGDRGYINSSAEIDKIAPIIDYFNLMSYDFTAGETGPNGRKHQANLFDSDLSLPGYSVDAMVRNLENAGMPSEKILLGIPFYGRLGATITRTYDELRRDYINKNGYEYRFDNTAQVPYLVKDGDFAMSYDDALSIFLKTQYVLRNCLGGVFSWTSTYDQANILARTMSIGINDPEVLKEELEGIYGQF</t>
  </si>
  <si>
    <t>CLO_EA9698AA_AS_NODE_1_length_341261_cov_18.564907 consensus sequence</t>
  </si>
  <si>
    <t>MPNLPSLGSKAPDFKXNTTNGPIRLSDYKGNWIVLFSHPGDFTPVCTTEFLCFAKYYDEFKKRNTELIGLSVDSNSSHLAWMYNISLLTGVEIPFPIIEDRDMRIAKLYGMISKPMSDTSTVRSVFIIDNNQILRTILYYPLTTGRNIPEILRIVDALQTSDRDNIVTPANWFPGMPVILPYPKNYKELKNRVNSCNKKYSCMDWYLCFVPDNYNDEEVXKKIDNTCSWKKEHTKNIENECNCEHEHHDYLNKALDCKQEHKTDIKDDCNHEKKHTKNTNKVHNSKQDKFKDKSCDEMNFNYDKDESCDKINSSYBKEDSSYEDFYKHNYKNYDYTSEKNTKKIAMKTLKDSKKLXRPQITDPYNPIVENANCPDINPIVAEYVLGNPTNVDAQLLDAVIFAFAEIDQSGNLFIPYPRFLNQLLALKXEKPSLKVIVAIGGWGAEGFSDAALTPTSRYNFARQVNQMINEYALDGIDIDWEYPGSSASGITSRPQDRENFTLLLTAIRDVIGDDKWLSVAGTGDRGYINSSAEIDKIAPIIDYFNLMSYDFTAGETGPNGRKHQANLFDSDLSLPGYSVDAMVRNLENAGMPSEKILLGIPFYGRLGATITRTYDELRRDYINKNGYEYRFDNTAQVPYLVKDGDFAMSYDDALSIFLKTQYVLRNCLGGVFSWTSTYDQANILARTMSIGINDPEVLKEELEGIYGQF</t>
  </si>
  <si>
    <t>CLO_EA9582AA_AS_NODE_1_length_341310_cov_18.357058 consensus sequence</t>
  </si>
  <si>
    <t>CLO_EA7932AA_AS_NODE_2_length_254119_cov_16.114236 consensus sequence</t>
  </si>
  <si>
    <t>CLO_EA7931AA_AS_NODE_1_length_538119_cov_17.028385 consensus sequence</t>
  </si>
  <si>
    <t>CLO_EA7927AA_AS_NODE_1_length_202102_cov_15.528179 consensus sequence</t>
  </si>
  <si>
    <t>CLO_EA6442AA_AS_NODE_1_length_483944_cov_13.087760 consensus sequence</t>
  </si>
  <si>
    <t>CLO_EA4245AA_AS_NODE_6_length_275017_cov_62.598916 consensus sequence</t>
  </si>
  <si>
    <t>NZ_QWVF01000003.1 consensus sequence</t>
  </si>
  <si>
    <t>Clostridioides difficile strain LC1-14-0802 NODE_3_length_218843_cov_15.5321, whole genome shotgun sequence</t>
  </si>
  <si>
    <t>MPNLPSLGSKAPDFKANTTNGPIRLSDYKGNWIVLFSHPGDFTPVCTTEFLCFAKYYDEFKKRNTELIGLSVDSNSSHLAWMYNISLLTGVEIPFPIIEDRDMRIAKLYGMISKPMSDTSTVRSVFIIDNNQILRTILYYPLTTGRNIPEILRIVDALQTSDRDNIVTPANWFPGMPVILPYPKNYKELKNRVNSCNKKYSCMDWYLCFVPDNYNDEEVXKKIDNTCSWKKEHTKNIENECNCEHEHHDYLNKALDCKQEXKTDIKBDCNHEKKHTKNTNKVHNSKQDKFKDKSCDEMNFNYDKDESCDKINSSYBKEDSSYEDFYKHNYKNYDYTXEKNTKKIAMKTLKDSKKLXRPQITDPYNPIVENANCPDINPIVAEYVLGNPTNVDAQLLDAVIFAFAEIDQSGNLFIPYPRFLNQLLALKGEKPSLKVIVAIGGWGAEGFSDAALTPTSRYNFARQVNQMINEYALDGIDIDWEYPGSSASGITSRPQDRENFTLLLTAIRDVIGDDKWLSVAGTGDRGYINSSAEIDKIAPIIDYFNLMSYDFTAGETGPNGRKHQANLFDSDLSLPGYSVDAMVRNLENAGMPSEKILLGIPFYGRLGATITRTYDELRRDYINKNGYEYRFDNTAQVPYLVKDGDFAMSYDDALSIFLKTQYVLRNCLGGVFSWTSTYDQANILARTMSIGINDPEVLKEELEGIYGQF</t>
  </si>
  <si>
    <t>NZ_QNWB01000002.1 consensus sequence</t>
  </si>
  <si>
    <t>Clostridioides difficile strain GZ3 Scaffold2_1, whole genome shotgun sequence</t>
  </si>
  <si>
    <t>NZ_BIVR01000009.1 consensus sequence</t>
  </si>
  <si>
    <t>Clostridioides difficile strain FD253 sequence009, whole genome shotgun sequence</t>
  </si>
  <si>
    <t>NZ_BIRW01000010.1 consensus sequence</t>
  </si>
  <si>
    <t>Clostridioides difficile strain FD140 sequence010, whole genome shotgun sequence</t>
  </si>
  <si>
    <t>NZ_BIPC01000018.1 consensus sequence</t>
  </si>
  <si>
    <t>Clostridioides difficile strain FD063 sequence018, whole genome shotgun sequence</t>
  </si>
  <si>
    <t>NODE_34_length_43794_cov_2.17424 consensus sequence</t>
  </si>
  <si>
    <t>NODE_29_length_48821_cov_3.8555 consensus sequence</t>
  </si>
  <si>
    <t>NODE_17_length_92343_cov_5.723416 consensus sequence</t>
  </si>
  <si>
    <t>NODE_16_length_92842_cov_6.04407 consensus sequence</t>
  </si>
  <si>
    <t>NODE_16_length_92567_cov_4.17359 consensus sequence</t>
  </si>
  <si>
    <t>NODE_15_length_92846_cov_6.674875 consensus sequence</t>
  </si>
  <si>
    <t>NODE_13_length_122293_cov_22.6762 consensus sequence</t>
  </si>
  <si>
    <t>NODE_10_length_82757_cov_3.532116 consensus sequence</t>
  </si>
  <si>
    <t>NODE_9_length_241887_cov_10.0541 consensus sequence</t>
  </si>
  <si>
    <t>NODE_9_length_241887_cov_4.9165 consensus sequence</t>
  </si>
  <si>
    <t>NODE_9_length_241674_cov_9.86839 consensus sequence</t>
  </si>
  <si>
    <t>NODE_9_length_241080_cov_9.07443 consensus sequence</t>
  </si>
  <si>
    <t>NODE_9_length_241065_cov_10.1539 consensus sequence</t>
  </si>
  <si>
    <t>NODE_9_length_241065_cov_9.0058 consensus sequence</t>
  </si>
  <si>
    <t>NODE_8_length_241887_cov_8.07409 consensus sequence</t>
  </si>
  <si>
    <t>NODE_8_length_241077_cov_9.34812 consensus sequence</t>
  </si>
  <si>
    <t>NODE_8_length_241068_cov_6.83929 consensus sequence</t>
  </si>
  <si>
    <t>NODE_8_length_220633_cov_23.4629 consensus sequence</t>
  </si>
  <si>
    <t>NODE_8_length_209839_cov_10.036540 consensus sequence</t>
  </si>
  <si>
    <t>NODE_7_length_241077_cov_3.13966 consensus sequence</t>
  </si>
  <si>
    <t>NODE_7_length_240218_cov_4.31957 consensus sequence</t>
  </si>
  <si>
    <t>NODE_5_length_177788_cov_6.66121 consensus sequence</t>
  </si>
  <si>
    <t>NODE_2_length_530663_cov_9.053237 consensus sequence</t>
  </si>
  <si>
    <t>NODE_2_length_530262_cov_7.518953 consensus sequence</t>
  </si>
  <si>
    <t>NODE_2_length_529832_cov_10.2926 consensus sequence</t>
  </si>
  <si>
    <t>NODE_2_length_526784_cov_10.646 consensus sequence</t>
  </si>
  <si>
    <t>NODE_2_length_490902_cov_16.482227 consensus sequence</t>
  </si>
  <si>
    <t>NODE_1_length_1759993_cov_10.673399 consensus sequence</t>
  </si>
  <si>
    <t>NODE_1_length_1703950_cov_12.034800 consensus sequence</t>
  </si>
  <si>
    <t>NODE_1_length_531122_cov_10.3442 consensus sequence</t>
  </si>
  <si>
    <t>CLO_FA4968AA_AS_NODE_1_length_1758559_cov_38.313268 consensus sequence</t>
  </si>
  <si>
    <t>CLO_FA3568AA_AS_NODE_1_length_688141_cov_58.156200 consensus sequence</t>
  </si>
  <si>
    <t>CLO_FA3427AA_AS_NODE_17_length_101394_cov_27.031116 consensus sequence</t>
  </si>
  <si>
    <t>CLO_FA3229AA_AS_NODE_3_length_433275_cov_65.716122 consensus sequence</t>
  </si>
  <si>
    <t>CLO_FA2559AA_AS_NODE_1_length_620502_cov_52.368114 consensus sequence</t>
  </si>
  <si>
    <t>CLO_FA1620AA_AS_NODE_1_length_1706840_cov_31.905967 consensus sequence</t>
  </si>
  <si>
    <t>CLO_EA9180AA_AS_NODE_26_length_55614_cov_11.416065 consensus sequence</t>
  </si>
  <si>
    <t>CLO_EA8005AA_AS_NODE_11_length_122560_cov_11.834350 consensus sequence</t>
  </si>
  <si>
    <t>CLO_EA7183AA_AS_NODE_27_length_53478_cov_15.230606 consensus sequence</t>
  </si>
  <si>
    <t>CLO_EA6987AA_AS_NODE_3_length_483048_cov_36.617755 consensus sequence</t>
  </si>
  <si>
    <t>CLO_AA6486AA consensus sequence</t>
  </si>
  <si>
    <t>Clostridium difficile complete genome, strain CF5</t>
  </si>
  <si>
    <t>NODE_37_length_43039_cov_31.3979 consensus sequence</t>
  </si>
  <si>
    <t>MPNLPSLGSKAPDFKANTTNGPIRLSDYKGNWIVLFSHPGDFTPVCTTEFLCFAKYYDEFKKRNTELIGLSVDSNSSHLAWMYNISLLTGVEIPFPIIEDRDMRIAKLYGMISKPMSDTSTVRSVFIIDNNQILRTILYYPLTTGRNIPEILRIVDALQTSDRDNIVTPANWFPGMPVILPYPKNYKELKNRVNSCNKKYSCMDWYLCFVPDNYNDEEVSKKIDNTCSWKKEHTKNIENECNCEHEHHDYLNKALDCKQEHKTDIKDDCNHEKKHTKNTNKVHNSKQDKFKDKSCDEMNFNYDKDESCDKINSSYNKEDSSYEDFYKHNYKNYDYTSEKNTKKIAMKTLKDSKKLVRPQITDPYNPIVENANCPDINPIVAEYVLGNPTNVDAQLLDAVIFAFAEIDQSGNLFIPYPRFLNQLLALKXEKPSLKVIVAIGGWGAEGFSDAALTPTSRYNFARQVNQMINEYALDGXDIDWEYPGSSASGIXSRPQDRENFTLLLTAIRDVIGDXKWLSVAGTGDRGYINSSAEIDKIAPIIDYFNLMSYDFTAGETGPNGRKHXXNLFXSDLSLPGYSXDXMVRNLENAGMPSEKILLGIPFYGRLGATITRTYDELRRDYINKNGYEYRFDNTAQVPYLVKDGDFAMXYDDXLSIFLKTQYVLRNCLGGVFSWTSTYDQANILARTMSIGINDPEVLKEELEGIYGQF</t>
  </si>
  <si>
    <t>NODE_24_length_55922_cov_30.793 consensus sequence</t>
  </si>
  <si>
    <t>NODE_16_length_80996_cov_7.987850 consensus sequence</t>
  </si>
  <si>
    <t>NODE_2_length_479144_cov_8.949927 consensus sequence</t>
  </si>
  <si>
    <t>NODE_2_length_464194_cov_10.754751 consensus sequence</t>
  </si>
  <si>
    <t>NODE_2_length_463865_cov_8.589501 consensus sequence</t>
  </si>
  <si>
    <t>NODE_1_length_463265_cov_14.080667 consensus sequence</t>
  </si>
  <si>
    <t>CLO_FA4265AA_AS_NODE_1_length_509998_cov_29.447837 consensus sequence</t>
  </si>
  <si>
    <t>CLO_FA2592AA_AS_NODE_2_length_481503_cov_58.482984 consensus sequence</t>
  </si>
  <si>
    <t>CLO_FA2529AA_AS_NODE_2_length_482103_cov_36.402935 consensus sequence</t>
  </si>
  <si>
    <t>CLO_EA9596AA_AS_NODE_2_length_480470_cov_18.672336 consensus sequence</t>
  </si>
  <si>
    <t>CLO_EA6147AA_AS_NODE_3_length_455671_cov_45.050788 consensus sequence</t>
  </si>
  <si>
    <t>CLO_DA3039AA_AS_NODE_2_length_448920_cov_16.825679 consensus sequence</t>
  </si>
  <si>
    <t>CLO_EA9661AA_AS_NODE_1_length_480499_cov_11.229791 consensus sequence</t>
  </si>
  <si>
    <t>MPNLPSLGSKAPDFKANTTNGPIRLSDYKGNWIVLFSHPGDFTPVCTTEFLCFAKYYDEFKKRNTELIGLSVDSNSSHLAWMYNISLLTGVEIPFPIIEDRDMRIAKLYGMISKPMSDTSTVRSVFIIDNNQILRTILYYPLTTGRNIPEILRIVDALQTSDRDNIVTPANWFPGMPVILPYPKNYKELKNRVNSCNKKYSCMDWYLCFVPDNYNDEEVSKKIDNTCSWKKEHTKNIENECNCEHEHHDYLNKALDCKQEHKTBIKDDCNHEKKHTKNTNKVHNSKQDKFKDKSCDEMNFNYDKDESCDKINSSYNKEDSSYEDFYKHNYKNYDYTSEKNTKKIAMKTLKDSKKLVRPQITDPYNPIVENANCPDINPIVAEYVLGNPTNVDAQLLDAVIFAFAEIDQSGNLFIPYPRFLNQLLALKXEKPSLKVIVAIGGWGAEGFSDAALTPTSRYNFARQVNQMINEYALDGXDIDWEYPGSSASGIXSRPQDRENFTLLLTAIRDVIGDXKWLSVAGTGDRGYINSSAEIDKIAPIIDYFNLMSYDFTAGETGPNGRKHXXNLFXSDLSLPGYSXDXMVRNLENAGMPSEKILLGIPFYGRLGATITRTYDELRRDYINKNGYEYRFDNTAQVPYLVKDGDFAMXYDDXLSIFLKTQYVLRNCLGGVFSWTSTYDQANILARTMSIGINDPEVLKEELEGIYGQF</t>
  </si>
  <si>
    <t>NODE_19_length_86839_cov_9.74663 2 consensus sequence</t>
  </si>
  <si>
    <t>MPNLPSLGSKAPDFKANTTNGXIRLSDYKGNWIVLFSHPGDFTPVCTTEFLCFAKYYDEFKKRNTELIGLSVDSNSSHLAWMYNISLLTGVEIPFPIIEDRDMRIAKLYGMISKPMSDTSTVRSVFIIDNNQILRTILYYPLTTGRNIPEILRIVDALQTSDRDNIVTPANWFPGMPVILPYPKNYKELKNRVNSCNKKYSCMDWYLCFVPDNYNXEEVXKKIDNTCSWKKEHTKNIENECNCEHEHHDYXNKALDCKQEHXTDIKDDCNXEKKHTKNTNKXHXSKQBKFKDKSCDEMXFNYDKDESCDKINSSYBKXDSSYEDFYKHNYKNYDYTSEKNTKKIAMKTLKDSKKLVRPQITDPYNPIVENANCPDINPIVAEYVLGNPTNVDAQLLDAVIFAFAEIDQSGNLFIPYPRFLNQLLALKXEKPSLKVIVAIGGWGAEGFSDAALTPTSRYNFARQVNQMINEYALDGIDIDWEYPGSSASGIXSRPQDRENFTLLLTAIRDVIGDXKWLSVAGTGDRGYINSSAEIDKIAPIIDYFNLMSYDFTAGETGPNXRKHQXNLFDSDLSLPGYSVDAMVRNLENAGMPSEKILLGIPFYGRLGATITRTYDELRRDYINKNGYEYRFDNTAQVPXLVKDGXFAMXYDDXLSIFLKTQYVLRNCLGGVFSWTSTYDQANILARTMSIGINDPEVLKEELEGIYGQF</t>
  </si>
  <si>
    <t>NODE_19_length_86839_cov_9.74663 1 consensus sequence</t>
  </si>
  <si>
    <t>NODE_18_length_85758_cov_9.114697 consensus sequence</t>
  </si>
  <si>
    <t>NZ_CAADCF010000019.1 consensus sequence</t>
  </si>
  <si>
    <t>Clostridioides difficile strain 078GUE010, whole genome shotgun sequence</t>
  </si>
  <si>
    <t>MPNLPSLGSKAPDFKANTTNGXIRLSDYKGNWIVLFSHPGDFTPVCTTEFLCFAKYYDEFKKRNTELIGLSVDSNSSHLAWMYNISLLTGVEIPFPIIEDRDMRIAKLYGMISKPMSDTSTVRSVFIIDNNQILRTILYYPLTTGRNIPEILRIVDALQTSDRDNIVTPANWFPGMPVILPYPKNYKELKNRVNSCNKKYSCMDWYLCFVPDNYNXEEVXKKIDNTCSWKKEHTKNIENECNCEHEHHDYXNKALDCKQEHXTDIKDDCNXEKKHTKNTNKXHXSKQBKFKDKSCDEMXFNYDKDESCDKINSSYBKXDSSYEXFYKHNYKNYDYTSEKNTKKIAMKTLKDSKKLVRPQITDPYNPIVENANCPDINPIVAEYVLGNPTNVDAQLLDAVIFAFAEIDQSGNLFIPYPRFLNQLLALKXEKPSLKVIVAIGGWGAEGFSDAALTPTSRYNFARQVNQMINEYALDGIDIDWEYPGSSASGIXSRPQDRENFTLLLTAIRDVIGDXKWLSVAGTGDRGYINSSAEIDKIAPIIDYFNLMSYDFTAGETGPNXRKHQXNLFDSDLSLPGYSVDAMVRNLENAGMPSEKILLGIPFYGRLGATITRTYDELRRDYINKNGYEYRFDNTAQVPXLVKDGXFAMXYDDXLSIFLKTQYVLRNCLGGVFSWTSTYDQANILARTMSIGINDPEVLKEELEGIYGQF</t>
  </si>
  <si>
    <t>NODE_60_length_18539_cov_7.77455 consensus sequence</t>
  </si>
  <si>
    <t>NODE_37_length_39628_cov_10.0263 consensus sequence</t>
  </si>
  <si>
    <t>NODE_20_length_86059_cov_13.318380 consensus sequence</t>
  </si>
  <si>
    <t>NODE_19_length_85894_cov_6.510868 consensus sequence</t>
  </si>
  <si>
    <t>NODE_19_length_85891_cov_13.192144 consensus sequence</t>
  </si>
  <si>
    <t>NODE_17_length_86198_cov_12.3025 consensus sequence</t>
  </si>
  <si>
    <t>NODE_17_length_86128_cov_11.738259 consensus sequence</t>
  </si>
  <si>
    <t>NODE_17_length_85916_cov_9.137661 2 consensus sequence</t>
  </si>
  <si>
    <t>NODE_17_length_85916_cov_9.137661 1 consensus sequence</t>
  </si>
  <si>
    <t>NODE_16_length_110688_cov_18.121779 consensus sequence</t>
  </si>
  <si>
    <t>NODE_16_length_51839_cov_10.6015 consensus sequence</t>
  </si>
  <si>
    <t>NODE_4_length_238387_cov_8.162704 consensus sequence</t>
  </si>
  <si>
    <t>NODE_3_length_291088_cov_13.669784 consensus sequence</t>
  </si>
  <si>
    <t>NODE_3_length_291045_cov_14.4522 consensus sequence</t>
  </si>
  <si>
    <t>NODE_3_length_290572_cov_9.616488 consensus sequence</t>
  </si>
  <si>
    <t>NODE_2_length_374448_cov_19.8038 consensus sequence</t>
  </si>
  <si>
    <t>NODE_2_length_291175_cov_13.814209 consensus sequence</t>
  </si>
  <si>
    <t>NODE_2_length_290465_cov_9.655698 consensus sequence</t>
  </si>
  <si>
    <t>CLO_FA5578AA_AS_NODE_2_length_451124_cov_64.879904 consensus sequence</t>
  </si>
  <si>
    <t>CLO_FA3912AA_AS_NODE_22_length_63805_cov_34.903829 consensus sequence</t>
  </si>
  <si>
    <t>CLO_FA3557AA_AS_NODE_20_length_86532_cov_43.677611 consensus sequence</t>
  </si>
  <si>
    <t>CLO_FA3424AA_AS_NODE_2_length_321490_cov_18.953349 consensus sequence</t>
  </si>
  <si>
    <t>CLO_FA3418AA_AS_NODE_20_length_85891_cov_60.760657 consensus sequence</t>
  </si>
  <si>
    <t>CLO_FA3078AA_AS_NODE_3_length_290486_cov_42.627888 consensus sequence</t>
  </si>
  <si>
    <t>CLO_FA2995AA_AS_NODE_19_length_85891_cov_49.236405 consensus sequence</t>
  </si>
  <si>
    <t>CLO_FA2745AA_AS_NODE_29_length_52173_cov_37.535334 consensus sequence</t>
  </si>
  <si>
    <t>CLO_FA2586AA_AS_NODE_19_length_86532_cov_52.631086 consensus sequence</t>
  </si>
  <si>
    <t>CLO_FA2021AA_AS_NODE_3_length_290485_cov_39.013456 consensus sequence</t>
  </si>
  <si>
    <t>CLO_EA9702AA_AS_NODE_19_length_86583_cov_18.001573 consensus sequence</t>
  </si>
  <si>
    <t>CLO_EA9699AA_AS_NODE_17_length_85980_cov_18.910603 consensus sequence</t>
  </si>
  <si>
    <t>CLO_EA9667AA_AS_NODE_3_length_291088_cov_13.293706 consensus sequence</t>
  </si>
  <si>
    <t>CLO_EA9614AA_AS_NODE_20_length_85970_cov_11.906597 consensus sequence</t>
  </si>
  <si>
    <t>CLO_EA9515AA_AS_NODE_19_length_86557_cov_18.501990 consensus sequence</t>
  </si>
  <si>
    <t>CLO_EA9032AA_AS_NODE_4_length_259278_cov_21.468742 consensus sequence</t>
  </si>
  <si>
    <t>CLO_EA7610AA_AS_NODE_3_length_290483_cov_55.158567 consensus sequence</t>
  </si>
  <si>
    <t>CLO_EA5824AA_AS_NODE_17_length_109774_cov_60.300236 consensus sequence</t>
  </si>
  <si>
    <t>CLO_EA5623AA_AS_NODE_2_length_298494_cov_57.707391 consensus sequence</t>
  </si>
  <si>
    <t>CLO_EA5377AA_AS_NODE_23_length_64096_cov_55.920837 consensus sequence</t>
  </si>
  <si>
    <t>CLO_DA2938AA_AS_NODE_3_length_315076_cov_17.940009 consensus sequence</t>
  </si>
  <si>
    <t>CAAKMD010000020.1 consensus sequence</t>
  </si>
  <si>
    <t>Clostridioides difficile strain 078NET054 genome assembly, contig: ERS138056SCcontig000020, whole genome shotgun sequence</t>
  </si>
  <si>
    <t>CAAKMA010000018.1 consensus sequence</t>
  </si>
  <si>
    <t>Clostridioides difficile strain 078NET052 genome assembly, contig: ERS138054SCcontig000018, whole genome shotgun sequence</t>
  </si>
  <si>
    <t>CAAKLR010000004.1 consensus sequence</t>
  </si>
  <si>
    <t>Clostridioides difficile strain 078NET042 genome assembly, contig: ERS138044SCcontig000004, whole genome shotgun sequence</t>
  </si>
  <si>
    <t>CAAJZU010000018.1 consensus sequence</t>
  </si>
  <si>
    <t>Clostridioides difficile strain 078GUE009 genome assembly, contig: ERS138095SCcontig000018, whole genome shotgun sequence</t>
  </si>
  <si>
    <t>CAAJZM010000018.1 consensus sequence</t>
  </si>
  <si>
    <t>Clostridioides difficile strain 078GUE002 genome assembly, contig: ERS138088SCcontig000018, whole genome shotgun sequence</t>
  </si>
  <si>
    <t>NODE_20_length_85822_cov_7.576033 consensus sequence</t>
  </si>
  <si>
    <t>MPNLPSLGSKAPDFKANTTNGXIRLSDYKXNWIVLFSHPGDFTPVCTTEFLCFAKYYDEFKKRNTELIGLSVDSNSSHLAWMYNISLLTGVEIPFPIIEDRDMRIAKLYGMISKPMSBTSTVRSVFIIDNNQILRTILYYPLTTGRNIPEILRIVDALQTSDRDNIVTPANWFPGMPVILPYPKNYKELKNRVNSCNKKYSCMDWYLCFVPDNYNXEEVXKKIDNXCSWKKEHTKNIENECNCEHEHHDYXNKALDCKQEHXTDIKDDCNXEKKHTKNTNKXHXSKQBKFKDKSCDEMXFNYDKDESCDKINSSYBKXDSSYEXFYKHNYKNYDYTSEKNTKKIAMKTLKDSKKLVRPQITDPYNPIVENANCPDINPIVAEYVLGNPTNVDAQLLDAVIFAFAEIDQSGNLFIPYPRFLNQLLALKXEKPSLKVIVAIGGWGAEGFSDAALTPTSRYNFARQVNQMINEYALDGIDIDWEYPGSSASGIXSRPQDRENFTLLLTAIRDVIGDXKWLSVAGTGDRGYINSSAEIDKIAPIIDYFNLMSYDFTAGETGPNXRKHQXNLFDSDLSLPGYSVDAMVRNLENAGMPSEKILLGIPFYGRLGATITRTYDELRRDYINKNGYEYRFDNTAQVPXLVKDGXFAMXYDDXLSIFLKTQYVLRNCLGGVFSWTSTYDQANILARTMSIGINDPEVLKEELEGIYGQF</t>
  </si>
  <si>
    <t>NODE_19_length_85873_cov_5.163492 consensus sequence</t>
  </si>
  <si>
    <t>VUNU01000014.1 consensus sequence</t>
  </si>
  <si>
    <t>Clostridioides difficile strain ATCC BAA-1801 Clostridium_difficile_BA1801_14, whole genome shotgun sequence</t>
  </si>
  <si>
    <t>MENKKCYSEDWYERGESTAKWFQNDREEYERXAYDEDRERRGSNCGCSDSGENRPRNCERFRREAEIREREAREAFCESSEKKKEALAYECEARKLWEEAEKYWDEYSKYNYXGIEYLAEAARLFDEGMECEA</t>
  </si>
  <si>
    <t>MENKKXXXXXYSEDWYERGESTAKWFQNDREEYERAAXDEDRERRGSNCGCSDSGXNRPRNCERFRREAEIREREAREAFCESSEXKKEALAYECEARKLWEEAEKYWDEYSKYNYQGIEYLAEAARLFDEGMECEA</t>
  </si>
  <si>
    <t>NZ_QWVF01000011.1 consensus sequence</t>
  </si>
  <si>
    <t>Clostridioides difficile strain LC1-14-0802 NODE_11_length_173520_cov_15.2673, whole genome shotgun sequence</t>
  </si>
  <si>
    <t>MENKKCYSEDWYERGESTAKWFQNDREEYERAAYDEDRERRGSNCGCSDSGENRPRNCERFRREAEIREREAREAFCESSEKKKEALAYECEARKLWEEAEKYWDEYSKYNYQGIEYLAEAARLFDEGMECEA</t>
  </si>
  <si>
    <t>NZ_NGUX01000033.1 consensus sequence</t>
  </si>
  <si>
    <t>Clostridioides difficile strain WCHCD15116362 NODE_33_length_37943_cov_63.0844, whole genome shotgun sequence</t>
  </si>
  <si>
    <t>NZ_MPGE01000035.1 consensus sequence</t>
  </si>
  <si>
    <t>Clostridioides difficile strain 7454-NonSp/ST54 LCH7454_contig000035, whole genome shotgun sequence</t>
  </si>
  <si>
    <t>NZ_MNBQ01000013.1 consensus sequence</t>
  </si>
  <si>
    <t>Clostridioides difficile strain 5479-NonSp/ST229 5479_contig000013, whole genome shotgun sequence</t>
  </si>
  <si>
    <t>MENKKXXXXXYSEDWYERGESTAKWFQNDREEYERAAYDEDRERRGSNCGCSDSGXNRPRNCERFRREAEIREREAREAFCESSEXKKEALAYECEARKLWEEAEKYWDEYSKYNYXGIEYLAEAARLFDEGMECEA</t>
  </si>
  <si>
    <t>NZ_MBGC02000037.1 consensus sequence</t>
  </si>
  <si>
    <t>NZ_JABBZF010000024.1 consensus sequence</t>
  </si>
  <si>
    <t>Clostridioides difficile strain HC45 NODE_24_length_46039_cov_17.2966, whole genome shotgun sequence</t>
  </si>
  <si>
    <t>NZ_JAAUXG010000026.1 consensus sequence</t>
  </si>
  <si>
    <t>Clostridioides difficile strain HC129 NODE_26_length_37676_cov_32.6092, whole genome shotgun sequence</t>
  </si>
  <si>
    <t>NZ_JAATWN010000027.1 consensus sequence</t>
  </si>
  <si>
    <t>Clostridioides difficile strain HC20 NODE_27_length_45657_cov_25.3468, whole genome shotgun sequence</t>
  </si>
  <si>
    <t>NZ_FUMH01000001.1 consensus sequence</t>
  </si>
  <si>
    <t>NZ_CAADCF010000005.1 consensus sequence</t>
  </si>
  <si>
    <t>MENKKXXXXXYSEDWYERGESTAKWFQNDREEYERAAYDEDRERRGSNCGXSDSXXNRPRNCERFRREAEIREREAREAFCESSEXKKEALAYECEARKLWEZAEKYWDEYSKYNYQGIEYLAEAARLFDEGMECEA</t>
  </si>
  <si>
    <t>NZ_BIVR01000015.1 consensus sequence</t>
  </si>
  <si>
    <t>Clostridioides difficile strain FD253 sequence015, whole genome shotgun sequence</t>
  </si>
  <si>
    <t>NZ_BIRW01000011.1 consensus sequence</t>
  </si>
  <si>
    <t>Clostridioides difficile strain FD140 sequence011, whole genome shotgun sequence</t>
  </si>
  <si>
    <t>NZ_BIQV01000035.1 consensus sequence</t>
  </si>
  <si>
    <t>Clostridioides difficile strain FD113 sequence035, whole genome shotgun sequence</t>
  </si>
  <si>
    <t>NZ_BIPC01000020.1 consensus sequence</t>
  </si>
  <si>
    <t>Clostridioides difficile strain FD063 sequence020, whole genome shotgun sequence</t>
  </si>
  <si>
    <t>NZ_BIOK01000044.1 consensus sequence</t>
  </si>
  <si>
    <t>Clostridioides difficile strain FD045 sequence44, whole genome shotgun sequence</t>
  </si>
  <si>
    <t>NZ_BBYC01000141.1 consensus sequence</t>
  </si>
  <si>
    <t>NZ_AHJJ01000064.1 consensus sequence</t>
  </si>
  <si>
    <t>Clostridioides difficile CD37 scaffold_64, whole genome shotgun sequence</t>
  </si>
  <si>
    <t>NODE_47_length_32751_cov_5.96298 consensus sequence</t>
  </si>
  <si>
    <t>NODE_47_length_26449_cov_4.59223 consensus sequence</t>
  </si>
  <si>
    <t>NODE_36_length_44276_cov_28.6247 consensus sequence</t>
  </si>
  <si>
    <t>MENKKXXXXXYSEDWYERGESTAKWFQNDREEYERAAYDEDRERRGSNCGCSDSGXNRPRNCERFRREAEIREREAREAFCESSEXKKEALAYECEARKLWEEAEKYWDEYSKYNYXGIEYLAEAARLFDEGMECEX</t>
  </si>
  <si>
    <t>NODE_31_length_48719_cov_9.29657 consensus sequence</t>
  </si>
  <si>
    <t>NODE_31_length_41293_cov_35.127484 consensus sequence</t>
  </si>
  <si>
    <t>NODE_29_length_46147_cov_6.30481 consensus sequence</t>
  </si>
  <si>
    <t>NODE_27_length_50754_cov_36.409999 consensus sequence</t>
  </si>
  <si>
    <t>NODE_26_length_52112_cov_4.196874 consensus sequence</t>
  </si>
  <si>
    <t>NODE_25_length_67002_cov_8.7059 consensus sequence</t>
  </si>
  <si>
    <t>NODE_24_length_63055_cov_13.6446 consensus sequence</t>
  </si>
  <si>
    <t>NODE_23_length_62320_cov_11.321 consensus sequence</t>
  </si>
  <si>
    <t>NODE_22_length_50784_cov_6.361985 consensus sequence</t>
  </si>
  <si>
    <t>NODE_21_length_66996_cov_4.94766 consensus sequence</t>
  </si>
  <si>
    <t>NODE_19_length_72982_cov_6.10552 consensus sequence</t>
  </si>
  <si>
    <t>NODE_19_length_66896_cov_6.35331 consensus sequence</t>
  </si>
  <si>
    <t>NODE_19_length_62620_cov_3.14389 consensus sequence</t>
  </si>
  <si>
    <t>NODE_19_length_50873_cov_15.688783 consensus sequence</t>
  </si>
  <si>
    <t>NODE_18_length_96020_cov_12.530654 consensus sequence</t>
  </si>
  <si>
    <t>NODE_18_length_59001_cov_3.649307 consensus sequence</t>
  </si>
  <si>
    <t>NODE_15_length_123113_cov_9.110744 consensus sequence</t>
  </si>
  <si>
    <t>NODE_15_length_109721_cov_5.924047 consensus sequence</t>
  </si>
  <si>
    <t>NODE_15_length_108589_cov_5.50722 consensus sequence</t>
  </si>
  <si>
    <t>NODE_15_length_108589_cov_4.86937 consensus sequence</t>
  </si>
  <si>
    <t>NODE_15_length_105502_cov_5.96535 consensus sequence</t>
  </si>
  <si>
    <t>NODE_15_length_68166_cov_2.2148 consensus sequence</t>
  </si>
  <si>
    <t>NODE_14_length_110055_cov_11.0894 consensus sequence</t>
  </si>
  <si>
    <t>NODE_14_length_109656_cov_11.052105 consensus sequence</t>
  </si>
  <si>
    <t>NODE_14_length_109633_cov_5.628889 consensus sequence</t>
  </si>
  <si>
    <t>NODE_14_length_101596_cov_17.544758 consensus sequence</t>
  </si>
  <si>
    <t>NODE_14_length_80439_cov_46.4313 consensus sequence</t>
  </si>
  <si>
    <t>NODE_13_length_114227_cov_5.480068 consensus sequence</t>
  </si>
  <si>
    <t>NODE_13_length_110532_cov_4.904352 consensus sequence</t>
  </si>
  <si>
    <t>NODE_13_length_109735_cov_9.10859 consensus sequence</t>
  </si>
  <si>
    <t>NODE_13_length_109656_cov_15.201481 consensus sequence</t>
  </si>
  <si>
    <t>NODE_13_length_109649_cov_8.465954 consensus sequence</t>
  </si>
  <si>
    <t>NODE_13_length_109607_cov_8.049179 consensus sequence</t>
  </si>
  <si>
    <t>NODE_12_length_154616_cov_10.851802 consensus sequence</t>
  </si>
  <si>
    <t>NODE_12_length_111943_cov_12.4092 consensus sequence</t>
  </si>
  <si>
    <t>NODE_12_length_109727_cov_8.995193 consensus sequence</t>
  </si>
  <si>
    <t>NODE_12_length_109633_cov_6.998202 consensus sequence</t>
  </si>
  <si>
    <t>NODE_11_length_140593_cov_6.326292 consensus sequence</t>
  </si>
  <si>
    <t>NODE_11_length_133000_cov_12.074154 consensus sequence</t>
  </si>
  <si>
    <t>NODE_11_length_105595_cov_6.396472 consensus sequence</t>
  </si>
  <si>
    <t>NODE_11_length_63781_cov_11.0008 consensus sequence</t>
  </si>
  <si>
    <t>NODE_9_length_160992_cov_6.75991 consensus sequence</t>
  </si>
  <si>
    <t>NODE_8_length_169032_cov_8.88996 2 consensus sequence</t>
  </si>
  <si>
    <t>MENKKXXXXXYSEDWYERGESTAKWFQNDREEYERAAYDEDRERRGSNCGCSDSXXNRPRNCERFRREAEIREREAREAFCESSEXKKEALAYECEARKLWEZAEKYWDEYSKYNYQGIEYLAEAARLFDEGMECEA</t>
  </si>
  <si>
    <t>NODE_8_length_169032_cov_8.88996 1 consensus sequence</t>
  </si>
  <si>
    <t>NODE_7_length_161386_cov_9.600836 consensus sequence</t>
  </si>
  <si>
    <t>NODE_7_length_152525_cov_11.069955 consensus sequence</t>
  </si>
  <si>
    <t>NODE_6_length_293264_cov_13.2277 consensus sequence</t>
  </si>
  <si>
    <t>NODE_6_length_253772_cov_7.639191 consensus sequence</t>
  </si>
  <si>
    <t>NODE_6_length_187864_cov_7.834769 consensus sequence</t>
  </si>
  <si>
    <t>NODE_6_length_171998_cov_10.755185 consensus sequence</t>
  </si>
  <si>
    <t>NODE_5_length_297330_cov_19.5411 consensus sequence</t>
  </si>
  <si>
    <t>NODE_5_length_289396_cov_3.78909 consensus sequence</t>
  </si>
  <si>
    <t>NODE_5_length_286229_cov_23.0976 consensus sequence</t>
  </si>
  <si>
    <t>NODE_5_length_286229_cov_21.6511 consensus sequence</t>
  </si>
  <si>
    <t>NODE_5_length_285331_cov_14.784898 consensus sequence</t>
  </si>
  <si>
    <t>NODE_5_length_204689_cov_18.011317 consensus sequence</t>
  </si>
  <si>
    <t>NODE_5_length_204278_cov_12.370456 consensus sequence</t>
  </si>
  <si>
    <t>NODE_4_length_297809_cov_8.23368 consensus sequence</t>
  </si>
  <si>
    <t>NODE_4_length_296530_cov_9.32233 consensus sequence</t>
  </si>
  <si>
    <t>NODE_4_length_294556_cov_18.9684 consensus sequence</t>
  </si>
  <si>
    <t>MENKKCYSEDWYERGESTAKWFQNDREEYERXXYDEDRERRGSNCGCSDSGENRPRNCERFRREAEIREREAREAFCESSEKKKEALAYECEARKLWEEAEKYWDEYSKYNYXGIEYLAEAARLFDEGMECEA</t>
  </si>
  <si>
    <t>NODE_4_length_288242_cov_8.83925 consensus sequence</t>
  </si>
  <si>
    <t>NODE_4_length_288095_cov_9.52431 consensus sequence</t>
  </si>
  <si>
    <t>NODE_4_length_288095_cov_7.20984 consensus sequence</t>
  </si>
  <si>
    <t>NODE_4_length_288095_cov_6.43234 consensus sequence</t>
  </si>
  <si>
    <t>NODE_4_length_288060_cov_8.24197 consensus sequence</t>
  </si>
  <si>
    <t>NODE_4_length_287959_cov_2.91379 consensus sequence</t>
  </si>
  <si>
    <t>NODE_4_length_286549_cov_9.012159 consensus sequence</t>
  </si>
  <si>
    <t>NODE_4_length_283711_cov_9.27594 consensus sequence</t>
  </si>
  <si>
    <t>NODE_4_length_282846_cov_10.055529 consensus sequence</t>
  </si>
  <si>
    <t>NODE_4_length_200310_cov_6.464677 consensus sequence</t>
  </si>
  <si>
    <t>NODE_3_length_355825_cov_4.1855 consensus sequence</t>
  </si>
  <si>
    <t>NODE_3_length_314544_cov_13.129179 consensus sequence</t>
  </si>
  <si>
    <t>NODE_3_length_289495_cov_4.49392 consensus sequence</t>
  </si>
  <si>
    <t>NODE_3_length_170134_cov_9.147208 2 consensus sequence</t>
  </si>
  <si>
    <t>NODE_3_length_170134_cov_9.147208 1 consensus sequence</t>
  </si>
  <si>
    <t>MENKKXXXXXYSEDWYERGESTAKWFQNDREEYERAAYDEDRERRGSNCGCSDSGENRPRNCERFRREAEIREREAREAFCESSEXKKEALAYECEARKLWEEAEKYWDEYSKYNYXGIEYLAEAARLFDEGMECEA</t>
  </si>
  <si>
    <t>NODE_2_length_127295_cov_12.258329 consensus sequence</t>
  </si>
  <si>
    <t>NODE_1_length_1151894_cov_12.0166 consensus sequence</t>
  </si>
  <si>
    <t>NODE_1_length_1035305_cov_18.3266 consensus sequence</t>
  </si>
  <si>
    <t>MENKKXXXXXYSEDWYERGESTAKWFQNDREEYERXAYDEDRERRGSNCGCSDSGXNRPRNCERFRREAEIREREAREAFCESSEXKKEALAYECEARKLWEEAEKYWDEYSKYNYXGIEYLAEAARLFDEGMECEA</t>
  </si>
  <si>
    <t>NODE_1_length_855157_cov_8.442063 consensus sequence</t>
  </si>
  <si>
    <t>NODE_1_length_408187_cov_8.9525 consensus sequence</t>
  </si>
  <si>
    <t>MENKKXXXXXYSEDWYERGESTAKWFQNDREEYERAAXDEDRERRGXNCGCSDSGXNRPRNCERFRREAEIREREAREAFCESSEXKKEALAYECEARKLWEEAEKYWDEYSKYNYQGIEYLAEAARLFDEGMECEA</t>
  </si>
  <si>
    <t>CLO_FA5581AA_AS_NODE_17_length_62808_cov_59.052456 consensus sequence</t>
  </si>
  <si>
    <t>CLO_FA5555AA_AS_NODE_11_length_145685_cov_15.815180 consensus sequence</t>
  </si>
  <si>
    <t>CLO_FA5221AA_AS_NODE_24_length_51248_cov_20.262808 consensus sequence</t>
  </si>
  <si>
    <t>CLO_FA5074AA_AS_NODE_23_length_50837_cov_15.683510 consensus sequence</t>
  </si>
  <si>
    <t>CLO_FA4964AA_AS_NODE_24_length_41125_cov_48.366213 consensus sequence</t>
  </si>
  <si>
    <t>CLO_FA4551AA_AS_NODE_22_length_51121_cov_55.078382 consensus sequence</t>
  </si>
  <si>
    <t>CLO_FA4468AA_AS_NODE_12_length_109698_cov_32.957598 consensus sequence</t>
  </si>
  <si>
    <t>CLO_FA4270AA_AS_NODE_13_length_109695_cov_44.076765 consensus sequence</t>
  </si>
  <si>
    <t>CLO_FA4265AA_AS_NODE_2_length_498442_cov_28.368422 consensus sequence</t>
  </si>
  <si>
    <t>CLO_FA4014AA_AS_NODE_25_length_41392_cov_35.907743 consensus sequence</t>
  </si>
  <si>
    <t>CLO_FA3912AA_AS_NODE_5_length_191316_cov_37.245705 consensus sequence</t>
  </si>
  <si>
    <t>CLO_FA3564AA_AS_NODE_9_length_190958_cov_56.961207 consensus sequence</t>
  </si>
  <si>
    <t>CLO_FA3557AA_AS_NODE_6_length_160556_cov_43.035430 consensus sequence</t>
  </si>
  <si>
    <t>CLO_FA3427AA_AS_NODE_27_length_55568_cov_55.361844 consensus sequence</t>
  </si>
  <si>
    <t>CLO_FA3418AA_AS_NODE_5_length_204330_cov_61.659324 consensus sequence</t>
  </si>
  <si>
    <t>CLO_FA3399AA_AS_NODE_63_length_22570_cov_8.520073 consensus sequence</t>
  </si>
  <si>
    <t>CLO_FA3331AA_AS_NODE_10_length_191391_cov_57.078713 consensus sequence</t>
  </si>
  <si>
    <t>CLO_FA2995AA_AS_NODE_7_length_152201_cov_48.001591 consensus sequence</t>
  </si>
  <si>
    <t>CLO_FA2745AA_AS_NODE_12_length_121703_cov_41.052140 consensus sequence</t>
  </si>
  <si>
    <t>CLO_FA2592AA_AS_NODE_6_length_283541_cov_53.911649 consensus sequence</t>
  </si>
  <si>
    <t>CLO_FA2586AA_AS_NODE_2_length_304519_cov_52.311450 2 consensus sequence</t>
  </si>
  <si>
    <t>CLO_FA2586AA_AS_NODE_2_length_304519_cov_52.311450 1 consensus sequence</t>
  </si>
  <si>
    <t>CLO_FA2559AA_AS_NODE_19_length_51029_cov_49.853071 consensus sequence</t>
  </si>
  <si>
    <t>CLO_FA2529AA_AS_NODE_4_length_282339_cov_34.188713 consensus sequence</t>
  </si>
  <si>
    <t>CLO_FA2497AA_AS_NODE_14_length_109721_cov_57.859627 consensus sequence</t>
  </si>
  <si>
    <t>CLO_FA2204AA_AS_NODE_7_length_187214_cov_40.201350 consensus sequence</t>
  </si>
  <si>
    <t>CLO_FA1945AA_AS_NODE_44_length_32883_cov_28.739926 consensus sequence</t>
  </si>
  <si>
    <t>CLO_FA1843AA_AS_NODE_135_length_9982_cov_27.856520 consensus sequence</t>
  </si>
  <si>
    <t>CLO_FA1743AA_AS_NODE_22_length_63869_cov_31.471542 consensus sequence</t>
  </si>
  <si>
    <t>CLO_FA1740AA_AS_NODE_13_length_123064_cov_42.002758 consensus sequence</t>
  </si>
  <si>
    <t>CLO_FA1632AA_AS_NODE_53_length_24451_cov_43.500247 consensus sequence</t>
  </si>
  <si>
    <t>CLO_EA9722AA_AS_NODE_14_length_91716_cov_18.598161 consensus sequence</t>
  </si>
  <si>
    <t>CLO_EA9702AA_AS_NODE_5_length_204574_cov_17.804967 consensus sequence</t>
  </si>
  <si>
    <t>CLO_EA9699AA_AS_NODE_9_length_152119_cov_18.881579 consensus sequence</t>
  </si>
  <si>
    <t>CLO_EA9661AA_AS_NODE_24_length_51042_cov_10.906550 consensus sequence</t>
  </si>
  <si>
    <t>CLO_EA9614AA_AS_NODE_4_length_204424_cov_12.068224 consensus sequence</t>
  </si>
  <si>
    <t>CLO_EA9596AA_AS_NODE_1_length_508314_cov_18.662215 consensus sequence</t>
  </si>
  <si>
    <t>CLO_EA9580AA_AS_NODE_14_length_109683_cov_16.451632 consensus sequence</t>
  </si>
  <si>
    <t>CLO_EA9534AA_AS_NODE_28_length_50861_cov_12.752119 consensus sequence</t>
  </si>
  <si>
    <t>CLO_EA9515AA_AS_NODE_2_length_304519_cov_18.276045 2 consensus sequence</t>
  </si>
  <si>
    <t>CLO_EA9515AA_AS_NODE_2_length_304519_cov_18.276045 1 consensus sequence</t>
  </si>
  <si>
    <t>CLO_EA9180AA_AS_NODE_7_length_202632_cov_13.433125 consensus sequence</t>
  </si>
  <si>
    <t>CLO_EA9034AA_AS_NODE_8_length_191875_cov_18.211809 consensus sequence</t>
  </si>
  <si>
    <t>CLO_EA8746AA_AS_NODE_4_length_246051_cov_44.064589 consensus sequence</t>
  </si>
  <si>
    <t>CLO_EA8741AA_AS_NODE_130_length_9982_cov_29.149772 consensus sequence</t>
  </si>
  <si>
    <t>CLO_EA8005AA_AS_NODE_21_length_70685_cov_11.232107 consensus sequence</t>
  </si>
  <si>
    <t>CLO_EA7932AA_AS_NODE_25_length_66917_cov_15.154649 consensus sequence</t>
  </si>
  <si>
    <t>CLO_EA7927AA_AS_NODE_32_length_46215_cov_14.531375 consensus sequence</t>
  </si>
  <si>
    <t>CLO_EA7376AA_AS_NODE_7_length_209950_cov_14.783641 consensus sequence</t>
  </si>
  <si>
    <t>CLO_EA7373AA_AS_NODE_3_length_266658_cov_10.604710 consensus sequence</t>
  </si>
  <si>
    <t>CLO_EA7371AA_AS_NODE_24_length_50789_cov_15.994493 consensus sequence</t>
  </si>
  <si>
    <t>CLO_EA7359AA_AS_NODE_9_length_169008_cov_52.411509 consensus sequence</t>
  </si>
  <si>
    <t>CLO_EA7358AA_AS_NODE_1_length_763212_cov_47.719225 consensus sequence</t>
  </si>
  <si>
    <t>CLO_EA7355AA_AS_NODE_1_length_460753_cov_53.862802 consensus sequence</t>
  </si>
  <si>
    <t>CLO_EA7346AA_AS_NODE_3_length_310310_cov_53.753642 consensus sequence</t>
  </si>
  <si>
    <t>CLO_EA7345AA_AS_NODE_4_length_203340_cov_34.958600 consensus sequence</t>
  </si>
  <si>
    <t>CLO_EA7318AA_AS_NODE_1_length_479672_cov_14.771231 consensus sequence</t>
  </si>
  <si>
    <t>CLO_EA7216AA_AS_NODE_15_length_101562_cov_15.028195 consensus sequence</t>
  </si>
  <si>
    <t>CLO_EA7183AA_AS_NODE_3_length_177543_cov_15.442182 consensus sequence</t>
  </si>
  <si>
    <t>CLO_EA6989AA_AS_NODE_5_length_251025_cov_29.593357 consensus sequence</t>
  </si>
  <si>
    <t>CLO_EA6389AA_AS_NODE_12_length_122783_cov_5.899379 consensus sequence</t>
  </si>
  <si>
    <t>CLO_EA6147AA_AS_NODE_19_length_50847_cov_42.595978 consensus sequence</t>
  </si>
  <si>
    <t>CLO_EA5824AA_AS_NODE_5_length_204497_cov_54.113735 consensus sequence</t>
  </si>
  <si>
    <t>CLO_EA5798AA_AS_NODE_10_length_123085_cov_42.082874 consensus sequence</t>
  </si>
  <si>
    <t>CLO_EA5377AA_AS_NODE_21_length_64688_cov_54.214836 consensus sequence</t>
  </si>
  <si>
    <t>CLO_DA8032AA_AS_NODE_2_length_389935_cov_25.726327 consensus sequence</t>
  </si>
  <si>
    <t>CLO_DA7612AA_AS_NODE_10_length_108839_cov_26.629329 consensus sequence</t>
  </si>
  <si>
    <t>CLO_DA7541AA_AS_NODE_27_length_49853_cov_15.424401 consensus sequence</t>
  </si>
  <si>
    <t>CLO_DA3039AA_AS_NODE_4_length_282339_cov_15.091396 consensus sequence</t>
  </si>
  <si>
    <t>CLO_DA2948AA_AS_NODE_12_length_109672_cov_17.923137 consensus sequence</t>
  </si>
  <si>
    <t>CLO_DA2890AA_AS_NODE_15_length_123126_cov_16.158489 consensus sequence</t>
  </si>
  <si>
    <t>CAAKMD010000004.1 consensus sequence</t>
  </si>
  <si>
    <t>Clostridioides difficile strain 078NET054 genome assembly, contig: ERS138056SCcontig000004, whole genome shotgun sequence</t>
  </si>
  <si>
    <t>CAAKMA010000004.1 consensus sequence</t>
  </si>
  <si>
    <t>Clostridioides difficile strain 078NET052 genome assembly, contig: ERS138054SCcontig000004, whole genome shotgun sequence</t>
  </si>
  <si>
    <t>CAAJZU010000004.1 consensus sequence</t>
  </si>
  <si>
    <t>Clostridioides difficile strain 078GUE009 genome assembly, contig: ERS138095SCcontig000004, whole genome shotgun sequence</t>
  </si>
  <si>
    <t>CAAJZM010000004.1 consensus sequence</t>
  </si>
  <si>
    <t>Clostridioides difficile strain 078GUE002 genome assembly, contig: ERS138088SCcontig000004, whole genome shotgun sequence</t>
  </si>
  <si>
    <t>CAAJUO010000001.1 consensus sequence</t>
  </si>
  <si>
    <t>Clostridioides difficile strain Jap003 genome assembly, contig: ERS032965SCcontig000001, whole genome shotgun sequence</t>
  </si>
  <si>
    <t>CAAJUN010000002.1 consensus sequence</t>
  </si>
  <si>
    <t>Clostridioides difficile strain Jap001 genome assembly, contig: ERS032963SCcontig000002, whole genome shotgun sequence</t>
  </si>
  <si>
    <t>CAAJSB010000002.1 consensus sequence</t>
  </si>
  <si>
    <t>Clostridioides difficile strain Can006 genome assembly, contig: ERS017149SCcontig000002, whole genome shotgun sequence</t>
  </si>
  <si>
    <t>CAAJRX010000001.1 consensus sequence</t>
  </si>
  <si>
    <t>Clostridioides difficile strain Can005 genome assembly, contig: ERS017148SCcontig000001, whole genome shotgun sequence</t>
  </si>
  <si>
    <t>CAAJRS010000001.1 consensus sequence</t>
  </si>
  <si>
    <t>Clostridioides difficile strain BI-2 genome assembly, contig: ERS017141SCcontig000001, whole genome shotgun sequence</t>
  </si>
  <si>
    <t>CAAJRI010000001.1 consensus sequence</t>
  </si>
  <si>
    <t>Clostridioides difficile strain BI-3 genome assembly, contig: ERS017142SCcontig000001, whole genome shotgun sequence</t>
  </si>
  <si>
    <t>CAAJQN010000004.1 consensus sequence</t>
  </si>
  <si>
    <t>Clostridioides difficile strain LSTM021 genome assembly, contig: ERS017252SCcontig000004, whole genome shotgun sequence</t>
  </si>
  <si>
    <t>CAAJQH010000004.1 consensus sequence</t>
  </si>
  <si>
    <t>Clostridioides difficile strain LSTM023 genome assembly, contig: ERS017254SCcontig000004, whole genome shotgun sequence</t>
  </si>
  <si>
    <t>VUNU01000007.1 consensus sequence</t>
  </si>
  <si>
    <t>Clostridioides difficile strain ATCC BAA-1801 Clostridium_difficile_BA1801_7, whole genome shotgun sequence</t>
  </si>
  <si>
    <t>MSDFKEILAEEIKNNPFGLIGKDWTLITAENEGKVNTMTASWGGLGVMWGKDVAFVVIRPQRYTKEFIDNTDKFSLTFFDEDFRKELSYCGKVSGREEDKISQIGFNIEHLNDTPYFKEAKMAIICKKXYSQKLEPQCFIAEGIDGRWYPQKDYHTLYIAEITNVLVKED</t>
  </si>
  <si>
    <t>NZ_VALF01000001.1 consensus sequence</t>
  </si>
  <si>
    <t>MSDFKEILAEEIKXNPFGLIGKDWTLITAENEGKVNTMTASWGGLGVMWGKDVAFVVIRPQRYTKEFIDNTDKFSLTFFDEDFRKELSYCGKVSGREEDKISQIGFNIEHLNBTPYFKEAKMAIICKKXYSQKLEPQCFIAEGIDGRWYPQKDYHTLYIAEITNVLVKED</t>
  </si>
  <si>
    <t>NZ_QWVF01000014.1 consensus sequence</t>
  </si>
  <si>
    <t>Clostridioides difficile strain LC1-14-0802 NODE_14_length_107567_cov_16.3025, whole genome shotgun sequence</t>
  </si>
  <si>
    <t>MSXFKEILAEEIKNNPFGLIGKDWTLITAENEGKVNTMTASWGGLGVMWGKDVAFVVIRPQRYTKEFIDNTDKFSLTFFDEDFRKELSYCGKVSGREEDKISQIGFNIEHLNDTPYFKEAKMAIICKKXYSQKLEPQCFIAEGIDGRWYPQKDYHTLYIAEITNVLXKED</t>
  </si>
  <si>
    <t>NZ_QNWB01000001.1 consensus sequence</t>
  </si>
  <si>
    <t>Clostridioides difficile strain GZ3 Scaffold1_1, whole genome shotgun sequence</t>
  </si>
  <si>
    <t>NZ_NGUY01000001.1 consensus sequence</t>
  </si>
  <si>
    <t>Clostridioides difficile strain WCHCD15108050 NODE_1_length_409033_cov_73.7162, whole genome shotgun sequence</t>
  </si>
  <si>
    <t>NZ_NGUX01000003.1 consensus sequence</t>
  </si>
  <si>
    <t>Clostridioides difficile strain WCHCD15116362 NODE_3_length_206533_cov_64.7451, whole genome shotgun sequence</t>
  </si>
  <si>
    <t>NZ_MPGE01000008.1 consensus sequence</t>
  </si>
  <si>
    <t>Clostridioides difficile strain 7454-NonSp/ST54 LCH7454_contig000008, whole genome shotgun sequence</t>
  </si>
  <si>
    <t>MSDFKEILAEEIKNNPFGLIGKDWTLITAENEGKVNTMTASWGGLGVMWGKDVAFVVIRPQRYTKEFIDNTDKFSLTFFDEDFRKELSYCGKVSGREEDKISQIGFNIEHLNDTPYFKEXKMAIICKKXYSQKLEPQCFIAEGIDGRWYPQKDYHTLYIAEITNVLVKED</t>
  </si>
  <si>
    <t>NZ_MNBQ01000003.1 consensus sequence</t>
  </si>
  <si>
    <t>Clostridioides difficile strain 5479-NonSp/ST229 5479_contig000003, whole genome shotgun sequence</t>
  </si>
  <si>
    <t>NZ_MBGC02000001.1 consensus sequence</t>
  </si>
  <si>
    <t>NZ_JABBZF010000089.1 consensus sequence</t>
  </si>
  <si>
    <t>Clostridioides difficile strain HC45 NODE_89_length_9418_cov_15.4795, whole genome shotgun sequence</t>
  </si>
  <si>
    <t>NZ_JAAUXG010000086.1 consensus sequence</t>
  </si>
  <si>
    <t>Clostridioides difficile strain HC129 NODE_86_length_16540_cov_17.3771, whole genome shotgun sequence</t>
  </si>
  <si>
    <t>NZ_JAATWN010000071.1 consensus sequence</t>
  </si>
  <si>
    <t>Clostridioides difficile strain HC20 NODE_71_length_20489_cov_25.7431, whole genome shotgun sequence</t>
  </si>
  <si>
    <t>NZ_CAADCF010000011.1 consensus sequence</t>
  </si>
  <si>
    <t>MSDFKEILAEEIKXNPFGLIGKDWTLITAENEGKVNTMTASWGGLGVMWGKDVAFVVIRPQRYTKEFIDNTDKFSLTFFDEDFRKELSYCGKVSGREEDKISQXGFNIEHLNBTPYFKEAKMAJICKKXYSQKLEPQCFIAEGIDGRWYPQKDYHTLYIAEITNVLVKE</t>
  </si>
  <si>
    <t>NZ_BIVR01000019.1 consensus sequence</t>
  </si>
  <si>
    <t>Clostridioides difficile strain FD253 sequence019, whole genome shotgun sequence</t>
  </si>
  <si>
    <t>NZ_BIRW01000024.1 consensus sequence</t>
  </si>
  <si>
    <t>Clostridioides difficile strain FD140 sequence024, whole genome shotgun sequence</t>
  </si>
  <si>
    <t>NZ_BIQV01000075.1 consensus sequence</t>
  </si>
  <si>
    <t>Clostridioides difficile strain FD113 sequence075, whole genome shotgun sequence</t>
  </si>
  <si>
    <t>NZ_BIPC01000027.1 consensus sequence</t>
  </si>
  <si>
    <t>Clostridioides difficile strain FD063 sequence027, whole genome shotgun sequence</t>
  </si>
  <si>
    <t>NZ_BIOK01000014.1 consensus sequence</t>
  </si>
  <si>
    <t>Clostridioides difficile strain FD045 sequence14, whole genome shotgun sequence</t>
  </si>
  <si>
    <t>NZ_BBYC01000214.1 consensus sequence</t>
  </si>
  <si>
    <t>NZ_AHJJ01000113.1 consensus sequence</t>
  </si>
  <si>
    <t>Clostridioides difficile CD37 scaffold_113, whole genome shotgun sequence</t>
  </si>
  <si>
    <t>NODE_153_length_5384_cov_10.018886 consensus sequence</t>
  </si>
  <si>
    <t>NODE_103_length_9151_cov_3.926175 consensus sequence</t>
  </si>
  <si>
    <t>NODE_88_length_14809_cov_3.87739 consensus sequence</t>
  </si>
  <si>
    <t>MSDFKEILAEEIKNNPFGLIGKDWTLITAENEGKVNTMTASWGGLGVMWGKDVAFVVIRPQRYTKEFIDNTDKFSLTFFDEDFRKELSYCGKVSGREEDKISQIGFNIEHLNDTPYFKEAKMAIICKKIYSQKLEPQCFIAEGIDGRWYPQKDYHTLYIAEITNVLVKED</t>
  </si>
  <si>
    <t>NODE_85_length_13975_cov_2.20618 consensus sequence</t>
  </si>
  <si>
    <t>NODE_83_length_15892_cov_6.867860 consensus sequence</t>
  </si>
  <si>
    <t>NODE_79_length_14899_cov_3.882984 consensus sequence</t>
  </si>
  <si>
    <t>NODE_73_length_17568_cov_35.262600 consensus sequence</t>
  </si>
  <si>
    <t>NODE_53_length_27322_cov_3.16985 consensus sequence</t>
  </si>
  <si>
    <t>NODE_51_length_30186_cov_5.69549 consensus sequence</t>
  </si>
  <si>
    <t>NODE_45_length_27447_cov_6.22297 consensus sequence</t>
  </si>
  <si>
    <t>NODE_31_length_44026_cov_5.3595 consensus sequence</t>
  </si>
  <si>
    <t>NODE_28_length_48947_cov_4.55909 consensus sequence</t>
  </si>
  <si>
    <t>NODE_27_length_48875_cov_6.41494 consensus sequence</t>
  </si>
  <si>
    <t>NODE_25_length_67424_cov_8.469236 consensus sequence</t>
  </si>
  <si>
    <t>NODE_24_length_51111_cov_26.7514 consensus sequence</t>
  </si>
  <si>
    <t>NODE_23_length_64510_cov_7.846975 consensus sequence</t>
  </si>
  <si>
    <t>NODE_22_length_64499_cov_9.016318 consensus sequence</t>
  </si>
  <si>
    <t>NODE_22_length_45075_cov_9.47223 consensus sequence</t>
  </si>
  <si>
    <t>NODE_21_length_82853_cov_8.53392 consensus sequence</t>
  </si>
  <si>
    <t>NODE_20_length_83213_cov_5.730355 consensus sequence</t>
  </si>
  <si>
    <t>NODE_20_length_67525_cov_12.4272 consensus sequence</t>
  </si>
  <si>
    <t>NODE_17_length_69143_cov_9.72206 consensus sequence</t>
  </si>
  <si>
    <t>NODE_14_length_127623_cov_17.484062 consensus sequence</t>
  </si>
  <si>
    <t>NODE_14_length_122549_cov_9.55108 consensus sequence</t>
  </si>
  <si>
    <t>NODE_14_length_107993_cov_40.751201 consensus sequence</t>
  </si>
  <si>
    <t>NODE_12_length_140883_cov_12.063202 consensus sequence</t>
  </si>
  <si>
    <t>NODE_12_length_140806_cov_7.457457 consensus sequence</t>
  </si>
  <si>
    <t>NODE_10_length_140881_cov_12.364871 consensus sequence</t>
  </si>
  <si>
    <t>NODE_10_length_111260_cov_8.795045 consensus sequence</t>
  </si>
  <si>
    <t>NODE_9_length_140804_cov_9.257208 consensus sequence</t>
  </si>
  <si>
    <t>NODE_9_length_140804_cov_6.378766 consensus sequence</t>
  </si>
  <si>
    <t>NODE_9_length_140253_cov_5.182115 consensus sequence</t>
  </si>
  <si>
    <t>NODE_9_length_139726_cov_7.453490 consensus sequence</t>
  </si>
  <si>
    <t>NODE_8_length_239732_cov_3.96963 consensus sequence</t>
  </si>
  <si>
    <t>NODE_8_length_215496_cov_10.300860 consensus sequence</t>
  </si>
  <si>
    <t>NODE_8_length_191966_cov_13.7038 consensus sequence</t>
  </si>
  <si>
    <t>NODE_8_length_162219_cov_6.07258 consensus sequence</t>
  </si>
  <si>
    <t>NODE_7_length_260131_cov_9.28005 consensus sequence</t>
  </si>
  <si>
    <t>NODE_7_length_259923_cov_11.299 consensus sequence</t>
  </si>
  <si>
    <t>NODE_7_length_246893_cov_4.56338 consensus sequence</t>
  </si>
  <si>
    <t>NODE_7_length_206461_cov_9.038842 consensus sequence</t>
  </si>
  <si>
    <t>NODE_7_length_206461_cov_8.662222 consensus sequence</t>
  </si>
  <si>
    <t>NODE_7_length_206337_cov_10.257312 consensus sequence</t>
  </si>
  <si>
    <t>NODE_7_length_141152_cov_12.5593 consensus sequence</t>
  </si>
  <si>
    <t>NODE_6_length_249892_cov_9.95241 consensus sequence</t>
  </si>
  <si>
    <t>NODE_6_length_249892_cov_9.86937 consensus sequence</t>
  </si>
  <si>
    <t>NODE_6_length_249892_cov_9.80753 consensus sequence</t>
  </si>
  <si>
    <t>NODE_6_length_249892_cov_8.69276 consensus sequence</t>
  </si>
  <si>
    <t>NODE_6_length_249892_cov_8.67362 consensus sequence</t>
  </si>
  <si>
    <t>NODE_6_length_246893_cov_3.04139 consensus sequence</t>
  </si>
  <si>
    <t>NODE_6_length_239800_cov_9.495438 consensus sequence</t>
  </si>
  <si>
    <t>NODE_6_length_207158_cov_9.661127 consensus sequence</t>
  </si>
  <si>
    <t>NODE_6_length_167774_cov_6.340113 consensus sequence</t>
  </si>
  <si>
    <t>NODE_6_length_155563_cov_5.613736 consensus sequence</t>
  </si>
  <si>
    <t>NODE_6_length_143535_cov_7.392295 consensus sequence</t>
  </si>
  <si>
    <t>NODE_5_length_255118_cov_10.4148 consensus sequence</t>
  </si>
  <si>
    <t>NODE_5_length_249892_cov_9.13567 consensus sequence</t>
  </si>
  <si>
    <t>NODE_5_length_249892_cov_7.69325 consensus sequence</t>
  </si>
  <si>
    <t>NODE_5_length_249892_cov_7.11063 consensus sequence</t>
  </si>
  <si>
    <t>NODE_5_length_208120_cov_29.3667 consensus sequence</t>
  </si>
  <si>
    <t>NODE_4_length_282720_cov_6.925808 consensus sequence</t>
  </si>
  <si>
    <t>NODE_4_length_279454_cov_5.748141 consensus sequence</t>
  </si>
  <si>
    <t>NODE_4_length_259641_cov_5.74483 consensus sequence</t>
  </si>
  <si>
    <t>NODE_4_length_255114_cov_6.16182 consensus sequence</t>
  </si>
  <si>
    <t>NODE_4_length_207385_cov_5.15437 consensus sequence</t>
  </si>
  <si>
    <t>NODE_3_length_282753_cov_9.157105 consensus sequence</t>
  </si>
  <si>
    <t>NODE_3_length_254284_cov_9.09808 consensus sequence</t>
  </si>
  <si>
    <t>NODE_3_length_138407_cov_34.0953 consensus sequence</t>
  </si>
  <si>
    <t>NODE_2_length_414083_cov_6.190677 consensus sequence</t>
  </si>
  <si>
    <t>NODE_2_length_345720_cov_13.445892 consensus sequence</t>
  </si>
  <si>
    <t>NODE_2_length_259866_cov_5.07892 consensus sequence</t>
  </si>
  <si>
    <t>NODE_1_length_1130519_cov_18.791 consensus sequence</t>
  </si>
  <si>
    <t>NODE_1_length_1108008_cov_18.9135 consensus sequence</t>
  </si>
  <si>
    <t>NODE_1_length_1044245_cov_62.7593 consensus sequence</t>
  </si>
  <si>
    <t>NODE_1_length_989649_cov_19.0156 consensus sequence</t>
  </si>
  <si>
    <t>NODE_1_length_929995_cov_12.475643 consensus sequence</t>
  </si>
  <si>
    <t>NODE_1_length_857322_cov_22.8838 consensus sequence</t>
  </si>
  <si>
    <t>NODE_1_length_857322_cov_22.0847 consensus sequence</t>
  </si>
  <si>
    <t>NODE_1_length_857194_cov_15.394971 consensus sequence</t>
  </si>
  <si>
    <t>NODE_1_length_850446_cov_7.740627 consensus sequence</t>
  </si>
  <si>
    <t>NODE_1_length_780775_cov_16.498139 consensus sequence</t>
  </si>
  <si>
    <t>NODE_1_length_780763_cov_18.277250 consensus sequence</t>
  </si>
  <si>
    <t>NODE_1_length_753187_cov_15.659289 consensus sequence</t>
  </si>
  <si>
    <t>NODE_1_length_753123_cov_11.410812 consensus sequence</t>
  </si>
  <si>
    <t>NODE_1_length_732844_cov_13.3774 consensus sequence</t>
  </si>
  <si>
    <t>NODE_1_length_602938_cov_9.411607 consensus sequence</t>
  </si>
  <si>
    <t>NODE_1_length_600631_cov_9.643719 consensus sequence</t>
  </si>
  <si>
    <t>NODE_1_length_600631_cov_4.28039 consensus sequence</t>
  </si>
  <si>
    <t>NODE_1_length_600630_cov_10.988 consensus sequence</t>
  </si>
  <si>
    <t>NODE_1_length_600500_cov_10.7052 consensus sequence</t>
  </si>
  <si>
    <t>NODE_1_length_563428_cov_10.9228 consensus sequence</t>
  </si>
  <si>
    <t>NODE_1_length_554104_cov_10.320483 consensus sequence</t>
  </si>
  <si>
    <t>NODE_1_length_548101_cov_5.675297 consensus sequence</t>
  </si>
  <si>
    <t>NODE_1_length_526095_cov_8.036989 consensus sequence</t>
  </si>
  <si>
    <t>NODE_1_length_525976_cov_7.944049 consensus sequence</t>
  </si>
  <si>
    <t>NODE_1_length_482857_cov_9.712326 consensus sequence</t>
  </si>
  <si>
    <t>NODE_1_length_467148_cov_14.8908 consensus sequence</t>
  </si>
  <si>
    <t>NODE_1_length_466900_cov_20.2947 consensus sequence</t>
  </si>
  <si>
    <t>NODE_1_length_465107_cov_14.313818 consensus sequence</t>
  </si>
  <si>
    <t>NODE_1_length_465013_cov_10.993280 consensus sequence</t>
  </si>
  <si>
    <t>NODE_1_length_413400_cov_11.202702 consensus sequence</t>
  </si>
  <si>
    <t>NODE_1_length_410996_cov_5.06779 consensus sequence</t>
  </si>
  <si>
    <t>NODE_1_length_315046_cov_12.938114 consensus sequence</t>
  </si>
  <si>
    <t>CLO_FA5581AA_AS_NODE_4_length_402543_cov_59.088406 consensus sequence</t>
  </si>
  <si>
    <t>CLO_FA5578AA_AS_NODE_1_length_586683_cov_65.938381 consensus sequence</t>
  </si>
  <si>
    <t>CLO_FA5555AA_AS_NODE_2_length_400840_cov_14.330199 consensus sequence</t>
  </si>
  <si>
    <t>CLO_FA5221AA_AS_NODE_3_length_354424_cov_20.000946 consensus sequence</t>
  </si>
  <si>
    <t>CLO_FA5074AA_AS_NODE_6_length_259739_cov_16.375817 consensus sequence</t>
  </si>
  <si>
    <t>CLO_FA4964AA_AS_NODE_2_length_408230_cov_47.158519 consensus sequence</t>
  </si>
  <si>
    <t>CLO_FA4551AA_AS_NODE_1_length_479398_cov_55.001872 consensus sequence</t>
  </si>
  <si>
    <t>CLO_FA4468AA_AS_NODE_2_length_781198_cov_33.486229 consensus sequence</t>
  </si>
  <si>
    <t>CLO_FA4270AA_AS_NODE_1_length_780959_cov_43.373842 consensus sequence</t>
  </si>
  <si>
    <t>CLO_FA4265AA_AS_NODE_4_length_237732_cov_28.425357 consensus sequence</t>
  </si>
  <si>
    <t>CLO_FA4014AA_AS_NODE_1_length_408641_cov_31.617406 consensus sequence</t>
  </si>
  <si>
    <t>CLO_FA3912AA_AS_NODE_10_length_140881_cov_34.032198 consensus sequence</t>
  </si>
  <si>
    <t>CLO_FA3571AA_AS_NODE_9_length_206855_cov_57.156491 consensus sequence</t>
  </si>
  <si>
    <t>CLO_FA3568AA_AS_NODE_3_length_404855_cov_54.880199 consensus sequence</t>
  </si>
  <si>
    <t>CLO_FA3564AA_AS_NODE_4_length_261711_cov_56.494686 consensus sequence</t>
  </si>
  <si>
    <t>CLO_FA3563AA_AS_NODE_7_length_206855_cov_56.186646 consensus sequence</t>
  </si>
  <si>
    <t>CLO_FA3557AA_AS_NODE_9_length_140881_cov_42.325106 consensus sequence</t>
  </si>
  <si>
    <t>CLO_FA3427AA_AS_NODE_1_length_239838_cov_26.272182 consensus sequence</t>
  </si>
  <si>
    <t>CLO_FA3424AA_AS_NODE_12_length_140815_cov_16.441765 consensus sequence</t>
  </si>
  <si>
    <t>CLO_FA3418AA_AS_NODE_12_length_140749_cov_60.304625 consensus sequence</t>
  </si>
  <si>
    <t>CLO_FA3399AA_AS_NODE_26_length_53102_cov_9.717338 consensus sequence</t>
  </si>
  <si>
    <t>CLO_FA3331AA_AS_NODE_9_length_198143_cov_56.752798 consensus sequence</t>
  </si>
  <si>
    <t>CLO_FA3229AA_AS_NODE_1_length_893393_cov_65.670381 consensus sequence</t>
  </si>
  <si>
    <t>CLO_FA3078AA_AS_NODE_12_length_140881_cov_40.965401 consensus sequence</t>
  </si>
  <si>
    <t>CLO_FA2995AA_AS_NODE_10_length_140881_cov_47.106008 consensus sequence</t>
  </si>
  <si>
    <t>CLO_FA2994AA_AS_NODE_9_length_166339_cov_49.898040 consensus sequence</t>
  </si>
  <si>
    <t>CLO_FA2902AA_AS_NODE_8_length_206846_cov_44.665614 consensus sequence</t>
  </si>
  <si>
    <t>CLO_FA2745AA_AS_NODE_20_length_73467_cov_39.502154 consensus sequence</t>
  </si>
  <si>
    <t>CLO_FA2592AA_AS_NODE_1_length_525955_cov_54.152327 consensus sequence</t>
  </si>
  <si>
    <t>CLO_FA2586AA_AS_NODE_12_length_140881_cov_51.527097 consensus sequence</t>
  </si>
  <si>
    <t>CLO_FA2559AA_AS_NODE_2_length_490374_cov_50.372777 consensus sequence</t>
  </si>
  <si>
    <t>CLO_FA2529AA_AS_NODE_1_length_526810_cov_34.867630 consensus sequence</t>
  </si>
  <si>
    <t>CLO_FA2497AA_AS_NODE_1_length_746937_cov_59.395467 consensus sequence</t>
  </si>
  <si>
    <t>CLO_FA2490AA_AS_NODE_1_length_428697_cov_56.020263 consensus sequence</t>
  </si>
  <si>
    <t>CLO_FA2204AA_AS_NODE_1_length_492480_cov_40.806799 consensus sequence</t>
  </si>
  <si>
    <t>CLO_FA2021AA_AS_NODE_1_length_659557_cov_41.523975 consensus sequence</t>
  </si>
  <si>
    <t>CLO_FA1945AA_AS_NODE_128_length_8402_cov_23.059335 consensus sequence</t>
  </si>
  <si>
    <t>CLO_FA1843AA_AS_NODE_125_length_10634_cov_24.675645 consensus sequence</t>
  </si>
  <si>
    <t>CLO_FA1743AA_AS_NODE_54_length_17549_cov_31.654402 consensus sequence</t>
  </si>
  <si>
    <t>CLO_FA1740AA_AS_NODE_3_length_261815_cov_45.748246 consensus sequence</t>
  </si>
  <si>
    <t>CLO_FA1632AA_AS_NODE_72_length_19733_cov_37.419157 consensus sequence</t>
  </si>
  <si>
    <t>CLO_EA9722AA_AS_NODE_2_length_699366_cov_18.445928 consensus sequence</t>
  </si>
  <si>
    <t>CLO_EA9702AA_AS_NODE_11_length_140881_cov_17.584815 consensus sequence</t>
  </si>
  <si>
    <t>CLO_EA9699AA_AS_NODE_3_length_320463_cov_19.449619 consensus sequence</t>
  </si>
  <si>
    <t>CLO_EA9698AA_AS_NODE_5_length_204746_cov_18.460275 consensus sequence</t>
  </si>
  <si>
    <t>CLO_EA9667AA_AS_NODE_12_length_140881_cov_12.874433 consensus sequence</t>
  </si>
  <si>
    <t>CLO_EA9661AA_AS_NODE_7_length_220206_cov_10.902390 consensus sequence</t>
  </si>
  <si>
    <t>CLO_EA9614AA_AS_NODE_6_length_175877_cov_11.888267 consensus sequence</t>
  </si>
  <si>
    <t>CLO_EA9596AA_AS_NODE_7_length_228458_cov_18.510242 consensus sequence</t>
  </si>
  <si>
    <t>CLO_EA9595AA_AS_NODE_6_length_206855_cov_8.186487 consensus sequence</t>
  </si>
  <si>
    <t>CLO_EA9582AA_AS_NODE_6_length_206753_cov_17.988080 consensus sequence</t>
  </si>
  <si>
    <t>CLO_EA9580AA_AS_NODE_1_length_743889_cov_17.119319 consensus sequence</t>
  </si>
  <si>
    <t>CLO_EA9543AA_AS_NODE_1_length_412636_cov_15.393669 consensus sequence</t>
  </si>
  <si>
    <t>CLO_EA9534AA_AS_NODE_1_length_547862_cov_13.376711 consensus sequence</t>
  </si>
  <si>
    <t>CLO_EA9515AA_AS_NODE_11_length_141586_cov_18.098516 consensus sequence</t>
  </si>
  <si>
    <t>CLO_EA9180AA_AS_NODE_3_length_244893_cov_12.354249 consensus sequence</t>
  </si>
  <si>
    <t>CLO_EA9034AA_AS_NODE_1_length_1152170_cov_18.885757 consensus sequence</t>
  </si>
  <si>
    <t>CLO_EA9032AA_AS_NODE_11_length_141384_cov_20.765258 consensus sequence</t>
  </si>
  <si>
    <t>CLO_EA8746AA_AS_NODE_1_length_492224_cov_45.250249 consensus sequence</t>
  </si>
  <si>
    <t>CLO_EA8741AA_AS_NODE_102_length_13400_cov_25.152490 consensus sequence</t>
  </si>
  <si>
    <t>CLO_EA8005AA_AS_NODE_13_length_113660_cov_10.625739 consensus sequence</t>
  </si>
  <si>
    <t>CLO_EA7932AA_AS_NODE_8_length_107636_cov_15.390228 consensus sequence</t>
  </si>
  <si>
    <t>CLO_EA7931AA_AS_NODE_5_length_163656_cov_15.429398 consensus sequence</t>
  </si>
  <si>
    <t>CLO_EA7927AA_AS_NODE_5_length_160369_cov_14.764887 consensus sequence</t>
  </si>
  <si>
    <t>CLO_EA7610AA_AS_NODE_1_length_436716_cov_54.306519 consensus sequence</t>
  </si>
  <si>
    <t>CLO_EA7376AA_AS_NODE_1_length_717691_cov_14.332506 consensus sequence</t>
  </si>
  <si>
    <t>CLO_EA7373AA_AS_NODE_2_length_349896_cov_11.164897 consensus sequence</t>
  </si>
  <si>
    <t>CLO_EA7371AA_AS_NODE_1_length_546470_cov_17.274114 consensus sequence</t>
  </si>
  <si>
    <t>CLO_EA7359AA_AS_NODE_1_length_1182247_cov_58.776049 consensus sequence</t>
  </si>
  <si>
    <t>CLO_EA7355AA_AS_NODE_3_length_302735_cov_55.770634 consensus sequence</t>
  </si>
  <si>
    <t>CLO_EA7346AA_AS_NODE_1_length_596369_cov_52.095996 consensus sequence</t>
  </si>
  <si>
    <t>CLO_EA7345AA_AS_NODE_2_length_268950_cov_37.114685 consensus sequence</t>
  </si>
  <si>
    <t>CLO_EA7318AA_AS_NODE_3_length_443703_cov_15.220731 consensus sequence</t>
  </si>
  <si>
    <t>CLO_EA7216AA_AS_NODE_21_length_84749_cov_15.051439 consensus sequence</t>
  </si>
  <si>
    <t>CLO_EA7183AA_AS_NODE_24_length_62937_cov_15.714347 consensus sequence</t>
  </si>
  <si>
    <t>CLO_EA6989AA_AS_NODE_1_length_996889_cov_30.930915 consensus sequence</t>
  </si>
  <si>
    <t>CLO_EA6987AA_AS_NODE_1_length_1071234_cov_36.562215 consensus sequence</t>
  </si>
  <si>
    <t>CLO_EA6442AA_AS_NODE_4_length_206749_cov_12.405258 consensus sequence</t>
  </si>
  <si>
    <t>CLO_EA6389AA_AS_NODE_7_length_192153_cov_5.957282 consensus sequence</t>
  </si>
  <si>
    <t>CLO_EA6147AA_AS_NODE_2_length_553662_cov_44.020279 consensus sequence</t>
  </si>
  <si>
    <t>CLO_EA5824AA_AS_NODE_12_length_140881_cov_51.306592 consensus sequence</t>
  </si>
  <si>
    <t>CLO_EA5798AA_AS_NODE_7_length_191947_cov_41.621478 consensus sequence</t>
  </si>
  <si>
    <t>CLO_EA5623AA_AS_NODE_12_length_140881_cov_53.606505 consensus sequence</t>
  </si>
  <si>
    <t>CLO_EA5404AA_AS_NODE_3_length_412930_cov_54.953847 consensus sequence</t>
  </si>
  <si>
    <t>CLO_EA5377AA_AS_NODE_9_length_140881_cov_53.943760 consensus sequence</t>
  </si>
  <si>
    <t>CLO_EA4245AA_AS_NODE_4_length_324207_cov_62.391629 consensus sequence</t>
  </si>
  <si>
    <t>CLO_DA8032AA_AS_NODE_5_length_316990_cov_25.277653 consensus sequence</t>
  </si>
  <si>
    <t>CLO_DA7985AA_AS_NODE_2_length_412627_cov_13.470691 consensus sequence</t>
  </si>
  <si>
    <t>CLO_DA7723AA_AS_NODE_6_length_206542_cov_46.250268 consensus sequence</t>
  </si>
  <si>
    <t>CLO_DA7612AA_AS_NODE_22_length_64442_cov_25.867427 consensus sequence</t>
  </si>
  <si>
    <t>CLO_DA7541AA_AS_NODE_65_length_5453_cov_15.000187 consensus sequence</t>
  </si>
  <si>
    <t>CLO_DA5094AA_AS_NODE_6_length_206863_cov_16.978722 consensus sequence</t>
  </si>
  <si>
    <t>CLO_DA3439AA_AS_NODE_6_length_206862_cov_16.131502 consensus sequence</t>
  </si>
  <si>
    <t>CLO_DA3039AA_AS_NODE_1_length_526097_cov_15.436436 consensus sequence</t>
  </si>
  <si>
    <t>CLO_DA2948AA_AS_NODE_1_length_780975_cov_18.686770 consensus sequence</t>
  </si>
  <si>
    <t>CLO_DA2938AA_AS_NODE_12_length_140881_cov_16.891698 consensus sequence</t>
  </si>
  <si>
    <t>CLO_DA2890AA_AS_NODE_4_length_263351_cov_16.375243 consensus sequence</t>
  </si>
  <si>
    <t>CAAKMD010000008.1 consensus sequence</t>
  </si>
  <si>
    <t>Clostridioides difficile strain 078NET054 genome assembly, contig: ERS138056SCcontig000008, whole genome shotgun sequence</t>
  </si>
  <si>
    <t>CAAKMA010000010.1 consensus sequence</t>
  </si>
  <si>
    <t>Clostridioides difficile strain 078NET052 genome assembly, contig: ERS138054SCcontig000010, whole genome shotgun sequence</t>
  </si>
  <si>
    <t>CAAKLR010000010.1 consensus sequence</t>
  </si>
  <si>
    <t>Clostridioides difficile strain 078NET042 genome assembly, contig: ERS138044SCcontig000010, whole genome shotgun sequence</t>
  </si>
  <si>
    <t>CAAJZU010000009.1 consensus sequence</t>
  </si>
  <si>
    <t>Clostridioides difficile strain 078GUE009 genome assembly, contig: ERS138095SCcontig000009, whole genome shotgun sequence</t>
  </si>
  <si>
    <t>CAAJZM010000010.1 consensus sequence</t>
  </si>
  <si>
    <t>Clostridioides difficile strain 078GUE002 genome assembly, contig: ERS138088SCcontig000010, whole genome shotgun sequence</t>
  </si>
  <si>
    <t>CAAJUO010000004.1 consensus sequence</t>
  </si>
  <si>
    <t>Clostridioides difficile strain Jap003 genome assembly, contig: ERS032965SCcontig000004, whole genome shotgun sequence</t>
  </si>
  <si>
    <t>CAAJUN010000001.1 consensus sequence</t>
  </si>
  <si>
    <t>Clostridioides difficile strain Jap001 genome assembly, contig: ERS032963SCcontig000001, whole genome shotgun sequence</t>
  </si>
  <si>
    <t>CAAJRX010000003.1 consensus sequence</t>
  </si>
  <si>
    <t>Clostridioides difficile strain Can005 genome assembly, contig: ERS017148SCcontig000003, whole genome shotgun sequence</t>
  </si>
  <si>
    <t>CAAJRS010000003.1 consensus sequence</t>
  </si>
  <si>
    <t>Clostridioides difficile strain BI-2 genome assembly, contig: ERS017141SCcontig000003, whole genome shotgun sequence</t>
  </si>
  <si>
    <t>CAAJRI010000002.1 consensus sequence</t>
  </si>
  <si>
    <t>Clostridioides difficile strain BI-3 genome assembly, contig: ERS017142SCcontig000002, whole genome shotgun sequence</t>
  </si>
  <si>
    <t>CAAJQN010000005.1 consensus sequence</t>
  </si>
  <si>
    <t>Clostridioides difficile strain LSTM021 genome assembly, contig: ERS017252SCcontig000005, whole genome shotgun sequence</t>
  </si>
  <si>
    <t>CAAJQH010000005.1 consensus sequence</t>
  </si>
  <si>
    <t>Clostridioides difficile strain LSTM023 genome assembly, contig: ERS017254SCcontig000005, whole genome shotgun sequence</t>
  </si>
  <si>
    <t>VUNU01000016.1 consensus sequence</t>
  </si>
  <si>
    <t>Clostridioides difficile strain ATCC BAA-1801 Clostridium_difficile_BA1801_16, whole genome shotgun sequence</t>
  </si>
  <si>
    <t>XYDDYKYNKCNKCYNDYEEMTHVHEYSESVKLAEECEDRHNHRAAGVTGEAIPINGGTNHVHKINDNVDFLDHFHKICVTTGPAIRIPGTDKHIHLICGETTVNDGHCHKFLFTTQIEAPLV</t>
  </si>
  <si>
    <t>NZ_VALF01000011.1 consensus sequence</t>
  </si>
  <si>
    <t>XYDDYKYNKCNKCYNDYEEMTHVHEYSESVKLAEECEDRHNHRAAGVTGEXIPINGGTNHVHKINDNVDFLDHFHKICVTTGPAIRIPGTDKHIHLICGETTVNDGHCHKFLFTTQIEAPLV</t>
  </si>
  <si>
    <t>NZ_QWVF01000021.1 consensus sequence</t>
  </si>
  <si>
    <t>Clostridioides difficile strain LC1-14-0802 NODE_21_length_81718_cov_18.4562, whole genome shotgun sequence</t>
  </si>
  <si>
    <t>NZ_QNWB01000009.1 consensus sequence</t>
  </si>
  <si>
    <t>Clostridioides difficile strain GZ3 Scaffold9_1, whole genome shotgun sequence</t>
  </si>
  <si>
    <t>NZ_NGUY01000013.1 consensus sequence</t>
  </si>
  <si>
    <t>Clostridioides difficile strain WCHCD15108050 NODE_13_length_105962_cov_94.757, whole genome shotgun sequence</t>
  </si>
  <si>
    <t>NZ_NGUX01000030.1 consensus sequence</t>
  </si>
  <si>
    <t>Clostridioides difficile strain WCHCD15116362 NODE_30_length_44504_cov_83.2106, whole genome shotgun sequence</t>
  </si>
  <si>
    <t>NZ_MPGE01000005.1 consensus sequence</t>
  </si>
  <si>
    <t>Clostridioides difficile strain 7454-NonSp/ST54 LCH7454_contig000005, whole genome shotgun sequence</t>
  </si>
  <si>
    <t>NZ_MNBQ01000011.1 consensus sequence</t>
  </si>
  <si>
    <t>Clostridioides difficile strain 5479-NonSp/ST229 5479_contig000011, whole genome shotgun sequence</t>
  </si>
  <si>
    <t>NZ_MBGC02000032.1 consensus sequence</t>
  </si>
  <si>
    <t>NZ_JABBZF010000033.1 consensus sequence</t>
  </si>
  <si>
    <t>Clostridioides difficile strain HC45 NODE_33_length_40955_cov_19.0241, whole genome shotgun sequence</t>
  </si>
  <si>
    <t>NZ_JAAUXG010000082.1 consensus sequence</t>
  </si>
  <si>
    <t>Clostridioides difficile strain HC129 NODE_82_length_16840_cov_18.3895, whole genome shotgun sequence</t>
  </si>
  <si>
    <t>NZ_JAATWN010000085.1 consensus sequence</t>
  </si>
  <si>
    <t>Clostridioides difficile strain HC20 NODE_85_length_14960_cov_26.1838, whole genome shotgun sequence</t>
  </si>
  <si>
    <t>NZ_FUMH01000007.1 consensus sequence</t>
  </si>
  <si>
    <t>NZ_CAADCF010000008.1 consensus sequence</t>
  </si>
  <si>
    <t>XYDDYKYNKCNXXYNDYEEMTHVHEYSESVKLAEECEDRHNHRAAGVTGEXIPINGGTNHVHKINDNVDFLDHFHKICVTTGPAIRIPGTDKHIHLICGETTVNDGHCHKFLFTTQIEAPLV</t>
  </si>
  <si>
    <t>NZ_BIVR01000008.1 consensus sequence</t>
  </si>
  <si>
    <t>Clostridioides difficile strain FD253 sequence008, whole genome shotgun sequence</t>
  </si>
  <si>
    <t>NZ_BIRW01000017.1 consensus sequence</t>
  </si>
  <si>
    <t>Clostridioides difficile strain FD140 sequence017, whole genome shotgun sequence</t>
  </si>
  <si>
    <t>NZ_BIQV01000003.1 consensus sequence</t>
  </si>
  <si>
    <t>Clostridioides difficile strain FD113 sequence003, whole genome shotgun sequence</t>
  </si>
  <si>
    <t>NZ_BIPC01000021.1 consensus sequence</t>
  </si>
  <si>
    <t>Clostridioides difficile strain FD063 sequence021, whole genome shotgun sequence</t>
  </si>
  <si>
    <t>NZ_BIOK01000016.1 consensus sequence</t>
  </si>
  <si>
    <t>Clostridioides difficile strain FD045 sequence16, whole genome shotgun sequence</t>
  </si>
  <si>
    <t>NZ_BBYC01000310.1 consensus sequence</t>
  </si>
  <si>
    <t>NZ_AHJJ01000119.1 consensus sequence</t>
  </si>
  <si>
    <t>Clostridioides difficile CD37 scaffold_119, whole genome shotgun sequence</t>
  </si>
  <si>
    <t>NODE_56_length_18113_cov_7.33307 consensus sequence</t>
  </si>
  <si>
    <t>NODE_36_length_38644_cov_7.66293 consensus sequence</t>
  </si>
  <si>
    <t>NODE_35_length_42058_cov_2.54195 consensus sequence</t>
  </si>
  <si>
    <t>NODE_32_length_30952_cov_6.3977 consensus sequence</t>
  </si>
  <si>
    <t>NODE_31_length_44311_cov_9.01009 consensus sequence</t>
  </si>
  <si>
    <t>NODE_30_length_44315_cov_7.35529 consensus sequence</t>
  </si>
  <si>
    <t>NODE_27_length_51768_cov_4.260338 consensus sequence</t>
  </si>
  <si>
    <t>NODE_26_length_44315_cov_5.48343 consensus sequence</t>
  </si>
  <si>
    <t>NODE_25_length_46720_cov_6.854214 consensus sequence</t>
  </si>
  <si>
    <t>NODE_23_length_72372_cov_10.8847 consensus sequence</t>
  </si>
  <si>
    <t>NODE_17_length_106249_cov_6.8319 consensus sequence</t>
  </si>
  <si>
    <t>NODE_16_length_108676_cov_17.064649 consensus sequence</t>
  </si>
  <si>
    <t>NODE_16_length_106986_cov_10.0687 consensus sequence</t>
  </si>
  <si>
    <t>NODE_16_length_106477_cov_14.0668 consensus sequence</t>
  </si>
  <si>
    <t>NODE_16_length_106465_cov_9.37415 consensus sequence</t>
  </si>
  <si>
    <t>NODE_16_length_93104_cov_10.103499 consensus sequence</t>
  </si>
  <si>
    <t>NODE_16_length_81652_cov_11.3364 consensus sequence</t>
  </si>
  <si>
    <t>NODE_16_length_72573_cov_9.309582 consensus sequence</t>
  </si>
  <si>
    <t>XYDDYKYNKCNKXYNDYEEMTHVHEYSESVKLAEECEDRHNHRAAGVTGEAIPINGGTNHVHKINDNVDFLDHFHKICVTTGPAIRIPGTDKHIHLICGETTVNDGHCHKFLFTTQIEAPLV</t>
  </si>
  <si>
    <t>NODE_15_length_114363_cov_5.79531 consensus sequence</t>
  </si>
  <si>
    <t>NODE_15_length_112550_cov_15.8637 consensus sequence</t>
  </si>
  <si>
    <t>NODE_15_length_108954_cov_14.914911 consensus sequence</t>
  </si>
  <si>
    <t>NODE_15_length_108674_cov_10.506608 consensus sequence</t>
  </si>
  <si>
    <t>NODE_15_length_108674_cov_7.712152 consensus sequence</t>
  </si>
  <si>
    <t>NODE_15_length_106480_cov_7.237793 consensus sequence</t>
  </si>
  <si>
    <t>NODE_15_length_106436_cov_11.745790 consensus sequence</t>
  </si>
  <si>
    <t>NODE_15_length_106333_cov_7.704520 consensus sequence</t>
  </si>
  <si>
    <t>NODE_15_length_105955_cov_11.8393 consensus sequence</t>
  </si>
  <si>
    <t>NODE_14_length_115404_cov_4.56739 consensus sequence</t>
  </si>
  <si>
    <t>NODE_14_length_114363_cov_9.634204 consensus sequence</t>
  </si>
  <si>
    <t>NODE_14_length_114363_cov_5.72308 consensus sequence</t>
  </si>
  <si>
    <t>NODE_14_length_111257_cov_14.527595 consensus sequence</t>
  </si>
  <si>
    <t>NODE_14_length_108593_cov_8.534045 consensus sequence</t>
  </si>
  <si>
    <t>NODE_14_length_108593_cov_5.960094 consensus sequence</t>
  </si>
  <si>
    <t>NODE_14_length_106436_cov_11.503098 consensus sequence</t>
  </si>
  <si>
    <t>NODE_13_length_156407_cov_17.3261 consensus sequence</t>
  </si>
  <si>
    <t>NODE_13_length_156407_cov_15.0373 consensus sequence</t>
  </si>
  <si>
    <t>NODE_13_length_156407_cov_14.6239 consensus sequence</t>
  </si>
  <si>
    <t>NODE_13_length_156407_cov_14.1112 consensus sequence</t>
  </si>
  <si>
    <t>NODE_13_length_156407_cov_13.7666 consensus sequence</t>
  </si>
  <si>
    <t>NODE_13_length_156407_cov_7.4535 consensus sequence</t>
  </si>
  <si>
    <t>NODE_13_length_149223_cov_6.987518 consensus sequence</t>
  </si>
  <si>
    <t>NODE_13_length_112526_cov_7.449959 consensus sequence</t>
  </si>
  <si>
    <t>NODE_13_length_100887_cov_8.897042 consensus sequence</t>
  </si>
  <si>
    <t>NODE_13_length_77487_cov_47.001616 consensus sequence</t>
  </si>
  <si>
    <t>NODE_12_length_156407_cov_14.5202 consensus sequence</t>
  </si>
  <si>
    <t>NODE_12_length_156407_cov_13.4548 consensus sequence</t>
  </si>
  <si>
    <t>NODE_12_length_156407_cov_13.4255 consensus sequence</t>
  </si>
  <si>
    <t>NODE_12_length_156407_cov_9.17798 consensus sequence</t>
  </si>
  <si>
    <t>NODE_12_length_156407_cov_5.86482 consensus sequence</t>
  </si>
  <si>
    <t>NODE_12_length_156406_cov_18.6983 consensus sequence</t>
  </si>
  <si>
    <t>NODE_12_length_156348_cov_11.499043 consensus sequence</t>
  </si>
  <si>
    <t>NODE_12_length_149153_cov_21.085683 consensus sequence</t>
  </si>
  <si>
    <t>NODE_12_length_115470_cov_6.704206 consensus sequence</t>
  </si>
  <si>
    <t>NODE_12_length_112526_cov_9.721640 consensus sequence</t>
  </si>
  <si>
    <t>NODE_11_length_156407_cov_19.948100 consensus sequence</t>
  </si>
  <si>
    <t>NODE_11_length_156407_cov_13.0838 consensus sequence</t>
  </si>
  <si>
    <t>NODE_11_length_156407_cov_6.2535 consensus sequence</t>
  </si>
  <si>
    <t>NODE_11_length_156406_cov_24.4585 consensus sequence</t>
  </si>
  <si>
    <t>NODE_11_length_156406_cov_23.7733 consensus sequence</t>
  </si>
  <si>
    <t>NODE_11_length_152910_cov_23.1998 consensus sequence</t>
  </si>
  <si>
    <t>NODE_11_length_149204_cov_17.573234 consensus sequence</t>
  </si>
  <si>
    <t>NODE_11_length_149204_cov_12.316903 consensus sequence</t>
  </si>
  <si>
    <t>NODE_11_length_149153_cov_21.181807 consensus sequence</t>
  </si>
  <si>
    <t>NODE_11_length_85254_cov_33.1436 consensus sequence</t>
  </si>
  <si>
    <t>NODE_10_length_176034_cov_14.3756 consensus sequence</t>
  </si>
  <si>
    <t>NODE_10_length_157085_cov_11.737904 consensus sequence</t>
  </si>
  <si>
    <t>NODE_10_length_156605_cov_12.6948 consensus sequence</t>
  </si>
  <si>
    <t>NODE_10_length_156407_cov_7.09896 consensus sequence</t>
  </si>
  <si>
    <t>NODE_10_length_155665_cov_20.2432 consensus sequence</t>
  </si>
  <si>
    <t>XYDDYKYNKCNKCYNDYEEMTHVHEYSESVKLAEECEDRHNHRAAGVTGEAIPINGGTNHVHKINDNVDFLDHFHKICVTTGPAIRIPGTDKHIHLXCGETTVNDGHCHKFLFTTQIEAPLV</t>
  </si>
  <si>
    <t>NODE_10_length_155379_cov_10.442339 consensus sequence</t>
  </si>
  <si>
    <t>NODE_10_length_155352_cov_12.284909 consensus sequence</t>
  </si>
  <si>
    <t>NODE_10_length_152910_cov_16.5989 consensus sequence</t>
  </si>
  <si>
    <t>NODE_10_length_152818_cov_16.235495 consensus sequence</t>
  </si>
  <si>
    <t>NODE_10_length_152818_cov_13.896117 consensus sequence</t>
  </si>
  <si>
    <t>NODE_10_length_149409_cov_12.505 consensus sequence</t>
  </si>
  <si>
    <t>NODE_10_length_143636_cov_14.849159 consensus sequence</t>
  </si>
  <si>
    <t>NODE_10_length_108674_cov_10.563476 consensus sequence</t>
  </si>
  <si>
    <t>NODE_10_length_88143_cov_4.370284 consensus sequence</t>
  </si>
  <si>
    <t>NODE_9_length_157162_cov_27.0453 consensus sequence</t>
  </si>
  <si>
    <t>NODE_9_length_157161_cov_31.2225 consensus sequence</t>
  </si>
  <si>
    <t>NODE_9_length_157085_cov_10.960929 consensus sequence</t>
  </si>
  <si>
    <t>NODE_9_length_157085_cov_10.169578 consensus sequence</t>
  </si>
  <si>
    <t>NODE_9_length_156365_cov_10.489954 consensus sequence</t>
  </si>
  <si>
    <t>NODE_9_length_156334_cov_8.523742 consensus sequence</t>
  </si>
  <si>
    <t>NODE_9_length_155483_cov_19.1189 consensus sequence</t>
  </si>
  <si>
    <t>XYDDYKYNKCNKCYNDYEEMTHVHEYSZSVKLAEECEDRHNHRAAGVTGEXIPINGGTNHVHKINDNVDFLDHFHKICVTTGPAIRIPGTDKHIHLXCGETTVNDGHCHKFLFTTQIEAPLV</t>
  </si>
  <si>
    <t>NODE_9_length_152818_cov_11.357133 consensus sequence</t>
  </si>
  <si>
    <t>NODE_9_length_152778_cov_18.637932 consensus sequence</t>
  </si>
  <si>
    <t>NODE_9_length_149223_cov_14.072054 consensus sequence</t>
  </si>
  <si>
    <t>NODE_9_length_114273_cov_6.74508 consensus sequence</t>
  </si>
  <si>
    <t>NODE_9_length_105972_cov_40.4532 consensus sequence</t>
  </si>
  <si>
    <t>NODE_8_length_157156_cov_7.021983 consensus sequence</t>
  </si>
  <si>
    <t>NODE_8_length_156408_cov_12.515853 consensus sequence</t>
  </si>
  <si>
    <t>NODE_8_length_152818_cov_16.762036 consensus sequence</t>
  </si>
  <si>
    <t>NODE_8_length_150993_cov_7.154051 consensus sequence</t>
  </si>
  <si>
    <t>NODE_8_length_149277_cov_20.2263 consensus sequence</t>
  </si>
  <si>
    <t>NODE_8_length_143636_cov_11.677428 consensus sequence</t>
  </si>
  <si>
    <t>NODE_8_length_143636_cov_9.065438 consensus sequence</t>
  </si>
  <si>
    <t>NODE_7_length_156408_cov_13.976517 consensus sequence</t>
  </si>
  <si>
    <t>NODE_7_length_149390_cov_20.9284 consensus sequence</t>
  </si>
  <si>
    <t>NODE_7_length_149298_cov_92.0418 consensus sequence</t>
  </si>
  <si>
    <t>NODE_7_length_149223_cov_56.848473 consensus sequence</t>
  </si>
  <si>
    <t>NODE_6_length_168296_cov_13.814009 consensus sequence</t>
  </si>
  <si>
    <t>NODE_6_length_85384_cov_12.365742 consensus sequence</t>
  </si>
  <si>
    <t>NODE_5_length_156381_cov_9.022485 consensus sequence</t>
  </si>
  <si>
    <t>NODE_5_length_152910_cov_16.7145 consensus sequence</t>
  </si>
  <si>
    <t>NODE_5_length_152910_cov_15.6992 consensus sequence</t>
  </si>
  <si>
    <t>NODE_4_length_112467_cov_3.6963 consensus sequence</t>
  </si>
  <si>
    <t>NODE_4_length_86434_cov_14.8435 consensus sequence</t>
  </si>
  <si>
    <t>NODE_3_length_152910_cov_12.4453 consensus sequence</t>
  </si>
  <si>
    <t>CLO_FA5581AA_AS_NODE_9_length_155257_cov_73.046638 consensus sequence</t>
  </si>
  <si>
    <t>CLO_FA5578AA_AS_NODE_10_length_152818_cov_68.573518 consensus sequence</t>
  </si>
  <si>
    <t>CLO_FA5555AA_AS_NODE_9_length_158401_cov_17.485266 consensus sequence</t>
  </si>
  <si>
    <t>CLO_FA5221AA_AS_NODE_21_length_72495_cov_20.425644 consensus sequence</t>
  </si>
  <si>
    <t>CLO_FA5074AA_AS_NODE_12_length_149128_cov_21.924543 consensus sequence</t>
  </si>
  <si>
    <t>CLO_FA4968AA_AS_NODE_7_length_156408_cov_44.592030 consensus sequence</t>
  </si>
  <si>
    <t>CLO_FA4964AA_AS_NODE_17_length_87172_cov_52.293147 consensus sequence</t>
  </si>
  <si>
    <t>CLO_FA4551AA_AS_NODE_18_length_72481_cov_66.227672 consensus sequence</t>
  </si>
  <si>
    <t>CLO_FA4468AA_AS_NODE_9_length_149224_cov_40.239106 consensus sequence</t>
  </si>
  <si>
    <t>CLO_FA4270AA_AS_NODE_11_length_161114_cov_50.193829 consensus sequence</t>
  </si>
  <si>
    <t>CLO_FA4265AA_AS_NODE_20_length_72520_cov_32.946970 consensus sequence</t>
  </si>
  <si>
    <t>CLO_FA4014AA_AS_NODE_18_length_87172_cov_37.981113 consensus sequence</t>
  </si>
  <si>
    <t>CLO_FA3912AA_AS_NODE_7_length_152775_cov_40.065956 consensus sequence</t>
  </si>
  <si>
    <t>CLO_FA3571AA_AS_NODE_12_length_157162_cov_67.029134 consensus sequence</t>
  </si>
  <si>
    <t>CLO_FA3568AA_AS_NODE_12_length_126373_cov_64.956181 consensus sequence</t>
  </si>
  <si>
    <t>CLO_FA3564AA_AS_NODE_16_length_121361_cov_61.090000 consensus sequence</t>
  </si>
  <si>
    <t>CLO_FA3563AA_AS_NODE_14_length_129228_cov_61.229053 consensus sequence</t>
  </si>
  <si>
    <t>CLO_FA3557AA_AS_NODE_14_length_108954_cov_46.162735 consensus sequence</t>
  </si>
  <si>
    <t>CLO_FA3427AA_AS_NODE_7_length_156414_cov_34.135251 consensus sequence</t>
  </si>
  <si>
    <t>CLO_FA3424AA_AS_NODE_9_length_152818_cov_24.467899 consensus sequence</t>
  </si>
  <si>
    <t>CLO_FA3418AA_AS_NODE_9_length_152784_cov_64.942531 consensus sequence</t>
  </si>
  <si>
    <t>CLO_FA3399AA_AS_NODE_55_length_27237_cov_15.443010 consensus sequence</t>
  </si>
  <si>
    <t>CLO_FA3331AA_AS_NODE_12_length_149197_cov_63.961931 consensus sequence</t>
  </si>
  <si>
    <t>CLO_FA3229AA_AS_NODE_12_length_86448_cov_71.382873 consensus sequence</t>
  </si>
  <si>
    <t>CLO_FA3078AA_AS_NODE_9_length_152818_cov_53.138017 consensus sequence</t>
  </si>
  <si>
    <t>CLO_FA2995AA_AS_NODE_6_length_153555_cov_55.853345 consensus sequence</t>
  </si>
  <si>
    <t>CLO_FA2994AA_AS_NODE_10_length_156474_cov_57.510992 consensus sequence</t>
  </si>
  <si>
    <t>CLO_FA2902AA_AS_NODE_10_length_157162_cov_56.399344 consensus sequence</t>
  </si>
  <si>
    <t>CLO_FA2745AA_AS_NODE_3_length_152818_cov_50.267521 consensus sequence</t>
  </si>
  <si>
    <t>CLO_FA2592AA_AS_NODE_12_length_115685_cov_69.034597 consensus sequence</t>
  </si>
  <si>
    <t>CLO_FA2586AA_AS_NODE_7_length_170860_cov_56.477670 consensus sequence</t>
  </si>
  <si>
    <t>CLO_FA2559AA_AS_NODE_10_length_156408_cov_61.980241 consensus sequence</t>
  </si>
  <si>
    <t>CLO_FA2529AA_AS_NODE_8_length_143636_cov_39.467985 consensus sequence</t>
  </si>
  <si>
    <t>CLO_FA2497AA_AS_NODE_10_length_149153_cov_67.752976 consensus sequence</t>
  </si>
  <si>
    <t>CLO_FA2490AA_AS_NODE_10_length_157161_cov_61.884286 consensus sequence</t>
  </si>
  <si>
    <t>CLO_FA2204AA_AS_NODE_16_length_94834_cov_47.596281 consensus sequence</t>
  </si>
  <si>
    <t>CLO_FA2021AA_AS_NODE_6_length_229120_cov_50.453966 consensus sequence</t>
  </si>
  <si>
    <t>CLO_FA1945AA_AS_NODE_132_length_7859_cov_19.692576 consensus sequence</t>
  </si>
  <si>
    <t>CLO_FA1843AA_AS_NODE_34_length_28726_cov_35.256757 consensus sequence</t>
  </si>
  <si>
    <t>CLO_FA1743AA_AS_NODE_13_length_83571_cov_41.561251 consensus sequence</t>
  </si>
  <si>
    <t>CLO_FA1740AA_AS_NODE_14_length_114863_cov_56.940045 consensus sequence</t>
  </si>
  <si>
    <t>CLO_FA1632AA_AS_NODE_201_length_7035_cov_26.412565 consensus sequence</t>
  </si>
  <si>
    <t>CLO_FA1620AA_AS_NODE_9_length_148875_cov_46.708057 consensus sequence</t>
  </si>
  <si>
    <t>CLO_EA9722AA_AS_NODE_10_length_149153_cov_20.121194 consensus sequence</t>
  </si>
  <si>
    <t>CLO_EA9702AA_AS_NODE_15_length_124688_cov_19.870634 consensus sequence</t>
  </si>
  <si>
    <t>CLO_EA9699AA_AS_NODE_8_length_152818_cov_21.072329 consensus sequence</t>
  </si>
  <si>
    <t>CLO_EA9698AA_AS_NODE_21_length_87160_cov_20.704193 consensus sequence</t>
  </si>
  <si>
    <t>CLO_EA9667AA_AS_NODE_8_length_152818_cov_15.188407 consensus sequence</t>
  </si>
  <si>
    <t>CLO_EA9661AA_AS_NODE_11_length_143687_cov_12.100564 consensus sequence</t>
  </si>
  <si>
    <t>CLO_EA9614AA_AS_NODE_9_length_152818_cov_12.952204 consensus sequence</t>
  </si>
  <si>
    <t>CLO_EA9596AA_AS_NODE_18_length_72573_cov_19.942247 consensus sequence</t>
  </si>
  <si>
    <t>CLO_EA9595AA_AS_NODE_9_length_157104_cov_8.790046 consensus sequence</t>
  </si>
  <si>
    <t>CLO_EA9582AA_AS_NODE_19_length_87174_cov_19.831804 consensus sequence</t>
  </si>
  <si>
    <t>CLO_EA9580AA_AS_NODE_11_length_149135_cov_19.228585 consensus sequence</t>
  </si>
  <si>
    <t>CLO_EA9543AA_AS_NODE_18_length_87159_cov_19.450938 consensus sequence</t>
  </si>
  <si>
    <t>CLO_EA9534AA_AS_NODE_11_length_149152_cov_16.842570 consensus sequence</t>
  </si>
  <si>
    <t>CLO_EA9515AA_AS_NODE_9_length_152818_cov_20.910001 consensus sequence</t>
  </si>
  <si>
    <t>CLO_EA9180AA_AS_NODE_19_length_86341_cov_16.114719 consensus sequence</t>
  </si>
  <si>
    <t>CLO_EA9034AA_AS_NODE_10_length_112602_cov_21.334617 consensus sequence</t>
  </si>
  <si>
    <t>CLO_EA9032AA_AS_NODE_9_length_152818_cov_24.505649 consensus sequence</t>
  </si>
  <si>
    <t>CLO_EA8746AA_AS_NODE_15_length_94834_cov_53.156440 consensus sequence</t>
  </si>
  <si>
    <t>CLO_EA8741AA_AS_NODE_40_length_28668_cov_36.840825 consensus sequence</t>
  </si>
  <si>
    <t>CLO_EA8005AA_AS_NODE_7_length_156474_cov_17.591997 consensus sequence</t>
  </si>
  <si>
    <t>CLO_EA7932AA_AS_NODE_5_length_152504_cov_20.763179 consensus sequence</t>
  </si>
  <si>
    <t>CLO_EA7931AA_AS_NODE_7_length_152504_cov_22.859736 consensus sequence</t>
  </si>
  <si>
    <t>CLO_EA7927AA_AS_NODE_18_length_87160_cov_20.918226 consensus sequence</t>
  </si>
  <si>
    <t>CLO_EA7610AA_AS_NODE_11_length_152818_cov_62.987471 consensus sequence</t>
  </si>
  <si>
    <t>CLO_EA7376AA_AS_NODE_10_length_149234_cov_21.809043 consensus sequence</t>
  </si>
  <si>
    <t>CLO_EA7373AA_AS_NODE_21_length_72496_cov_16.671793 consensus sequence</t>
  </si>
  <si>
    <t>CLO_EA7371AA_AS_NODE_20_length_72496_cov_21.034904 consensus sequence</t>
  </si>
  <si>
    <t>CLO_EA7359AA_AS_NODE_13_length_75104_cov_64.472158 consensus sequence</t>
  </si>
  <si>
    <t>CLO_EA7358AA_AS_NODE_20_length_72495_cov_70.651421 consensus sequence</t>
  </si>
  <si>
    <t>CLO_EA7355AA_AS_NODE_22_length_72495_cov_68.981788 consensus sequence</t>
  </si>
  <si>
    <t>CLO_EA7346AA_AS_NODE_21_length_72496_cov_66.981221 consensus sequence</t>
  </si>
  <si>
    <t>CLO_EA7345AA_AS_NODE_26_length_72495_cov_47.465123 consensus sequence</t>
  </si>
  <si>
    <t>CLO_EA7318AA_AS_NODE_7_length_161375_cov_17.728939 consensus sequence</t>
  </si>
  <si>
    <t>CLO_EA7216AA_AS_NODE_8_length_149146_cov_19.137927 consensus sequence</t>
  </si>
  <si>
    <t>CLO_EA7183AA_AS_NODE_6_length_156381_cov_20.452156 consensus sequence</t>
  </si>
  <si>
    <t>CLO_EA6989AA_AS_NODE_11_length_149152_cov_47.746915 consensus sequence</t>
  </si>
  <si>
    <t>CLO_EA6987AA_AS_NODE_9_length_156408_cov_38.921340 consensus sequence</t>
  </si>
  <si>
    <t>CLO_EA6442AA_AS_NODE_25_length_59182_cov_17.869617 consensus sequence</t>
  </si>
  <si>
    <t>CLO_EA6389AA_AS_NODE_11_length_155337_cov_7.144976 consensus sequence</t>
  </si>
  <si>
    <t>CLO_EA6147AA_AS_NODE_10_length_143640_cov_51.029454 consensus sequence</t>
  </si>
  <si>
    <t>CLO_EA5824AA_AS_NODE_9_length_152818_cov_61.682928 consensus sequence</t>
  </si>
  <si>
    <t>CLO_EA5798AA_AS_NODE_8_length_155353_cov_46.289391 consensus sequence</t>
  </si>
  <si>
    <t>CLO_EA5623AA_AS_NODE_10_length_152818_cov_62.870798 consensus sequence</t>
  </si>
  <si>
    <t>CLO_EA5404AA_AS_NODE_6_length_150954_cov_61.433344 consensus sequence</t>
  </si>
  <si>
    <t>CLO_EA5377AA_AS_NODE_5_length_152775_cov_62.728657 consensus sequence</t>
  </si>
  <si>
    <t>CLO_EA4245AA_AS_NODE_9_length_149731_cov_67.281015 consensus sequence</t>
  </si>
  <si>
    <t>CLO_DA8032AA_AS_NODE_15_length_84681_cov_30.588050 consensus sequence</t>
  </si>
  <si>
    <t>CLO_DA7985AA_AS_NODE_18_length_87151_cov_15.062532 consensus sequence</t>
  </si>
  <si>
    <t>CLO_DA7723AA_AS_NODE_15_length_114351_cov_49.782625 consensus sequence</t>
  </si>
  <si>
    <t>CLO_DA7612AA_AS_NODE_33_length_46659_cov_26.236269 consensus sequence</t>
  </si>
  <si>
    <t>CLO_DA7541AA_AS_NODE_4_length_157142_cov_15.626130 consensus sequence</t>
  </si>
  <si>
    <t>CLO_DA5094AA_AS_NODE_10_length_150951_cov_23.210742 consensus sequence</t>
  </si>
  <si>
    <t>CLO_DA3439AA_AS_NODE_10_length_150951_cov_24.874344 consensus sequence</t>
  </si>
  <si>
    <t>CLO_DA3039AA_AS_NODE_10_length_143636_cov_24.115345 consensus sequence</t>
  </si>
  <si>
    <t>CLO_DA2948AA_AS_NODE_10_length_149153_cov_21.556641 consensus sequence</t>
  </si>
  <si>
    <t>CLO_DA2938AA_AS_NODE_9_length_152818_cov_26.475149 consensus sequence</t>
  </si>
  <si>
    <t>CLO_DA2890AA_AS_NODE_10_length_155341_cov_19.930161 consensus sequence</t>
  </si>
  <si>
    <t>CAAKMD010000014.1 consensus sequence</t>
  </si>
  <si>
    <t>Clostridioides difficile strain 078NET054 genome assembly, contig: ERS138056SCcontig000014, whole genome shotgun sequence</t>
  </si>
  <si>
    <t>CAAKMA010000015.1 consensus sequence</t>
  </si>
  <si>
    <t>Clostridioides difficile strain 078NET052 genome assembly, contig: ERS138054SCcontig000015, whole genome shotgun sequence</t>
  </si>
  <si>
    <t>CAAKLR010000013.1 consensus sequence</t>
  </si>
  <si>
    <t>Clostridioides difficile strain 078NET042 genome assembly, contig: ERS138044SCcontig000013, whole genome shotgun sequence</t>
  </si>
  <si>
    <t>CAAJZU010000015.1 consensus sequence</t>
  </si>
  <si>
    <t>Clostridioides difficile strain 078GUE009 genome assembly, contig: ERS138095SCcontig000015, whole genome shotgun sequence</t>
  </si>
  <si>
    <t>CAAJZM010000016.1 consensus sequence</t>
  </si>
  <si>
    <t>Clostridioides difficile strain 078GUE002 genome assembly, contig: ERS138088SCcontig000016, whole genome shotgun sequence</t>
  </si>
  <si>
    <t>CAAJUO010000019.1 consensus sequence</t>
  </si>
  <si>
    <t>Clostridioides difficile strain Jap003 genome assembly, contig: ERS032965SCcontig000019, whole genome shotgun sequence</t>
  </si>
  <si>
    <t>CAAJUN010000024.1 consensus sequence</t>
  </si>
  <si>
    <t>Clostridioides difficile strain Jap001 genome assembly, contig: ERS032963SCcontig000024, whole genome shotgun sequence</t>
  </si>
  <si>
    <t>CAAJSB010000020.1 consensus sequence</t>
  </si>
  <si>
    <t>Clostridioides difficile strain Can006 genome assembly, contig: ERS017149SCcontig000020, whole genome shotgun sequence</t>
  </si>
  <si>
    <t>CAAJRX010000024.1 consensus sequence</t>
  </si>
  <si>
    <t>Clostridioides difficile strain Can005 genome assembly, contig: ERS017148SCcontig000024, whole genome shotgun sequence</t>
  </si>
  <si>
    <t>CAAJRS010000022.1 consensus sequence</t>
  </si>
  <si>
    <t>Clostridioides difficile strain BI-2 genome assembly, contig: ERS017141SCcontig000022, whole genome shotgun sequence</t>
  </si>
  <si>
    <t>CAAJRI010000022.1 consensus sequence</t>
  </si>
  <si>
    <t>Clostridioides difficile strain BI-3 genome assembly, contig: ERS017142SCcontig000022, whole genome shotgun sequence</t>
  </si>
  <si>
    <t>CAAJQN010000023.1 consensus sequence</t>
  </si>
  <si>
    <t>Clostridioides difficile strain LSTM021 genome assembly, contig: ERS017252SCcontig000023, whole genome shotgun sequence</t>
  </si>
  <si>
    <t>CAAJQH010000022.1 consensus sequence</t>
  </si>
  <si>
    <t>Clostridioides difficile strain LSTM023 genome assembly, contig: ERS017254SCcontig000022, whole genome shotgun sequence</t>
  </si>
  <si>
    <t>Amino acid length</t>
  </si>
  <si>
    <r>
      <rPr>
        <b/>
        <sz val="14"/>
        <color theme="1"/>
        <rFont val="Arial"/>
        <family val="2"/>
      </rPr>
      <t xml:space="preserve">Table S8 | Amino acid conservation of </t>
    </r>
    <r>
      <rPr>
        <b/>
        <i/>
        <sz val="14"/>
        <color theme="1"/>
        <rFont val="Arial"/>
        <family val="2"/>
      </rPr>
      <t>C. difficile</t>
    </r>
    <r>
      <rPr>
        <b/>
        <sz val="14"/>
        <color theme="1"/>
        <rFont val="Arial"/>
        <family val="2"/>
      </rPr>
      <t xml:space="preserve"> spore surface proteins across five major </t>
    </r>
    <r>
      <rPr>
        <b/>
        <i/>
        <sz val="14"/>
        <color theme="1"/>
        <rFont val="Arial"/>
        <family val="2"/>
      </rPr>
      <t>C. difficile</t>
    </r>
    <r>
      <rPr>
        <b/>
        <sz val="14"/>
        <color theme="1"/>
        <rFont val="Arial"/>
        <family val="2"/>
      </rPr>
      <t xml:space="preserve"> Clades.</t>
    </r>
    <r>
      <rPr>
        <sz val="14"/>
        <color theme="1"/>
        <rFont val="Arial"/>
        <family val="2"/>
      </rPr>
      <t xml:space="preserve"> Dataset includes tblastn results for proteins CotE, CdeM, CDIF27174_02282, and CDIF27147_038383. Each sheet summarizes results for one protein, with columns detailing genome/node name, percent identical amino acid sites, pairwise identity, genome description (when avaibale), alignment start and end (hit start, hit end), amino acid length of sequence, query coverage and coordinates (query start, query end), and sequen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Aptos Narrow"/>
      <family val="2"/>
      <scheme val="minor"/>
    </font>
    <font>
      <sz val="10"/>
      <color rgb="FF000000"/>
      <name val="Helvetica Neue"/>
      <family val="2"/>
    </font>
    <font>
      <b/>
      <sz val="10"/>
      <color rgb="FF000000"/>
      <name val="Helvetica Neue"/>
      <family val="2"/>
    </font>
    <font>
      <sz val="12"/>
      <color theme="1"/>
      <name val="Helvetica"/>
      <family val="2"/>
    </font>
    <font>
      <sz val="14"/>
      <color theme="1"/>
      <name val="Arial"/>
      <family val="2"/>
    </font>
    <font>
      <b/>
      <sz val="14"/>
      <color theme="1"/>
      <name val="Arial"/>
      <family val="2"/>
    </font>
    <font>
      <b/>
      <i/>
      <sz val="14"/>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2" fillId="0" borderId="0" xfId="0" applyFont="1"/>
    <xf numFmtId="10" fontId="1" fillId="0" borderId="0" xfId="0" applyNumberFormat="1" applyFont="1"/>
    <xf numFmtId="0" fontId="1" fillId="0" borderId="0" xfId="0" applyFont="1"/>
    <xf numFmtId="0" fontId="3" fillId="0" borderId="0" xfId="0" applyFont="1"/>
    <xf numFmtId="0" fontId="4" fillId="0" borderId="0" xfId="0" applyFont="1" applyAlignment="1">
      <alignment wrapText="1"/>
    </xf>
    <xf numFmtId="1" fontId="1"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0AFAA3-5A25-D244-A50E-E2FED3D4227B}">
  <dimension ref="A1"/>
  <sheetViews>
    <sheetView workbookViewId="0"/>
  </sheetViews>
  <sheetFormatPr baseColWidth="10" defaultRowHeight="16" x14ac:dyDescent="0.2"/>
  <cols>
    <col min="1" max="1" width="93.1640625" customWidth="1"/>
  </cols>
  <sheetData>
    <row r="1" spans="1:1" ht="133" x14ac:dyDescent="0.2">
      <c r="A1" s="5" t="s">
        <v>108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0850DA-A8A3-474D-AB78-5E2DD5A35693}">
  <dimension ref="A1:L251"/>
  <sheetViews>
    <sheetView topLeftCell="D1" workbookViewId="0">
      <selection activeCell="G2" sqref="G2:G251"/>
    </sheetView>
  </sheetViews>
  <sheetFormatPr baseColWidth="10" defaultRowHeight="16" x14ac:dyDescent="0.2"/>
  <cols>
    <col min="1" max="1" width="70.5" bestFit="1" customWidth="1"/>
    <col min="2" max="2" width="15" bestFit="1" customWidth="1"/>
    <col min="3" max="3" width="17.1640625" bestFit="1" customWidth="1"/>
    <col min="4" max="4" width="103.5" bestFit="1" customWidth="1"/>
    <col min="8" max="8" width="6" bestFit="1" customWidth="1"/>
    <col min="9" max="9" width="14" bestFit="1" customWidth="1"/>
    <col min="12" max="12" width="255.83203125" bestFit="1" customWidth="1"/>
  </cols>
  <sheetData>
    <row r="1" spans="1:12" x14ac:dyDescent="0.2">
      <c r="A1" s="1" t="s">
        <v>0</v>
      </c>
      <c r="B1" s="1" t="s">
        <v>1</v>
      </c>
      <c r="C1" s="1" t="s">
        <v>2</v>
      </c>
      <c r="D1" s="1" t="s">
        <v>3</v>
      </c>
      <c r="E1" s="1" t="s">
        <v>4</v>
      </c>
      <c r="F1" s="1" t="s">
        <v>5</v>
      </c>
      <c r="G1" s="1" t="s">
        <v>1080</v>
      </c>
      <c r="H1" s="1" t="s">
        <v>6</v>
      </c>
      <c r="I1" s="1" t="s">
        <v>7</v>
      </c>
      <c r="J1" s="1" t="s">
        <v>8</v>
      </c>
      <c r="K1" s="1" t="s">
        <v>9</v>
      </c>
      <c r="L1" s="1" t="s">
        <v>10</v>
      </c>
    </row>
    <row r="2" spans="1:12" x14ac:dyDescent="0.2">
      <c r="A2" s="1" t="s">
        <v>11</v>
      </c>
      <c r="B2" s="2">
        <v>1</v>
      </c>
      <c r="C2" s="2">
        <v>1</v>
      </c>
      <c r="D2" s="3" t="s">
        <v>12</v>
      </c>
      <c r="E2" s="3">
        <v>222159</v>
      </c>
      <c r="F2" s="3">
        <v>220033</v>
      </c>
      <c r="G2" s="6">
        <v>709</v>
      </c>
      <c r="H2" s="3" t="s">
        <v>6</v>
      </c>
      <c r="I2" s="2">
        <v>1</v>
      </c>
      <c r="J2" s="3">
        <v>709</v>
      </c>
      <c r="K2" s="3">
        <v>1</v>
      </c>
      <c r="L2" s="3" t="s">
        <v>13</v>
      </c>
    </row>
    <row r="3" spans="1:12" x14ac:dyDescent="0.2">
      <c r="A3" s="1" t="s">
        <v>14</v>
      </c>
      <c r="B3" s="2">
        <v>1</v>
      </c>
      <c r="C3" s="2">
        <v>1</v>
      </c>
      <c r="D3" s="3" t="s">
        <v>15</v>
      </c>
      <c r="E3" s="3">
        <v>75294</v>
      </c>
      <c r="F3" s="3">
        <v>73168</v>
      </c>
      <c r="G3" s="6">
        <v>709</v>
      </c>
      <c r="H3" s="3" t="s">
        <v>6</v>
      </c>
      <c r="I3" s="2">
        <v>1</v>
      </c>
      <c r="J3" s="3">
        <v>709</v>
      </c>
      <c r="K3" s="3">
        <v>1</v>
      </c>
      <c r="L3" s="3" t="s">
        <v>13</v>
      </c>
    </row>
    <row r="4" spans="1:12" x14ac:dyDescent="0.2">
      <c r="A4" s="1" t="s">
        <v>16</v>
      </c>
      <c r="B4" s="2">
        <v>1</v>
      </c>
      <c r="C4" s="2">
        <v>1</v>
      </c>
      <c r="D4" s="3" t="s">
        <v>17</v>
      </c>
      <c r="E4" s="3">
        <v>141442</v>
      </c>
      <c r="F4" s="3">
        <v>143568</v>
      </c>
      <c r="G4" s="6">
        <v>709</v>
      </c>
      <c r="H4" s="3" t="s">
        <v>6</v>
      </c>
      <c r="I4" s="2">
        <v>1</v>
      </c>
      <c r="J4" s="3">
        <v>709</v>
      </c>
      <c r="K4" s="3">
        <v>1</v>
      </c>
      <c r="L4" s="3" t="s">
        <v>13</v>
      </c>
    </row>
    <row r="5" spans="1:12" x14ac:dyDescent="0.2">
      <c r="A5" s="1" t="s">
        <v>18</v>
      </c>
      <c r="B5" s="2">
        <v>1</v>
      </c>
      <c r="C5" s="2">
        <v>1</v>
      </c>
      <c r="D5" s="3" t="s">
        <v>19</v>
      </c>
      <c r="E5" s="3">
        <v>1667818</v>
      </c>
      <c r="F5" s="3">
        <v>1669944</v>
      </c>
      <c r="G5" s="6">
        <v>709</v>
      </c>
      <c r="H5" s="3" t="s">
        <v>6</v>
      </c>
      <c r="I5" s="2">
        <v>1</v>
      </c>
      <c r="J5" s="3">
        <v>709</v>
      </c>
      <c r="K5" s="3">
        <v>1</v>
      </c>
      <c r="L5" s="3" t="s">
        <v>13</v>
      </c>
    </row>
    <row r="6" spans="1:12" x14ac:dyDescent="0.2">
      <c r="A6" s="1" t="s">
        <v>20</v>
      </c>
      <c r="B6" s="2">
        <v>1</v>
      </c>
      <c r="C6" s="2">
        <v>1</v>
      </c>
      <c r="D6" s="3" t="s">
        <v>21</v>
      </c>
      <c r="E6" s="3">
        <v>47203</v>
      </c>
      <c r="F6" s="3">
        <v>45077</v>
      </c>
      <c r="G6" s="6">
        <v>709</v>
      </c>
      <c r="H6" s="3" t="s">
        <v>6</v>
      </c>
      <c r="I6" s="2">
        <v>1</v>
      </c>
      <c r="J6" s="3">
        <v>709</v>
      </c>
      <c r="K6" s="3">
        <v>1</v>
      </c>
      <c r="L6" s="3" t="s">
        <v>13</v>
      </c>
    </row>
    <row r="7" spans="1:12" x14ac:dyDescent="0.2">
      <c r="A7" s="1" t="s">
        <v>22</v>
      </c>
      <c r="B7" s="2">
        <v>1</v>
      </c>
      <c r="C7" s="2">
        <v>1</v>
      </c>
      <c r="D7" s="4"/>
      <c r="E7" s="3">
        <v>12969</v>
      </c>
      <c r="F7" s="3">
        <v>15095</v>
      </c>
      <c r="G7" s="6">
        <v>709</v>
      </c>
      <c r="H7" s="3" t="s">
        <v>6</v>
      </c>
      <c r="I7" s="2">
        <v>1</v>
      </c>
      <c r="J7" s="3">
        <v>709</v>
      </c>
      <c r="K7" s="3">
        <v>1</v>
      </c>
      <c r="L7" s="3" t="s">
        <v>13</v>
      </c>
    </row>
    <row r="8" spans="1:12" x14ac:dyDescent="0.2">
      <c r="A8" s="1" t="s">
        <v>23</v>
      </c>
      <c r="B8" s="2">
        <v>1</v>
      </c>
      <c r="C8" s="2">
        <v>1</v>
      </c>
      <c r="D8" s="4"/>
      <c r="E8" s="3">
        <v>11763</v>
      </c>
      <c r="F8" s="3">
        <v>13889</v>
      </c>
      <c r="G8" s="6">
        <v>709</v>
      </c>
      <c r="H8" s="3" t="s">
        <v>6</v>
      </c>
      <c r="I8" s="2">
        <v>1</v>
      </c>
      <c r="J8" s="3">
        <v>709</v>
      </c>
      <c r="K8" s="3">
        <v>1</v>
      </c>
      <c r="L8" s="3" t="s">
        <v>13</v>
      </c>
    </row>
    <row r="9" spans="1:12" x14ac:dyDescent="0.2">
      <c r="A9" s="1" t="s">
        <v>24</v>
      </c>
      <c r="B9" s="2">
        <v>1</v>
      </c>
      <c r="C9" s="2">
        <v>1</v>
      </c>
      <c r="D9" s="4"/>
      <c r="E9" s="3">
        <v>35161</v>
      </c>
      <c r="F9" s="3">
        <v>33035</v>
      </c>
      <c r="G9" s="6">
        <v>709</v>
      </c>
      <c r="H9" s="3" t="s">
        <v>6</v>
      </c>
      <c r="I9" s="2">
        <v>1</v>
      </c>
      <c r="J9" s="3">
        <v>709</v>
      </c>
      <c r="K9" s="3">
        <v>1</v>
      </c>
      <c r="L9" s="3" t="s">
        <v>13</v>
      </c>
    </row>
    <row r="10" spans="1:12" x14ac:dyDescent="0.2">
      <c r="A10" s="1" t="s">
        <v>25</v>
      </c>
      <c r="B10" s="2">
        <v>1</v>
      </c>
      <c r="C10" s="2">
        <v>1</v>
      </c>
      <c r="D10" s="4"/>
      <c r="E10" s="3">
        <v>35154</v>
      </c>
      <c r="F10" s="3">
        <v>33028</v>
      </c>
      <c r="G10" s="6">
        <v>709</v>
      </c>
      <c r="H10" s="3" t="s">
        <v>6</v>
      </c>
      <c r="I10" s="2">
        <v>1</v>
      </c>
      <c r="J10" s="3">
        <v>709</v>
      </c>
      <c r="K10" s="3">
        <v>1</v>
      </c>
      <c r="L10" s="3" t="s">
        <v>13</v>
      </c>
    </row>
    <row r="11" spans="1:12" x14ac:dyDescent="0.2">
      <c r="A11" s="1" t="s">
        <v>26</v>
      </c>
      <c r="B11" s="2">
        <v>1</v>
      </c>
      <c r="C11" s="2">
        <v>1</v>
      </c>
      <c r="D11" s="4"/>
      <c r="E11" s="3">
        <v>46893</v>
      </c>
      <c r="F11" s="3">
        <v>44767</v>
      </c>
      <c r="G11" s="6">
        <v>709</v>
      </c>
      <c r="H11" s="3" t="s">
        <v>6</v>
      </c>
      <c r="I11" s="2">
        <v>1</v>
      </c>
      <c r="J11" s="3">
        <v>709</v>
      </c>
      <c r="K11" s="3">
        <v>1</v>
      </c>
      <c r="L11" s="3" t="s">
        <v>13</v>
      </c>
    </row>
    <row r="12" spans="1:12" x14ac:dyDescent="0.2">
      <c r="A12" s="1" t="s">
        <v>27</v>
      </c>
      <c r="B12" s="2">
        <v>1</v>
      </c>
      <c r="C12" s="2">
        <v>1</v>
      </c>
      <c r="D12" s="4"/>
      <c r="E12" s="3">
        <v>139188</v>
      </c>
      <c r="F12" s="3">
        <v>141314</v>
      </c>
      <c r="G12" s="6">
        <v>709</v>
      </c>
      <c r="H12" s="3" t="s">
        <v>6</v>
      </c>
      <c r="I12" s="2">
        <v>1</v>
      </c>
      <c r="J12" s="3">
        <v>709</v>
      </c>
      <c r="K12" s="3">
        <v>1</v>
      </c>
      <c r="L12" s="3" t="s">
        <v>13</v>
      </c>
    </row>
    <row r="13" spans="1:12" x14ac:dyDescent="0.2">
      <c r="A13" s="1" t="s">
        <v>28</v>
      </c>
      <c r="B13" s="2">
        <v>1</v>
      </c>
      <c r="C13" s="2">
        <v>1</v>
      </c>
      <c r="D13" s="4"/>
      <c r="E13" s="3">
        <v>47190</v>
      </c>
      <c r="F13" s="3">
        <v>45064</v>
      </c>
      <c r="G13" s="6">
        <v>709</v>
      </c>
      <c r="H13" s="3" t="s">
        <v>6</v>
      </c>
      <c r="I13" s="2">
        <v>1</v>
      </c>
      <c r="J13" s="3">
        <v>709</v>
      </c>
      <c r="K13" s="3">
        <v>1</v>
      </c>
      <c r="L13" s="3" t="s">
        <v>13</v>
      </c>
    </row>
    <row r="14" spans="1:12" x14ac:dyDescent="0.2">
      <c r="A14" s="1" t="s">
        <v>29</v>
      </c>
      <c r="B14" s="2">
        <v>1</v>
      </c>
      <c r="C14" s="2">
        <v>1</v>
      </c>
      <c r="D14" s="4"/>
      <c r="E14" s="3">
        <v>74612</v>
      </c>
      <c r="F14" s="3">
        <v>72486</v>
      </c>
      <c r="G14" s="6">
        <v>709</v>
      </c>
      <c r="H14" s="3" t="s">
        <v>6</v>
      </c>
      <c r="I14" s="2">
        <v>1</v>
      </c>
      <c r="J14" s="3">
        <v>709</v>
      </c>
      <c r="K14" s="3">
        <v>1</v>
      </c>
      <c r="L14" s="3" t="s">
        <v>13</v>
      </c>
    </row>
    <row r="15" spans="1:12" x14ac:dyDescent="0.2">
      <c r="A15" s="1" t="s">
        <v>30</v>
      </c>
      <c r="B15" s="2">
        <v>1</v>
      </c>
      <c r="C15" s="2">
        <v>1</v>
      </c>
      <c r="D15" s="4"/>
      <c r="E15" s="3">
        <v>46899</v>
      </c>
      <c r="F15" s="3">
        <v>44773</v>
      </c>
      <c r="G15" s="6">
        <v>709</v>
      </c>
      <c r="H15" s="3" t="s">
        <v>6</v>
      </c>
      <c r="I15" s="2">
        <v>1</v>
      </c>
      <c r="J15" s="3">
        <v>709</v>
      </c>
      <c r="K15" s="3">
        <v>1</v>
      </c>
      <c r="L15" s="3" t="s">
        <v>13</v>
      </c>
    </row>
    <row r="16" spans="1:12" x14ac:dyDescent="0.2">
      <c r="A16" s="1" t="s">
        <v>31</v>
      </c>
      <c r="B16" s="2">
        <v>1</v>
      </c>
      <c r="C16" s="2">
        <v>1</v>
      </c>
      <c r="D16" s="4"/>
      <c r="E16" s="3">
        <v>74355</v>
      </c>
      <c r="F16" s="3">
        <v>72229</v>
      </c>
      <c r="G16" s="6">
        <v>709</v>
      </c>
      <c r="H16" s="3" t="s">
        <v>6</v>
      </c>
      <c r="I16" s="2">
        <v>1</v>
      </c>
      <c r="J16" s="3">
        <v>709</v>
      </c>
      <c r="K16" s="3">
        <v>1</v>
      </c>
      <c r="L16" s="3" t="s">
        <v>13</v>
      </c>
    </row>
    <row r="17" spans="1:12" x14ac:dyDescent="0.2">
      <c r="A17" s="1" t="s">
        <v>32</v>
      </c>
      <c r="B17" s="2">
        <v>1</v>
      </c>
      <c r="C17" s="2">
        <v>1</v>
      </c>
      <c r="D17" s="4"/>
      <c r="E17" s="3">
        <v>74317</v>
      </c>
      <c r="F17" s="3">
        <v>72191</v>
      </c>
      <c r="G17" s="6">
        <v>709</v>
      </c>
      <c r="H17" s="3" t="s">
        <v>6</v>
      </c>
      <c r="I17" s="2">
        <v>1</v>
      </c>
      <c r="J17" s="3">
        <v>709</v>
      </c>
      <c r="K17" s="3">
        <v>1</v>
      </c>
      <c r="L17" s="3" t="s">
        <v>13</v>
      </c>
    </row>
    <row r="18" spans="1:12" x14ac:dyDescent="0.2">
      <c r="A18" s="1" t="s">
        <v>33</v>
      </c>
      <c r="B18" s="2">
        <v>1</v>
      </c>
      <c r="C18" s="2">
        <v>1</v>
      </c>
      <c r="D18" s="4"/>
      <c r="E18" s="3">
        <v>42939</v>
      </c>
      <c r="F18" s="3">
        <v>40813</v>
      </c>
      <c r="G18" s="6">
        <v>709</v>
      </c>
      <c r="H18" s="3" t="s">
        <v>6</v>
      </c>
      <c r="I18" s="2">
        <v>1</v>
      </c>
      <c r="J18" s="3">
        <v>709</v>
      </c>
      <c r="K18" s="3">
        <v>1</v>
      </c>
      <c r="L18" s="3" t="s">
        <v>13</v>
      </c>
    </row>
    <row r="19" spans="1:12" x14ac:dyDescent="0.2">
      <c r="A19" s="1" t="s">
        <v>34</v>
      </c>
      <c r="B19" s="2">
        <v>1</v>
      </c>
      <c r="C19" s="2">
        <v>1</v>
      </c>
      <c r="D19" s="4"/>
      <c r="E19" s="3">
        <v>42935</v>
      </c>
      <c r="F19" s="3">
        <v>40809</v>
      </c>
      <c r="G19" s="6">
        <v>709</v>
      </c>
      <c r="H19" s="3" t="s">
        <v>6</v>
      </c>
      <c r="I19" s="2">
        <v>1</v>
      </c>
      <c r="J19" s="3">
        <v>709</v>
      </c>
      <c r="K19" s="3">
        <v>1</v>
      </c>
      <c r="L19" s="3" t="s">
        <v>13</v>
      </c>
    </row>
    <row r="20" spans="1:12" x14ac:dyDescent="0.2">
      <c r="A20" s="1" t="s">
        <v>35</v>
      </c>
      <c r="B20" s="2">
        <v>1</v>
      </c>
      <c r="C20" s="2">
        <v>1</v>
      </c>
      <c r="D20" s="4"/>
      <c r="E20" s="3">
        <v>42928</v>
      </c>
      <c r="F20" s="3">
        <v>40802</v>
      </c>
      <c r="G20" s="6">
        <v>709</v>
      </c>
      <c r="H20" s="3" t="s">
        <v>6</v>
      </c>
      <c r="I20" s="2">
        <v>1</v>
      </c>
      <c r="J20" s="3">
        <v>709</v>
      </c>
      <c r="K20" s="3">
        <v>1</v>
      </c>
      <c r="L20" s="3" t="s">
        <v>13</v>
      </c>
    </row>
    <row r="21" spans="1:12" x14ac:dyDescent="0.2">
      <c r="A21" s="1" t="s">
        <v>36</v>
      </c>
      <c r="B21" s="2">
        <v>1</v>
      </c>
      <c r="C21" s="2">
        <v>1</v>
      </c>
      <c r="D21" s="4"/>
      <c r="E21" s="3">
        <v>190892</v>
      </c>
      <c r="F21" s="3">
        <v>193018</v>
      </c>
      <c r="G21" s="6">
        <v>709</v>
      </c>
      <c r="H21" s="3" t="s">
        <v>6</v>
      </c>
      <c r="I21" s="2">
        <v>1</v>
      </c>
      <c r="J21" s="3">
        <v>709</v>
      </c>
      <c r="K21" s="3">
        <v>1</v>
      </c>
      <c r="L21" s="3" t="s">
        <v>13</v>
      </c>
    </row>
    <row r="22" spans="1:12" x14ac:dyDescent="0.2">
      <c r="A22" s="1" t="s">
        <v>37</v>
      </c>
      <c r="B22" s="2">
        <v>1</v>
      </c>
      <c r="C22" s="2">
        <v>1</v>
      </c>
      <c r="D22" s="4"/>
      <c r="E22" s="3">
        <v>74355</v>
      </c>
      <c r="F22" s="3">
        <v>72229</v>
      </c>
      <c r="G22" s="6">
        <v>709</v>
      </c>
      <c r="H22" s="3" t="s">
        <v>6</v>
      </c>
      <c r="I22" s="2">
        <v>1</v>
      </c>
      <c r="J22" s="3">
        <v>709</v>
      </c>
      <c r="K22" s="3">
        <v>1</v>
      </c>
      <c r="L22" s="3" t="s">
        <v>13</v>
      </c>
    </row>
    <row r="23" spans="1:12" x14ac:dyDescent="0.2">
      <c r="A23" s="1" t="s">
        <v>38</v>
      </c>
      <c r="B23" s="2">
        <v>1</v>
      </c>
      <c r="C23" s="2">
        <v>1</v>
      </c>
      <c r="D23" s="4"/>
      <c r="E23" s="3">
        <v>139239</v>
      </c>
      <c r="F23" s="3">
        <v>141365</v>
      </c>
      <c r="G23" s="6">
        <v>709</v>
      </c>
      <c r="H23" s="3" t="s">
        <v>6</v>
      </c>
      <c r="I23" s="2">
        <v>1</v>
      </c>
      <c r="J23" s="3">
        <v>709</v>
      </c>
      <c r="K23" s="3">
        <v>1</v>
      </c>
      <c r="L23" s="3" t="s">
        <v>13</v>
      </c>
    </row>
    <row r="24" spans="1:12" x14ac:dyDescent="0.2">
      <c r="A24" s="1" t="s">
        <v>39</v>
      </c>
      <c r="B24" s="2">
        <v>1</v>
      </c>
      <c r="C24" s="2">
        <v>1</v>
      </c>
      <c r="D24" s="4"/>
      <c r="E24" s="3">
        <v>74732</v>
      </c>
      <c r="F24" s="3">
        <v>72606</v>
      </c>
      <c r="G24" s="6">
        <v>709</v>
      </c>
      <c r="H24" s="3" t="s">
        <v>6</v>
      </c>
      <c r="I24" s="2">
        <v>1</v>
      </c>
      <c r="J24" s="3">
        <v>709</v>
      </c>
      <c r="K24" s="3">
        <v>1</v>
      </c>
      <c r="L24" s="3" t="s">
        <v>13</v>
      </c>
    </row>
    <row r="25" spans="1:12" x14ac:dyDescent="0.2">
      <c r="A25" s="1" t="s">
        <v>40</v>
      </c>
      <c r="B25" s="2">
        <v>1</v>
      </c>
      <c r="C25" s="2">
        <v>1</v>
      </c>
      <c r="D25" s="4"/>
      <c r="E25" s="3">
        <v>74493</v>
      </c>
      <c r="F25" s="3">
        <v>72367</v>
      </c>
      <c r="G25" s="6">
        <v>709</v>
      </c>
      <c r="H25" s="3" t="s">
        <v>6</v>
      </c>
      <c r="I25" s="2">
        <v>1</v>
      </c>
      <c r="J25" s="3">
        <v>709</v>
      </c>
      <c r="K25" s="3">
        <v>1</v>
      </c>
      <c r="L25" s="3" t="s">
        <v>13</v>
      </c>
    </row>
    <row r="26" spans="1:12" x14ac:dyDescent="0.2">
      <c r="A26" s="1" t="s">
        <v>41</v>
      </c>
      <c r="B26" s="2">
        <v>1</v>
      </c>
      <c r="C26" s="2">
        <v>1</v>
      </c>
      <c r="D26" s="4"/>
      <c r="E26" s="3">
        <v>98958</v>
      </c>
      <c r="F26" s="3">
        <v>96832</v>
      </c>
      <c r="G26" s="6">
        <v>709</v>
      </c>
      <c r="H26" s="3" t="s">
        <v>6</v>
      </c>
      <c r="I26" s="2">
        <v>1</v>
      </c>
      <c r="J26" s="3">
        <v>709</v>
      </c>
      <c r="K26" s="3">
        <v>1</v>
      </c>
      <c r="L26" s="3" t="s">
        <v>13</v>
      </c>
    </row>
    <row r="27" spans="1:12" x14ac:dyDescent="0.2">
      <c r="A27" s="1" t="s">
        <v>42</v>
      </c>
      <c r="B27" s="2">
        <v>1</v>
      </c>
      <c r="C27" s="2">
        <v>1</v>
      </c>
      <c r="D27" s="4"/>
      <c r="E27" s="3">
        <v>62112</v>
      </c>
      <c r="F27" s="3">
        <v>59986</v>
      </c>
      <c r="G27" s="6">
        <v>709</v>
      </c>
      <c r="H27" s="3" t="s">
        <v>6</v>
      </c>
      <c r="I27" s="2">
        <v>1</v>
      </c>
      <c r="J27" s="3">
        <v>709</v>
      </c>
      <c r="K27" s="3">
        <v>1</v>
      </c>
      <c r="L27" s="3" t="s">
        <v>13</v>
      </c>
    </row>
    <row r="28" spans="1:12" x14ac:dyDescent="0.2">
      <c r="A28" s="1" t="s">
        <v>43</v>
      </c>
      <c r="B28" s="2">
        <v>1</v>
      </c>
      <c r="C28" s="2">
        <v>1</v>
      </c>
      <c r="D28" s="4"/>
      <c r="E28" s="3">
        <v>139317</v>
      </c>
      <c r="F28" s="3">
        <v>141443</v>
      </c>
      <c r="G28" s="6">
        <v>709</v>
      </c>
      <c r="H28" s="3" t="s">
        <v>6</v>
      </c>
      <c r="I28" s="2">
        <v>1</v>
      </c>
      <c r="J28" s="3">
        <v>709</v>
      </c>
      <c r="K28" s="3">
        <v>1</v>
      </c>
      <c r="L28" s="3" t="s">
        <v>13</v>
      </c>
    </row>
    <row r="29" spans="1:12" x14ac:dyDescent="0.2">
      <c r="A29" s="1" t="s">
        <v>44</v>
      </c>
      <c r="B29" s="2">
        <v>1</v>
      </c>
      <c r="C29" s="2">
        <v>1</v>
      </c>
      <c r="D29" s="4"/>
      <c r="E29" s="3">
        <v>42905</v>
      </c>
      <c r="F29" s="3">
        <v>40779</v>
      </c>
      <c r="G29" s="6">
        <v>709</v>
      </c>
      <c r="H29" s="3" t="s">
        <v>6</v>
      </c>
      <c r="I29" s="2">
        <v>1</v>
      </c>
      <c r="J29" s="3">
        <v>709</v>
      </c>
      <c r="K29" s="3">
        <v>1</v>
      </c>
      <c r="L29" s="3" t="s">
        <v>13</v>
      </c>
    </row>
    <row r="30" spans="1:12" x14ac:dyDescent="0.2">
      <c r="A30" s="1" t="s">
        <v>45</v>
      </c>
      <c r="B30" s="2">
        <v>1</v>
      </c>
      <c r="C30" s="2">
        <v>1</v>
      </c>
      <c r="D30" s="4"/>
      <c r="E30" s="3">
        <v>61690</v>
      </c>
      <c r="F30" s="3">
        <v>59564</v>
      </c>
      <c r="G30" s="6">
        <v>709</v>
      </c>
      <c r="H30" s="3" t="s">
        <v>6</v>
      </c>
      <c r="I30" s="2">
        <v>1</v>
      </c>
      <c r="J30" s="3">
        <v>709</v>
      </c>
      <c r="K30" s="3">
        <v>1</v>
      </c>
      <c r="L30" s="3" t="s">
        <v>13</v>
      </c>
    </row>
    <row r="31" spans="1:12" x14ac:dyDescent="0.2">
      <c r="A31" s="1" t="s">
        <v>46</v>
      </c>
      <c r="B31" s="2">
        <v>1</v>
      </c>
      <c r="C31" s="2">
        <v>1</v>
      </c>
      <c r="D31" s="4"/>
      <c r="E31" s="3">
        <v>157224</v>
      </c>
      <c r="F31" s="3">
        <v>155098</v>
      </c>
      <c r="G31" s="6">
        <v>709</v>
      </c>
      <c r="H31" s="3" t="s">
        <v>6</v>
      </c>
      <c r="I31" s="2">
        <v>1</v>
      </c>
      <c r="J31" s="3">
        <v>709</v>
      </c>
      <c r="K31" s="3">
        <v>1</v>
      </c>
      <c r="L31" s="3" t="s">
        <v>13</v>
      </c>
    </row>
    <row r="32" spans="1:12" x14ac:dyDescent="0.2">
      <c r="A32" s="1" t="s">
        <v>47</v>
      </c>
      <c r="B32" s="2">
        <v>1</v>
      </c>
      <c r="C32" s="2">
        <v>1</v>
      </c>
      <c r="D32" s="4"/>
      <c r="E32" s="3">
        <v>441177</v>
      </c>
      <c r="F32" s="3">
        <v>439051</v>
      </c>
      <c r="G32" s="6">
        <v>709</v>
      </c>
      <c r="H32" s="3" t="s">
        <v>6</v>
      </c>
      <c r="I32" s="2">
        <v>1</v>
      </c>
      <c r="J32" s="3">
        <v>709</v>
      </c>
      <c r="K32" s="3">
        <v>1</v>
      </c>
      <c r="L32" s="3" t="s">
        <v>13</v>
      </c>
    </row>
    <row r="33" spans="1:12" x14ac:dyDescent="0.2">
      <c r="A33" s="1" t="s">
        <v>48</v>
      </c>
      <c r="B33" s="2">
        <v>1</v>
      </c>
      <c r="C33" s="2">
        <v>1</v>
      </c>
      <c r="D33" s="4"/>
      <c r="E33" s="3">
        <v>322988</v>
      </c>
      <c r="F33" s="3">
        <v>320862</v>
      </c>
      <c r="G33" s="6">
        <v>709</v>
      </c>
      <c r="H33" s="3" t="s">
        <v>6</v>
      </c>
      <c r="I33" s="2">
        <v>1</v>
      </c>
      <c r="J33" s="3">
        <v>709</v>
      </c>
      <c r="K33" s="3">
        <v>1</v>
      </c>
      <c r="L33" s="3" t="s">
        <v>13</v>
      </c>
    </row>
    <row r="34" spans="1:12" x14ac:dyDescent="0.2">
      <c r="A34" s="1" t="s">
        <v>49</v>
      </c>
      <c r="B34" s="2">
        <v>1</v>
      </c>
      <c r="C34" s="2">
        <v>1</v>
      </c>
      <c r="D34" s="4"/>
      <c r="E34" s="3">
        <v>397885</v>
      </c>
      <c r="F34" s="3">
        <v>400011</v>
      </c>
      <c r="G34" s="6">
        <v>709</v>
      </c>
      <c r="H34" s="3" t="s">
        <v>6</v>
      </c>
      <c r="I34" s="2">
        <v>1</v>
      </c>
      <c r="J34" s="3">
        <v>709</v>
      </c>
      <c r="K34" s="3">
        <v>1</v>
      </c>
      <c r="L34" s="3" t="s">
        <v>13</v>
      </c>
    </row>
    <row r="35" spans="1:12" x14ac:dyDescent="0.2">
      <c r="A35" s="1" t="s">
        <v>50</v>
      </c>
      <c r="B35" s="2">
        <v>1</v>
      </c>
      <c r="C35" s="2">
        <v>1</v>
      </c>
      <c r="D35" s="4"/>
      <c r="E35" s="3">
        <v>229905</v>
      </c>
      <c r="F35" s="3">
        <v>232031</v>
      </c>
      <c r="G35" s="6">
        <v>709</v>
      </c>
      <c r="H35" s="3" t="s">
        <v>6</v>
      </c>
      <c r="I35" s="2">
        <v>1</v>
      </c>
      <c r="J35" s="3">
        <v>709</v>
      </c>
      <c r="K35" s="3">
        <v>1</v>
      </c>
      <c r="L35" s="3" t="s">
        <v>13</v>
      </c>
    </row>
    <row r="36" spans="1:12" x14ac:dyDescent="0.2">
      <c r="A36" s="1" t="s">
        <v>51</v>
      </c>
      <c r="B36" s="2">
        <v>1</v>
      </c>
      <c r="C36" s="2">
        <v>1</v>
      </c>
      <c r="D36" s="4"/>
      <c r="E36" s="3">
        <v>61525</v>
      </c>
      <c r="F36" s="3">
        <v>59399</v>
      </c>
      <c r="G36" s="6">
        <v>709</v>
      </c>
      <c r="H36" s="3" t="s">
        <v>6</v>
      </c>
      <c r="I36" s="2">
        <v>1</v>
      </c>
      <c r="J36" s="3">
        <v>709</v>
      </c>
      <c r="K36" s="3">
        <v>1</v>
      </c>
      <c r="L36" s="3" t="s">
        <v>13</v>
      </c>
    </row>
    <row r="37" spans="1:12" x14ac:dyDescent="0.2">
      <c r="A37" s="1" t="s">
        <v>52</v>
      </c>
      <c r="B37" s="2">
        <v>1</v>
      </c>
      <c r="C37" s="2">
        <v>1</v>
      </c>
      <c r="D37" s="4"/>
      <c r="E37" s="3">
        <v>136428</v>
      </c>
      <c r="F37" s="3">
        <v>138554</v>
      </c>
      <c r="G37" s="6">
        <v>709</v>
      </c>
      <c r="H37" s="3" t="s">
        <v>6</v>
      </c>
      <c r="I37" s="2">
        <v>1</v>
      </c>
      <c r="J37" s="3">
        <v>709</v>
      </c>
      <c r="K37" s="3">
        <v>1</v>
      </c>
      <c r="L37" s="3" t="s">
        <v>13</v>
      </c>
    </row>
    <row r="38" spans="1:12" x14ac:dyDescent="0.2">
      <c r="A38" s="1" t="s">
        <v>53</v>
      </c>
      <c r="B38" s="2">
        <v>1</v>
      </c>
      <c r="C38" s="2">
        <v>1</v>
      </c>
      <c r="D38" s="4"/>
      <c r="E38" s="3">
        <v>149986</v>
      </c>
      <c r="F38" s="3">
        <v>147860</v>
      </c>
      <c r="G38" s="6">
        <v>709</v>
      </c>
      <c r="H38" s="3" t="s">
        <v>6</v>
      </c>
      <c r="I38" s="2">
        <v>1</v>
      </c>
      <c r="J38" s="3">
        <v>709</v>
      </c>
      <c r="K38" s="3">
        <v>1</v>
      </c>
      <c r="L38" s="3" t="s">
        <v>13</v>
      </c>
    </row>
    <row r="39" spans="1:12" x14ac:dyDescent="0.2">
      <c r="A39" s="1" t="s">
        <v>54</v>
      </c>
      <c r="B39" s="2">
        <v>1</v>
      </c>
      <c r="C39" s="2">
        <v>1</v>
      </c>
      <c r="D39" s="4"/>
      <c r="E39" s="3">
        <v>229970</v>
      </c>
      <c r="F39" s="3">
        <v>232096</v>
      </c>
      <c r="G39" s="6">
        <v>709</v>
      </c>
      <c r="H39" s="3" t="s">
        <v>6</v>
      </c>
      <c r="I39" s="2">
        <v>1</v>
      </c>
      <c r="J39" s="3">
        <v>709</v>
      </c>
      <c r="K39" s="3">
        <v>1</v>
      </c>
      <c r="L39" s="3" t="s">
        <v>13</v>
      </c>
    </row>
    <row r="40" spans="1:12" x14ac:dyDescent="0.2">
      <c r="A40" s="1" t="s">
        <v>55</v>
      </c>
      <c r="B40" s="2">
        <v>1</v>
      </c>
      <c r="C40" s="2">
        <v>1</v>
      </c>
      <c r="D40" s="4"/>
      <c r="E40" s="3">
        <v>74370</v>
      </c>
      <c r="F40" s="3">
        <v>72244</v>
      </c>
      <c r="G40" s="6">
        <v>709</v>
      </c>
      <c r="H40" s="3" t="s">
        <v>6</v>
      </c>
      <c r="I40" s="2">
        <v>1</v>
      </c>
      <c r="J40" s="3">
        <v>709</v>
      </c>
      <c r="K40" s="3">
        <v>1</v>
      </c>
      <c r="L40" s="3" t="s">
        <v>13</v>
      </c>
    </row>
    <row r="41" spans="1:12" x14ac:dyDescent="0.2">
      <c r="A41" s="1" t="s">
        <v>56</v>
      </c>
      <c r="B41" s="2">
        <v>1</v>
      </c>
      <c r="C41" s="2">
        <v>1</v>
      </c>
      <c r="D41" s="4"/>
      <c r="E41" s="3">
        <v>59321</v>
      </c>
      <c r="F41" s="3">
        <v>57195</v>
      </c>
      <c r="G41" s="6">
        <v>709</v>
      </c>
      <c r="H41" s="3" t="s">
        <v>6</v>
      </c>
      <c r="I41" s="2">
        <v>1</v>
      </c>
      <c r="J41" s="3">
        <v>709</v>
      </c>
      <c r="K41" s="3">
        <v>1</v>
      </c>
      <c r="L41" s="3" t="s">
        <v>13</v>
      </c>
    </row>
    <row r="42" spans="1:12" x14ac:dyDescent="0.2">
      <c r="A42" s="1" t="s">
        <v>57</v>
      </c>
      <c r="B42" s="2">
        <v>1</v>
      </c>
      <c r="C42" s="2">
        <v>1</v>
      </c>
      <c r="D42" s="4"/>
      <c r="E42" s="3">
        <v>139491</v>
      </c>
      <c r="F42" s="3">
        <v>141617</v>
      </c>
      <c r="G42" s="6">
        <v>709</v>
      </c>
      <c r="H42" s="3" t="s">
        <v>6</v>
      </c>
      <c r="I42" s="2">
        <v>1</v>
      </c>
      <c r="J42" s="3">
        <v>709</v>
      </c>
      <c r="K42" s="3">
        <v>1</v>
      </c>
      <c r="L42" s="3" t="s">
        <v>13</v>
      </c>
    </row>
    <row r="43" spans="1:12" x14ac:dyDescent="0.2">
      <c r="A43" s="1" t="s">
        <v>58</v>
      </c>
      <c r="B43" s="2">
        <v>1</v>
      </c>
      <c r="C43" s="2">
        <v>1</v>
      </c>
      <c r="D43" s="4"/>
      <c r="E43" s="3">
        <v>139710</v>
      </c>
      <c r="F43" s="3">
        <v>141836</v>
      </c>
      <c r="G43" s="6">
        <v>709</v>
      </c>
      <c r="H43" s="3" t="s">
        <v>6</v>
      </c>
      <c r="I43" s="2">
        <v>1</v>
      </c>
      <c r="J43" s="3">
        <v>709</v>
      </c>
      <c r="K43" s="3">
        <v>1</v>
      </c>
      <c r="L43" s="3" t="s">
        <v>13</v>
      </c>
    </row>
    <row r="44" spans="1:12" x14ac:dyDescent="0.2">
      <c r="A44" s="1" t="s">
        <v>59</v>
      </c>
      <c r="B44" s="2">
        <v>1</v>
      </c>
      <c r="C44" s="2">
        <v>1</v>
      </c>
      <c r="D44" s="4"/>
      <c r="E44" s="3">
        <v>75253</v>
      </c>
      <c r="F44" s="3">
        <v>73127</v>
      </c>
      <c r="G44" s="6">
        <v>709</v>
      </c>
      <c r="H44" s="3" t="s">
        <v>6</v>
      </c>
      <c r="I44" s="2">
        <v>1</v>
      </c>
      <c r="J44" s="3">
        <v>709</v>
      </c>
      <c r="K44" s="3">
        <v>1</v>
      </c>
      <c r="L44" s="3" t="s">
        <v>13</v>
      </c>
    </row>
    <row r="45" spans="1:12" x14ac:dyDescent="0.2">
      <c r="A45" s="1" t="s">
        <v>60</v>
      </c>
      <c r="B45" s="2">
        <v>1</v>
      </c>
      <c r="C45" s="2">
        <v>1</v>
      </c>
      <c r="D45" s="4"/>
      <c r="E45" s="3">
        <v>142410</v>
      </c>
      <c r="F45" s="3">
        <v>144536</v>
      </c>
      <c r="G45" s="6">
        <v>709</v>
      </c>
      <c r="H45" s="3" t="s">
        <v>6</v>
      </c>
      <c r="I45" s="2">
        <v>1</v>
      </c>
      <c r="J45" s="3">
        <v>709</v>
      </c>
      <c r="K45" s="3">
        <v>1</v>
      </c>
      <c r="L45" s="3" t="s">
        <v>13</v>
      </c>
    </row>
    <row r="46" spans="1:12" x14ac:dyDescent="0.2">
      <c r="A46" s="1" t="s">
        <v>61</v>
      </c>
      <c r="B46" s="2">
        <v>1</v>
      </c>
      <c r="C46" s="2">
        <v>1</v>
      </c>
      <c r="D46" s="4"/>
      <c r="E46" s="3">
        <v>75385</v>
      </c>
      <c r="F46" s="3">
        <v>73259</v>
      </c>
      <c r="G46" s="6">
        <v>709</v>
      </c>
      <c r="H46" s="3" t="s">
        <v>6</v>
      </c>
      <c r="I46" s="2">
        <v>1</v>
      </c>
      <c r="J46" s="3">
        <v>709</v>
      </c>
      <c r="K46" s="3">
        <v>1</v>
      </c>
      <c r="L46" s="3" t="s">
        <v>13</v>
      </c>
    </row>
    <row r="47" spans="1:12" x14ac:dyDescent="0.2">
      <c r="A47" s="1" t="s">
        <v>62</v>
      </c>
      <c r="B47" s="2">
        <v>1</v>
      </c>
      <c r="C47" s="2">
        <v>1</v>
      </c>
      <c r="D47" s="4"/>
      <c r="E47" s="3">
        <v>74379</v>
      </c>
      <c r="F47" s="3">
        <v>72253</v>
      </c>
      <c r="G47" s="6">
        <v>709</v>
      </c>
      <c r="H47" s="3" t="s">
        <v>6</v>
      </c>
      <c r="I47" s="2">
        <v>1</v>
      </c>
      <c r="J47" s="3">
        <v>709</v>
      </c>
      <c r="K47" s="3">
        <v>1</v>
      </c>
      <c r="L47" s="3" t="s">
        <v>13</v>
      </c>
    </row>
    <row r="48" spans="1:12" x14ac:dyDescent="0.2">
      <c r="A48" s="1" t="s">
        <v>63</v>
      </c>
      <c r="B48" s="2">
        <v>1</v>
      </c>
      <c r="C48" s="2">
        <v>1</v>
      </c>
      <c r="D48" s="4"/>
      <c r="E48" s="3">
        <v>61525</v>
      </c>
      <c r="F48" s="3">
        <v>59399</v>
      </c>
      <c r="G48" s="6">
        <v>709</v>
      </c>
      <c r="H48" s="3" t="s">
        <v>6</v>
      </c>
      <c r="I48" s="2">
        <v>1</v>
      </c>
      <c r="J48" s="3">
        <v>709</v>
      </c>
      <c r="K48" s="3">
        <v>1</v>
      </c>
      <c r="L48" s="3" t="s">
        <v>13</v>
      </c>
    </row>
    <row r="49" spans="1:12" x14ac:dyDescent="0.2">
      <c r="A49" s="1" t="s">
        <v>64</v>
      </c>
      <c r="B49" s="2">
        <v>1</v>
      </c>
      <c r="C49" s="2">
        <v>1</v>
      </c>
      <c r="D49" s="4"/>
      <c r="E49" s="3">
        <v>61532</v>
      </c>
      <c r="F49" s="3">
        <v>59406</v>
      </c>
      <c r="G49" s="6">
        <v>709</v>
      </c>
      <c r="H49" s="3" t="s">
        <v>6</v>
      </c>
      <c r="I49" s="2">
        <v>1</v>
      </c>
      <c r="J49" s="3">
        <v>709</v>
      </c>
      <c r="K49" s="3">
        <v>1</v>
      </c>
      <c r="L49" s="3" t="s">
        <v>13</v>
      </c>
    </row>
    <row r="50" spans="1:12" x14ac:dyDescent="0.2">
      <c r="A50" s="1" t="s">
        <v>65</v>
      </c>
      <c r="B50" s="2">
        <v>1</v>
      </c>
      <c r="C50" s="2">
        <v>1</v>
      </c>
      <c r="D50" s="4"/>
      <c r="E50" s="3">
        <v>10495</v>
      </c>
      <c r="F50" s="3">
        <v>12621</v>
      </c>
      <c r="G50" s="6">
        <v>709</v>
      </c>
      <c r="H50" s="3" t="s">
        <v>6</v>
      </c>
      <c r="I50" s="2">
        <v>1</v>
      </c>
      <c r="J50" s="3">
        <v>709</v>
      </c>
      <c r="K50" s="3">
        <v>1</v>
      </c>
      <c r="L50" s="3" t="s">
        <v>13</v>
      </c>
    </row>
    <row r="51" spans="1:12" x14ac:dyDescent="0.2">
      <c r="A51" s="1" t="s">
        <v>66</v>
      </c>
      <c r="B51" s="2">
        <v>1</v>
      </c>
      <c r="C51" s="2">
        <v>1</v>
      </c>
      <c r="D51" s="4"/>
      <c r="E51" s="3">
        <v>139491</v>
      </c>
      <c r="F51" s="3">
        <v>141617</v>
      </c>
      <c r="G51" s="6">
        <v>709</v>
      </c>
      <c r="H51" s="3" t="s">
        <v>6</v>
      </c>
      <c r="I51" s="2">
        <v>1</v>
      </c>
      <c r="J51" s="3">
        <v>709</v>
      </c>
      <c r="K51" s="3">
        <v>1</v>
      </c>
      <c r="L51" s="3" t="s">
        <v>13</v>
      </c>
    </row>
    <row r="52" spans="1:12" x14ac:dyDescent="0.2">
      <c r="A52" s="1" t="s">
        <v>67</v>
      </c>
      <c r="B52" s="2">
        <v>1</v>
      </c>
      <c r="C52" s="2">
        <v>1</v>
      </c>
      <c r="D52" s="4"/>
      <c r="E52" s="3">
        <v>139863</v>
      </c>
      <c r="F52" s="3">
        <v>141989</v>
      </c>
      <c r="G52" s="6">
        <v>709</v>
      </c>
      <c r="H52" s="3" t="s">
        <v>6</v>
      </c>
      <c r="I52" s="2">
        <v>1</v>
      </c>
      <c r="J52" s="3">
        <v>709</v>
      </c>
      <c r="K52" s="3">
        <v>1</v>
      </c>
      <c r="L52" s="3" t="s">
        <v>13</v>
      </c>
    </row>
    <row r="53" spans="1:12" x14ac:dyDescent="0.2">
      <c r="A53" s="1" t="s">
        <v>68</v>
      </c>
      <c r="B53" s="2">
        <v>1</v>
      </c>
      <c r="C53" s="2">
        <v>1</v>
      </c>
      <c r="D53" s="4"/>
      <c r="E53" s="3">
        <v>74384</v>
      </c>
      <c r="F53" s="3">
        <v>72258</v>
      </c>
      <c r="G53" s="6">
        <v>709</v>
      </c>
      <c r="H53" s="3" t="s">
        <v>6</v>
      </c>
      <c r="I53" s="2">
        <v>1</v>
      </c>
      <c r="J53" s="3">
        <v>709</v>
      </c>
      <c r="K53" s="3">
        <v>1</v>
      </c>
      <c r="L53" s="3" t="s">
        <v>13</v>
      </c>
    </row>
    <row r="54" spans="1:12" x14ac:dyDescent="0.2">
      <c r="A54" s="1" t="s">
        <v>69</v>
      </c>
      <c r="B54" s="2">
        <v>1</v>
      </c>
      <c r="C54" s="2">
        <v>1</v>
      </c>
      <c r="D54" s="4"/>
      <c r="E54" s="3">
        <v>451842</v>
      </c>
      <c r="F54" s="3">
        <v>453968</v>
      </c>
      <c r="G54" s="6">
        <v>709</v>
      </c>
      <c r="H54" s="3" t="s">
        <v>6</v>
      </c>
      <c r="I54" s="2">
        <v>1</v>
      </c>
      <c r="J54" s="3">
        <v>709</v>
      </c>
      <c r="K54" s="3">
        <v>1</v>
      </c>
      <c r="L54" s="3" t="s">
        <v>13</v>
      </c>
    </row>
    <row r="55" spans="1:12" x14ac:dyDescent="0.2">
      <c r="A55" s="1" t="s">
        <v>70</v>
      </c>
      <c r="B55" s="2">
        <v>1</v>
      </c>
      <c r="C55" s="2">
        <v>1</v>
      </c>
      <c r="D55" s="4"/>
      <c r="E55" s="3">
        <v>74379</v>
      </c>
      <c r="F55" s="3">
        <v>72253</v>
      </c>
      <c r="G55" s="6">
        <v>709</v>
      </c>
      <c r="H55" s="3" t="s">
        <v>6</v>
      </c>
      <c r="I55" s="2">
        <v>1</v>
      </c>
      <c r="J55" s="3">
        <v>709</v>
      </c>
      <c r="K55" s="3">
        <v>1</v>
      </c>
      <c r="L55" s="3" t="s">
        <v>13</v>
      </c>
    </row>
    <row r="56" spans="1:12" x14ac:dyDescent="0.2">
      <c r="A56" s="1" t="s">
        <v>71</v>
      </c>
      <c r="B56" s="2">
        <v>1</v>
      </c>
      <c r="C56" s="2">
        <v>1</v>
      </c>
      <c r="D56" s="4"/>
      <c r="E56" s="3">
        <v>414292</v>
      </c>
      <c r="F56" s="3">
        <v>416418</v>
      </c>
      <c r="G56" s="6">
        <v>709</v>
      </c>
      <c r="H56" s="3" t="s">
        <v>6</v>
      </c>
      <c r="I56" s="2">
        <v>1</v>
      </c>
      <c r="J56" s="3">
        <v>709</v>
      </c>
      <c r="K56" s="3">
        <v>1</v>
      </c>
      <c r="L56" s="3" t="s">
        <v>13</v>
      </c>
    </row>
    <row r="57" spans="1:12" x14ac:dyDescent="0.2">
      <c r="A57" s="1" t="s">
        <v>72</v>
      </c>
      <c r="B57" s="2">
        <v>1</v>
      </c>
      <c r="C57" s="2">
        <v>1</v>
      </c>
      <c r="D57" s="4"/>
      <c r="E57" s="3">
        <v>201962</v>
      </c>
      <c r="F57" s="3">
        <v>199836</v>
      </c>
      <c r="G57" s="6">
        <v>709</v>
      </c>
      <c r="H57" s="3" t="s">
        <v>6</v>
      </c>
      <c r="I57" s="2">
        <v>1</v>
      </c>
      <c r="J57" s="3">
        <v>709</v>
      </c>
      <c r="K57" s="3">
        <v>1</v>
      </c>
      <c r="L57" s="3" t="s">
        <v>13</v>
      </c>
    </row>
    <row r="58" spans="1:12" x14ac:dyDescent="0.2">
      <c r="A58" s="1" t="s">
        <v>73</v>
      </c>
      <c r="B58" s="2">
        <v>1</v>
      </c>
      <c r="C58" s="2">
        <v>1</v>
      </c>
      <c r="D58" s="4"/>
      <c r="E58" s="3">
        <v>59848</v>
      </c>
      <c r="F58" s="3">
        <v>57722</v>
      </c>
      <c r="G58" s="6">
        <v>709</v>
      </c>
      <c r="H58" s="3" t="s">
        <v>6</v>
      </c>
      <c r="I58" s="2">
        <v>1</v>
      </c>
      <c r="J58" s="3">
        <v>709</v>
      </c>
      <c r="K58" s="3">
        <v>1</v>
      </c>
      <c r="L58" s="3" t="s">
        <v>13</v>
      </c>
    </row>
    <row r="59" spans="1:12" x14ac:dyDescent="0.2">
      <c r="A59" s="1" t="s">
        <v>74</v>
      </c>
      <c r="B59" s="2">
        <v>1</v>
      </c>
      <c r="C59" s="2">
        <v>1</v>
      </c>
      <c r="D59" s="4"/>
      <c r="E59" s="3">
        <v>132575</v>
      </c>
      <c r="F59" s="3">
        <v>134701</v>
      </c>
      <c r="G59" s="6">
        <v>709</v>
      </c>
      <c r="H59" s="3" t="s">
        <v>6</v>
      </c>
      <c r="I59" s="2">
        <v>1</v>
      </c>
      <c r="J59" s="3">
        <v>709</v>
      </c>
      <c r="K59" s="3">
        <v>1</v>
      </c>
      <c r="L59" s="3" t="s">
        <v>13</v>
      </c>
    </row>
    <row r="60" spans="1:12" x14ac:dyDescent="0.2">
      <c r="A60" s="1" t="s">
        <v>75</v>
      </c>
      <c r="B60" s="2">
        <v>1</v>
      </c>
      <c r="C60" s="2">
        <v>1</v>
      </c>
      <c r="D60" s="4"/>
      <c r="E60" s="3">
        <v>59322</v>
      </c>
      <c r="F60" s="3">
        <v>57196</v>
      </c>
      <c r="G60" s="6">
        <v>709</v>
      </c>
      <c r="H60" s="3" t="s">
        <v>6</v>
      </c>
      <c r="I60" s="2">
        <v>1</v>
      </c>
      <c r="J60" s="3">
        <v>709</v>
      </c>
      <c r="K60" s="3">
        <v>1</v>
      </c>
      <c r="L60" s="3" t="s">
        <v>13</v>
      </c>
    </row>
    <row r="61" spans="1:12" x14ac:dyDescent="0.2">
      <c r="A61" s="1" t="s">
        <v>76</v>
      </c>
      <c r="B61" s="2">
        <v>1</v>
      </c>
      <c r="C61" s="2">
        <v>1</v>
      </c>
      <c r="D61" s="4"/>
      <c r="E61" s="3">
        <v>69190</v>
      </c>
      <c r="F61" s="3">
        <v>67064</v>
      </c>
      <c r="G61" s="6">
        <v>709</v>
      </c>
      <c r="H61" s="3" t="s">
        <v>6</v>
      </c>
      <c r="I61" s="2">
        <v>1</v>
      </c>
      <c r="J61" s="3">
        <v>709</v>
      </c>
      <c r="K61" s="3">
        <v>1</v>
      </c>
      <c r="L61" s="3" t="s">
        <v>13</v>
      </c>
    </row>
    <row r="62" spans="1:12" x14ac:dyDescent="0.2">
      <c r="A62" s="1" t="s">
        <v>77</v>
      </c>
      <c r="B62" s="2">
        <v>1</v>
      </c>
      <c r="C62" s="2">
        <v>1</v>
      </c>
      <c r="D62" s="4"/>
      <c r="E62" s="3">
        <v>219182</v>
      </c>
      <c r="F62" s="3">
        <v>221308</v>
      </c>
      <c r="G62" s="6">
        <v>709</v>
      </c>
      <c r="H62" s="3" t="s">
        <v>6</v>
      </c>
      <c r="I62" s="2">
        <v>1</v>
      </c>
      <c r="J62" s="3">
        <v>709</v>
      </c>
      <c r="K62" s="3">
        <v>1</v>
      </c>
      <c r="L62" s="3" t="s">
        <v>13</v>
      </c>
    </row>
    <row r="63" spans="1:12" x14ac:dyDescent="0.2">
      <c r="A63" s="1" t="s">
        <v>78</v>
      </c>
      <c r="B63" s="2">
        <v>1</v>
      </c>
      <c r="C63" s="2">
        <v>1</v>
      </c>
      <c r="D63" s="4"/>
      <c r="E63" s="3">
        <v>59322</v>
      </c>
      <c r="F63" s="3">
        <v>57196</v>
      </c>
      <c r="G63" s="6">
        <v>709</v>
      </c>
      <c r="H63" s="3" t="s">
        <v>6</v>
      </c>
      <c r="I63" s="2">
        <v>1</v>
      </c>
      <c r="J63" s="3">
        <v>709</v>
      </c>
      <c r="K63" s="3">
        <v>1</v>
      </c>
      <c r="L63" s="3" t="s">
        <v>13</v>
      </c>
    </row>
    <row r="64" spans="1:12" x14ac:dyDescent="0.2">
      <c r="A64" s="1" t="s">
        <v>79</v>
      </c>
      <c r="B64" s="2">
        <v>1</v>
      </c>
      <c r="C64" s="2">
        <v>1</v>
      </c>
      <c r="D64" s="4"/>
      <c r="E64" s="3">
        <v>62048</v>
      </c>
      <c r="F64" s="3">
        <v>59922</v>
      </c>
      <c r="G64" s="6">
        <v>709</v>
      </c>
      <c r="H64" s="3" t="s">
        <v>6</v>
      </c>
      <c r="I64" s="2">
        <v>1</v>
      </c>
      <c r="J64" s="3">
        <v>709</v>
      </c>
      <c r="K64" s="3">
        <v>1</v>
      </c>
      <c r="L64" s="3" t="s">
        <v>13</v>
      </c>
    </row>
    <row r="65" spans="1:12" x14ac:dyDescent="0.2">
      <c r="A65" s="1" t="s">
        <v>80</v>
      </c>
      <c r="B65" s="2">
        <v>1</v>
      </c>
      <c r="C65" s="2">
        <v>1</v>
      </c>
      <c r="D65" s="4"/>
      <c r="E65" s="3">
        <v>139707</v>
      </c>
      <c r="F65" s="3">
        <v>141833</v>
      </c>
      <c r="G65" s="6">
        <v>709</v>
      </c>
      <c r="H65" s="3" t="s">
        <v>6</v>
      </c>
      <c r="I65" s="2">
        <v>1</v>
      </c>
      <c r="J65" s="3">
        <v>709</v>
      </c>
      <c r="K65" s="3">
        <v>1</v>
      </c>
      <c r="L65" s="3" t="s">
        <v>13</v>
      </c>
    </row>
    <row r="66" spans="1:12" x14ac:dyDescent="0.2">
      <c r="A66" s="1" t="s">
        <v>81</v>
      </c>
      <c r="B66" s="2">
        <v>1</v>
      </c>
      <c r="C66" s="2">
        <v>1</v>
      </c>
      <c r="D66" s="4"/>
      <c r="E66" s="3">
        <v>74355</v>
      </c>
      <c r="F66" s="3">
        <v>72229</v>
      </c>
      <c r="G66" s="6">
        <v>709</v>
      </c>
      <c r="H66" s="3" t="s">
        <v>6</v>
      </c>
      <c r="I66" s="2">
        <v>1</v>
      </c>
      <c r="J66" s="3">
        <v>709</v>
      </c>
      <c r="K66" s="3">
        <v>1</v>
      </c>
      <c r="L66" s="3" t="s">
        <v>13</v>
      </c>
    </row>
    <row r="67" spans="1:12" x14ac:dyDescent="0.2">
      <c r="A67" s="1" t="s">
        <v>82</v>
      </c>
      <c r="B67" s="2">
        <v>1</v>
      </c>
      <c r="C67" s="2">
        <v>1</v>
      </c>
      <c r="D67" s="4"/>
      <c r="E67" s="3">
        <v>141626</v>
      </c>
      <c r="F67" s="3">
        <v>143752</v>
      </c>
      <c r="G67" s="6">
        <v>709</v>
      </c>
      <c r="H67" s="3" t="s">
        <v>6</v>
      </c>
      <c r="I67" s="2">
        <v>1</v>
      </c>
      <c r="J67" s="3">
        <v>709</v>
      </c>
      <c r="K67" s="3">
        <v>1</v>
      </c>
      <c r="L67" s="3" t="s">
        <v>13</v>
      </c>
    </row>
    <row r="68" spans="1:12" x14ac:dyDescent="0.2">
      <c r="A68" s="1" t="s">
        <v>83</v>
      </c>
      <c r="B68" s="2">
        <v>1</v>
      </c>
      <c r="C68" s="2">
        <v>1</v>
      </c>
      <c r="D68" s="4"/>
      <c r="E68" s="3">
        <v>61526</v>
      </c>
      <c r="F68" s="3">
        <v>59400</v>
      </c>
      <c r="G68" s="6">
        <v>709</v>
      </c>
      <c r="H68" s="3" t="s">
        <v>6</v>
      </c>
      <c r="I68" s="2">
        <v>1</v>
      </c>
      <c r="J68" s="3">
        <v>709</v>
      </c>
      <c r="K68" s="3">
        <v>1</v>
      </c>
      <c r="L68" s="3" t="s">
        <v>13</v>
      </c>
    </row>
    <row r="69" spans="1:12" x14ac:dyDescent="0.2">
      <c r="A69" s="1" t="s">
        <v>84</v>
      </c>
      <c r="B69" s="2">
        <v>1</v>
      </c>
      <c r="C69" s="2">
        <v>1</v>
      </c>
      <c r="D69" s="4"/>
      <c r="E69" s="3">
        <v>42974</v>
      </c>
      <c r="F69" s="3">
        <v>40848</v>
      </c>
      <c r="G69" s="6">
        <v>709</v>
      </c>
      <c r="H69" s="3" t="s">
        <v>6</v>
      </c>
      <c r="I69" s="2">
        <v>1</v>
      </c>
      <c r="J69" s="3">
        <v>709</v>
      </c>
      <c r="K69" s="3">
        <v>1</v>
      </c>
      <c r="L69" s="3" t="s">
        <v>13</v>
      </c>
    </row>
    <row r="70" spans="1:12" x14ac:dyDescent="0.2">
      <c r="A70" s="1" t="s">
        <v>85</v>
      </c>
      <c r="B70" s="2">
        <v>1</v>
      </c>
      <c r="C70" s="2">
        <v>1</v>
      </c>
      <c r="D70" s="4"/>
      <c r="E70" s="3">
        <v>139491</v>
      </c>
      <c r="F70" s="3">
        <v>141617</v>
      </c>
      <c r="G70" s="6">
        <v>709</v>
      </c>
      <c r="H70" s="3" t="s">
        <v>6</v>
      </c>
      <c r="I70" s="2">
        <v>1</v>
      </c>
      <c r="J70" s="3">
        <v>709</v>
      </c>
      <c r="K70" s="3">
        <v>1</v>
      </c>
      <c r="L70" s="3" t="s">
        <v>13</v>
      </c>
    </row>
    <row r="71" spans="1:12" x14ac:dyDescent="0.2">
      <c r="A71" s="1" t="s">
        <v>86</v>
      </c>
      <c r="B71" s="2">
        <v>1</v>
      </c>
      <c r="C71" s="2">
        <v>1</v>
      </c>
      <c r="D71" s="4"/>
      <c r="E71" s="3">
        <v>61532</v>
      </c>
      <c r="F71" s="3">
        <v>59406</v>
      </c>
      <c r="G71" s="6">
        <v>709</v>
      </c>
      <c r="H71" s="3" t="s">
        <v>6</v>
      </c>
      <c r="I71" s="2">
        <v>1</v>
      </c>
      <c r="J71" s="3">
        <v>709</v>
      </c>
      <c r="K71" s="3">
        <v>1</v>
      </c>
      <c r="L71" s="3" t="s">
        <v>13</v>
      </c>
    </row>
    <row r="72" spans="1:12" x14ac:dyDescent="0.2">
      <c r="A72" s="1" t="s">
        <v>87</v>
      </c>
      <c r="B72" s="2">
        <v>1</v>
      </c>
      <c r="C72" s="2">
        <v>1</v>
      </c>
      <c r="D72" s="3" t="s">
        <v>88</v>
      </c>
      <c r="E72" s="3">
        <v>59193</v>
      </c>
      <c r="F72" s="3">
        <v>57067</v>
      </c>
      <c r="G72" s="6">
        <v>709</v>
      </c>
      <c r="H72" s="3" t="s">
        <v>6</v>
      </c>
      <c r="I72" s="2">
        <v>1</v>
      </c>
      <c r="J72" s="3">
        <v>709</v>
      </c>
      <c r="K72" s="3">
        <v>1</v>
      </c>
      <c r="L72" s="3" t="s">
        <v>13</v>
      </c>
    </row>
    <row r="73" spans="1:12" x14ac:dyDescent="0.2">
      <c r="A73" s="1" t="s">
        <v>89</v>
      </c>
      <c r="B73" s="2">
        <v>1</v>
      </c>
      <c r="C73" s="2">
        <v>1</v>
      </c>
      <c r="D73" s="3" t="s">
        <v>90</v>
      </c>
      <c r="E73" s="3">
        <v>59152</v>
      </c>
      <c r="F73" s="3">
        <v>57026</v>
      </c>
      <c r="G73" s="6">
        <v>709</v>
      </c>
      <c r="H73" s="3" t="s">
        <v>6</v>
      </c>
      <c r="I73" s="2">
        <v>1</v>
      </c>
      <c r="J73" s="3">
        <v>709</v>
      </c>
      <c r="K73" s="3">
        <v>1</v>
      </c>
      <c r="L73" s="3" t="s">
        <v>13</v>
      </c>
    </row>
    <row r="74" spans="1:12" x14ac:dyDescent="0.2">
      <c r="A74" s="1" t="s">
        <v>91</v>
      </c>
      <c r="B74" s="2">
        <v>1</v>
      </c>
      <c r="C74" s="2">
        <v>1</v>
      </c>
      <c r="D74" s="3" t="s">
        <v>92</v>
      </c>
      <c r="E74" s="3">
        <v>530938</v>
      </c>
      <c r="F74" s="3">
        <v>528812</v>
      </c>
      <c r="G74" s="6">
        <v>709</v>
      </c>
      <c r="H74" s="3" t="s">
        <v>6</v>
      </c>
      <c r="I74" s="2">
        <v>1</v>
      </c>
      <c r="J74" s="3">
        <v>709</v>
      </c>
      <c r="K74" s="3">
        <v>1</v>
      </c>
      <c r="L74" s="3" t="s">
        <v>13</v>
      </c>
    </row>
    <row r="75" spans="1:12" x14ac:dyDescent="0.2">
      <c r="A75" s="1" t="s">
        <v>93</v>
      </c>
      <c r="B75" s="2">
        <v>1</v>
      </c>
      <c r="C75" s="2">
        <v>1</v>
      </c>
      <c r="D75" s="3" t="s">
        <v>94</v>
      </c>
      <c r="E75" s="3">
        <v>229898</v>
      </c>
      <c r="F75" s="3">
        <v>232024</v>
      </c>
      <c r="G75" s="6">
        <v>709</v>
      </c>
      <c r="H75" s="3" t="s">
        <v>6</v>
      </c>
      <c r="I75" s="2">
        <v>1</v>
      </c>
      <c r="J75" s="3">
        <v>709</v>
      </c>
      <c r="K75" s="3">
        <v>1</v>
      </c>
      <c r="L75" s="3" t="s">
        <v>13</v>
      </c>
    </row>
    <row r="76" spans="1:12" x14ac:dyDescent="0.2">
      <c r="A76" s="1" t="s">
        <v>95</v>
      </c>
      <c r="B76" s="2">
        <v>1</v>
      </c>
      <c r="C76" s="2">
        <v>1</v>
      </c>
      <c r="D76" s="3" t="s">
        <v>96</v>
      </c>
      <c r="E76" s="3">
        <v>229894</v>
      </c>
      <c r="F76" s="3">
        <v>232020</v>
      </c>
      <c r="G76" s="6">
        <v>709</v>
      </c>
      <c r="H76" s="3" t="s">
        <v>6</v>
      </c>
      <c r="I76" s="2">
        <v>1</v>
      </c>
      <c r="J76" s="3">
        <v>709</v>
      </c>
      <c r="K76" s="3">
        <v>1</v>
      </c>
      <c r="L76" s="3" t="s">
        <v>13</v>
      </c>
    </row>
    <row r="77" spans="1:12" x14ac:dyDescent="0.2">
      <c r="A77" s="1" t="s">
        <v>97</v>
      </c>
      <c r="B77" s="2">
        <v>1</v>
      </c>
      <c r="C77" s="2">
        <v>1</v>
      </c>
      <c r="D77" s="3" t="s">
        <v>98</v>
      </c>
      <c r="E77" s="3">
        <v>229903</v>
      </c>
      <c r="F77" s="3">
        <v>232029</v>
      </c>
      <c r="G77" s="6">
        <v>709</v>
      </c>
      <c r="H77" s="3" t="s">
        <v>6</v>
      </c>
      <c r="I77" s="2">
        <v>1</v>
      </c>
      <c r="J77" s="3">
        <v>709</v>
      </c>
      <c r="K77" s="3">
        <v>1</v>
      </c>
      <c r="L77" s="3" t="s">
        <v>13</v>
      </c>
    </row>
    <row r="78" spans="1:12" x14ac:dyDescent="0.2">
      <c r="A78" s="1" t="s">
        <v>99</v>
      </c>
      <c r="B78" s="2">
        <v>1</v>
      </c>
      <c r="C78" s="2">
        <v>1</v>
      </c>
      <c r="D78" s="3" t="s">
        <v>100</v>
      </c>
      <c r="E78" s="3">
        <v>260131</v>
      </c>
      <c r="F78" s="3">
        <v>262257</v>
      </c>
      <c r="G78" s="6">
        <v>709</v>
      </c>
      <c r="H78" s="3" t="s">
        <v>6</v>
      </c>
      <c r="I78" s="2">
        <v>1</v>
      </c>
      <c r="J78" s="3">
        <v>709</v>
      </c>
      <c r="K78" s="3">
        <v>1</v>
      </c>
      <c r="L78" s="3" t="s">
        <v>13</v>
      </c>
    </row>
    <row r="79" spans="1:12" x14ac:dyDescent="0.2">
      <c r="A79" s="1" t="s">
        <v>101</v>
      </c>
      <c r="B79" s="2">
        <v>1</v>
      </c>
      <c r="C79" s="2">
        <v>1</v>
      </c>
      <c r="D79" s="3" t="s">
        <v>102</v>
      </c>
      <c r="E79" s="3">
        <v>260135</v>
      </c>
      <c r="F79" s="3">
        <v>262261</v>
      </c>
      <c r="G79" s="6">
        <v>709</v>
      </c>
      <c r="H79" s="3" t="s">
        <v>6</v>
      </c>
      <c r="I79" s="2">
        <v>1</v>
      </c>
      <c r="J79" s="3">
        <v>709</v>
      </c>
      <c r="K79" s="3">
        <v>1</v>
      </c>
      <c r="L79" s="3" t="s">
        <v>13</v>
      </c>
    </row>
    <row r="80" spans="1:12" x14ac:dyDescent="0.2">
      <c r="A80" s="1" t="s">
        <v>103</v>
      </c>
      <c r="B80" s="2">
        <v>1</v>
      </c>
      <c r="C80" s="2">
        <v>1</v>
      </c>
      <c r="D80" s="3" t="s">
        <v>104</v>
      </c>
      <c r="E80" s="3">
        <v>1662520</v>
      </c>
      <c r="F80" s="3">
        <v>1664646</v>
      </c>
      <c r="G80" s="6">
        <v>709</v>
      </c>
      <c r="H80" s="3" t="s">
        <v>6</v>
      </c>
      <c r="I80" s="2">
        <v>1</v>
      </c>
      <c r="J80" s="3">
        <v>709</v>
      </c>
      <c r="K80" s="3">
        <v>1</v>
      </c>
      <c r="L80" s="3" t="s">
        <v>13</v>
      </c>
    </row>
    <row r="81" spans="1:12" x14ac:dyDescent="0.2">
      <c r="A81" s="1" t="s">
        <v>105</v>
      </c>
      <c r="B81" s="2">
        <v>0.999</v>
      </c>
      <c r="C81" s="2">
        <v>0.999</v>
      </c>
      <c r="D81" s="3" t="s">
        <v>106</v>
      </c>
      <c r="E81" s="3">
        <v>1551811</v>
      </c>
      <c r="F81" s="3">
        <v>1553937</v>
      </c>
      <c r="G81" s="6">
        <v>709</v>
      </c>
      <c r="H81" s="3" t="s">
        <v>6</v>
      </c>
      <c r="I81" s="2">
        <v>1</v>
      </c>
      <c r="J81" s="3">
        <v>709</v>
      </c>
      <c r="K81" s="3">
        <v>1</v>
      </c>
      <c r="L81" s="3" t="s">
        <v>107</v>
      </c>
    </row>
    <row r="82" spans="1:12" x14ac:dyDescent="0.2">
      <c r="A82" s="1" t="s">
        <v>108</v>
      </c>
      <c r="B82" s="2">
        <v>0.999</v>
      </c>
      <c r="C82" s="2">
        <v>0.999</v>
      </c>
      <c r="D82" s="3" t="s">
        <v>109</v>
      </c>
      <c r="E82" s="3">
        <v>46829</v>
      </c>
      <c r="F82" s="3">
        <v>44703</v>
      </c>
      <c r="G82" s="6">
        <v>709</v>
      </c>
      <c r="H82" s="3" t="s">
        <v>6</v>
      </c>
      <c r="I82" s="2">
        <v>1</v>
      </c>
      <c r="J82" s="3">
        <v>709</v>
      </c>
      <c r="K82" s="3">
        <v>1</v>
      </c>
      <c r="L82" s="3" t="s">
        <v>107</v>
      </c>
    </row>
    <row r="83" spans="1:12" x14ac:dyDescent="0.2">
      <c r="A83" s="1" t="s">
        <v>110</v>
      </c>
      <c r="B83" s="2">
        <v>0.999</v>
      </c>
      <c r="C83" s="2">
        <v>0.999</v>
      </c>
      <c r="D83" s="4"/>
      <c r="E83" s="3">
        <v>419420</v>
      </c>
      <c r="F83" s="3">
        <v>421546</v>
      </c>
      <c r="G83" s="6">
        <v>709</v>
      </c>
      <c r="H83" s="3" t="s">
        <v>6</v>
      </c>
      <c r="I83" s="2">
        <v>1</v>
      </c>
      <c r="J83" s="3">
        <v>709</v>
      </c>
      <c r="K83" s="3">
        <v>1</v>
      </c>
      <c r="L83" s="3" t="s">
        <v>107</v>
      </c>
    </row>
    <row r="84" spans="1:12" x14ac:dyDescent="0.2">
      <c r="A84" s="1" t="s">
        <v>111</v>
      </c>
      <c r="B84" s="2">
        <v>0.999</v>
      </c>
      <c r="C84" s="2">
        <v>0.999</v>
      </c>
      <c r="D84" s="4"/>
      <c r="E84" s="3">
        <v>30895</v>
      </c>
      <c r="F84" s="3">
        <v>28769</v>
      </c>
      <c r="G84" s="6">
        <v>709</v>
      </c>
      <c r="H84" s="3" t="s">
        <v>6</v>
      </c>
      <c r="I84" s="2">
        <v>1</v>
      </c>
      <c r="J84" s="3">
        <v>709</v>
      </c>
      <c r="K84" s="3">
        <v>1</v>
      </c>
      <c r="L84" s="3" t="s">
        <v>112</v>
      </c>
    </row>
    <row r="85" spans="1:12" x14ac:dyDescent="0.2">
      <c r="A85" s="1" t="s">
        <v>113</v>
      </c>
      <c r="B85" s="2">
        <v>0.999</v>
      </c>
      <c r="C85" s="2">
        <v>0.999</v>
      </c>
      <c r="D85" s="4"/>
      <c r="E85" s="3">
        <v>40350</v>
      </c>
      <c r="F85" s="3">
        <v>38224</v>
      </c>
      <c r="G85" s="6">
        <v>709</v>
      </c>
      <c r="H85" s="3" t="s">
        <v>6</v>
      </c>
      <c r="I85" s="2">
        <v>1</v>
      </c>
      <c r="J85" s="3">
        <v>709</v>
      </c>
      <c r="K85" s="3">
        <v>1</v>
      </c>
      <c r="L85" s="3" t="s">
        <v>112</v>
      </c>
    </row>
    <row r="86" spans="1:12" x14ac:dyDescent="0.2">
      <c r="A86" s="1" t="s">
        <v>114</v>
      </c>
      <c r="B86" s="2">
        <v>0.999</v>
      </c>
      <c r="C86" s="2">
        <v>0.999</v>
      </c>
      <c r="D86" s="4"/>
      <c r="E86" s="3">
        <v>159828</v>
      </c>
      <c r="F86" s="3">
        <v>157702</v>
      </c>
      <c r="G86" s="6">
        <v>709</v>
      </c>
      <c r="H86" s="3" t="s">
        <v>6</v>
      </c>
      <c r="I86" s="2">
        <v>1</v>
      </c>
      <c r="J86" s="3">
        <v>709</v>
      </c>
      <c r="K86" s="3">
        <v>1</v>
      </c>
      <c r="L86" s="3" t="s">
        <v>115</v>
      </c>
    </row>
    <row r="87" spans="1:12" x14ac:dyDescent="0.2">
      <c r="A87" s="1" t="s">
        <v>116</v>
      </c>
      <c r="B87" s="2">
        <v>0.997</v>
      </c>
      <c r="C87" s="2">
        <v>0.997</v>
      </c>
      <c r="D87" s="4"/>
      <c r="E87" s="3">
        <v>172070</v>
      </c>
      <c r="F87" s="3">
        <v>169944</v>
      </c>
      <c r="G87" s="6">
        <v>709</v>
      </c>
      <c r="H87" s="3" t="s">
        <v>6</v>
      </c>
      <c r="I87" s="2">
        <v>1</v>
      </c>
      <c r="J87" s="3">
        <v>709</v>
      </c>
      <c r="K87" s="3">
        <v>1</v>
      </c>
      <c r="L87" s="3" t="s">
        <v>117</v>
      </c>
    </row>
    <row r="88" spans="1:12" x14ac:dyDescent="0.2">
      <c r="A88" s="1" t="s">
        <v>118</v>
      </c>
      <c r="B88" s="2">
        <v>0.99399999999999999</v>
      </c>
      <c r="C88" s="2">
        <v>0.99399999999999999</v>
      </c>
      <c r="D88" s="3" t="s">
        <v>119</v>
      </c>
      <c r="E88" s="3">
        <v>183592</v>
      </c>
      <c r="F88" s="3">
        <v>181466</v>
      </c>
      <c r="G88" s="6">
        <v>709</v>
      </c>
      <c r="H88" s="3" t="s">
        <v>6</v>
      </c>
      <c r="I88" s="2">
        <v>1</v>
      </c>
      <c r="J88" s="3">
        <v>709</v>
      </c>
      <c r="K88" s="3">
        <v>1</v>
      </c>
      <c r="L88" s="3" t="s">
        <v>120</v>
      </c>
    </row>
    <row r="89" spans="1:12" x14ac:dyDescent="0.2">
      <c r="A89" s="1" t="s">
        <v>121</v>
      </c>
      <c r="B89" s="2">
        <v>0.99399999999999999</v>
      </c>
      <c r="C89" s="2">
        <v>0.99399999999999999</v>
      </c>
      <c r="D89" s="3" t="s">
        <v>122</v>
      </c>
      <c r="E89" s="3">
        <v>183669</v>
      </c>
      <c r="F89" s="3">
        <v>181543</v>
      </c>
      <c r="G89" s="6">
        <v>709</v>
      </c>
      <c r="H89" s="3" t="s">
        <v>6</v>
      </c>
      <c r="I89" s="2">
        <v>1</v>
      </c>
      <c r="J89" s="3">
        <v>709</v>
      </c>
      <c r="K89" s="3">
        <v>1</v>
      </c>
      <c r="L89" s="3" t="s">
        <v>120</v>
      </c>
    </row>
    <row r="90" spans="1:12" x14ac:dyDescent="0.2">
      <c r="A90" s="1" t="s">
        <v>123</v>
      </c>
      <c r="B90" s="2">
        <v>0.99399999999999999</v>
      </c>
      <c r="C90" s="2">
        <v>0.99399999999999999</v>
      </c>
      <c r="D90" s="3" t="s">
        <v>124</v>
      </c>
      <c r="E90" s="3">
        <v>192684</v>
      </c>
      <c r="F90" s="3">
        <v>190558</v>
      </c>
      <c r="G90" s="6">
        <v>709</v>
      </c>
      <c r="H90" s="3" t="s">
        <v>6</v>
      </c>
      <c r="I90" s="2">
        <v>1</v>
      </c>
      <c r="J90" s="3">
        <v>709</v>
      </c>
      <c r="K90" s="3">
        <v>1</v>
      </c>
      <c r="L90" s="3" t="s">
        <v>120</v>
      </c>
    </row>
    <row r="91" spans="1:12" x14ac:dyDescent="0.2">
      <c r="A91" s="1" t="s">
        <v>125</v>
      </c>
      <c r="B91" s="2">
        <v>0.99399999999999999</v>
      </c>
      <c r="C91" s="2">
        <v>0.99399999999999999</v>
      </c>
      <c r="D91" s="3" t="s">
        <v>126</v>
      </c>
      <c r="E91" s="3">
        <v>46791</v>
      </c>
      <c r="F91" s="3">
        <v>44665</v>
      </c>
      <c r="G91" s="6">
        <v>709</v>
      </c>
      <c r="H91" s="3" t="s">
        <v>6</v>
      </c>
      <c r="I91" s="2">
        <v>1</v>
      </c>
      <c r="J91" s="3">
        <v>709</v>
      </c>
      <c r="K91" s="3">
        <v>1</v>
      </c>
      <c r="L91" s="3" t="s">
        <v>120</v>
      </c>
    </row>
    <row r="92" spans="1:12" x14ac:dyDescent="0.2">
      <c r="A92" s="1" t="s">
        <v>127</v>
      </c>
      <c r="B92" s="2">
        <v>0.99399999999999999</v>
      </c>
      <c r="C92" s="2">
        <v>0.99399999999999999</v>
      </c>
      <c r="D92" s="3" t="s">
        <v>128</v>
      </c>
      <c r="E92" s="3">
        <v>3525</v>
      </c>
      <c r="F92" s="3">
        <v>5651</v>
      </c>
      <c r="G92" s="6">
        <v>709</v>
      </c>
      <c r="H92" s="3" t="s">
        <v>6</v>
      </c>
      <c r="I92" s="2">
        <v>1</v>
      </c>
      <c r="J92" s="3">
        <v>709</v>
      </c>
      <c r="K92" s="3">
        <v>1</v>
      </c>
      <c r="L92" s="3" t="s">
        <v>120</v>
      </c>
    </row>
    <row r="93" spans="1:12" x14ac:dyDescent="0.2">
      <c r="A93" s="1" t="s">
        <v>129</v>
      </c>
      <c r="B93" s="2">
        <v>0.99399999999999999</v>
      </c>
      <c r="C93" s="2">
        <v>0.99399999999999999</v>
      </c>
      <c r="D93" s="3" t="s">
        <v>130</v>
      </c>
      <c r="E93" s="3">
        <v>5104</v>
      </c>
      <c r="F93" s="3">
        <v>7230</v>
      </c>
      <c r="G93" s="6">
        <v>709</v>
      </c>
      <c r="H93" s="3" t="s">
        <v>6</v>
      </c>
      <c r="I93" s="2">
        <v>1</v>
      </c>
      <c r="J93" s="3">
        <v>709</v>
      </c>
      <c r="K93" s="3">
        <v>1</v>
      </c>
      <c r="L93" s="3" t="s">
        <v>120</v>
      </c>
    </row>
    <row r="94" spans="1:12" x14ac:dyDescent="0.2">
      <c r="A94" s="1" t="s">
        <v>131</v>
      </c>
      <c r="B94" s="2">
        <v>0.99399999999999999</v>
      </c>
      <c r="C94" s="2">
        <v>0.99399999999999999</v>
      </c>
      <c r="D94" s="3" t="s">
        <v>132</v>
      </c>
      <c r="E94" s="3">
        <v>42900</v>
      </c>
      <c r="F94" s="3">
        <v>40774</v>
      </c>
      <c r="G94" s="6">
        <v>709</v>
      </c>
      <c r="H94" s="3" t="s">
        <v>6</v>
      </c>
      <c r="I94" s="2">
        <v>1</v>
      </c>
      <c r="J94" s="3">
        <v>709</v>
      </c>
      <c r="K94" s="3">
        <v>1</v>
      </c>
      <c r="L94" s="3" t="s">
        <v>120</v>
      </c>
    </row>
    <row r="95" spans="1:12" x14ac:dyDescent="0.2">
      <c r="A95" s="1" t="s">
        <v>133</v>
      </c>
      <c r="B95" s="2">
        <v>0.99399999999999999</v>
      </c>
      <c r="C95" s="2">
        <v>0.99399999999999999</v>
      </c>
      <c r="D95" s="3" t="s">
        <v>134</v>
      </c>
      <c r="E95" s="3">
        <v>160197</v>
      </c>
      <c r="F95" s="3">
        <v>158071</v>
      </c>
      <c r="G95" s="6">
        <v>709</v>
      </c>
      <c r="H95" s="3" t="s">
        <v>6</v>
      </c>
      <c r="I95" s="2">
        <v>1</v>
      </c>
      <c r="J95" s="3">
        <v>709</v>
      </c>
      <c r="K95" s="3">
        <v>1</v>
      </c>
      <c r="L95" s="3" t="s">
        <v>135</v>
      </c>
    </row>
    <row r="96" spans="1:12" x14ac:dyDescent="0.2">
      <c r="A96" s="1" t="s">
        <v>136</v>
      </c>
      <c r="B96" s="2">
        <v>0.99399999999999999</v>
      </c>
      <c r="C96" s="2">
        <v>0.99399999999999999</v>
      </c>
      <c r="D96" s="3" t="s">
        <v>137</v>
      </c>
      <c r="E96" s="3">
        <v>34171</v>
      </c>
      <c r="F96" s="3">
        <v>36297</v>
      </c>
      <c r="G96" s="6">
        <v>709</v>
      </c>
      <c r="H96" s="3" t="s">
        <v>6</v>
      </c>
      <c r="I96" s="2">
        <v>1</v>
      </c>
      <c r="J96" s="3">
        <v>709</v>
      </c>
      <c r="K96" s="3">
        <v>1</v>
      </c>
      <c r="L96" s="3" t="s">
        <v>120</v>
      </c>
    </row>
    <row r="97" spans="1:12" x14ac:dyDescent="0.2">
      <c r="A97" s="1" t="s">
        <v>138</v>
      </c>
      <c r="B97" s="2">
        <v>0.99399999999999999</v>
      </c>
      <c r="C97" s="2">
        <v>0.99399999999999999</v>
      </c>
      <c r="D97" s="3" t="s">
        <v>139</v>
      </c>
      <c r="E97" s="3">
        <v>176738</v>
      </c>
      <c r="F97" s="3">
        <v>174612</v>
      </c>
      <c r="G97" s="6">
        <v>709</v>
      </c>
      <c r="H97" s="3" t="s">
        <v>6</v>
      </c>
      <c r="I97" s="2">
        <v>1</v>
      </c>
      <c r="J97" s="3">
        <v>709</v>
      </c>
      <c r="K97" s="3">
        <v>1</v>
      </c>
      <c r="L97" s="3" t="s">
        <v>120</v>
      </c>
    </row>
    <row r="98" spans="1:12" x14ac:dyDescent="0.2">
      <c r="A98" s="1" t="s">
        <v>140</v>
      </c>
      <c r="B98" s="2">
        <v>0.99399999999999999</v>
      </c>
      <c r="C98" s="2">
        <v>0.99399999999999999</v>
      </c>
      <c r="D98" s="4"/>
      <c r="E98" s="3">
        <v>4204</v>
      </c>
      <c r="F98" s="3">
        <v>2078</v>
      </c>
      <c r="G98" s="6">
        <v>709</v>
      </c>
      <c r="H98" s="3" t="s">
        <v>6</v>
      </c>
      <c r="I98" s="2">
        <v>1</v>
      </c>
      <c r="J98" s="3">
        <v>709</v>
      </c>
      <c r="K98" s="3">
        <v>1</v>
      </c>
      <c r="L98" s="3" t="s">
        <v>120</v>
      </c>
    </row>
    <row r="99" spans="1:12" x14ac:dyDescent="0.2">
      <c r="A99" s="1" t="s">
        <v>141</v>
      </c>
      <c r="B99" s="2">
        <v>0.99399999999999999</v>
      </c>
      <c r="C99" s="2">
        <v>0.99399999999999999</v>
      </c>
      <c r="D99" s="4"/>
      <c r="E99" s="3">
        <v>42904</v>
      </c>
      <c r="F99" s="3">
        <v>40778</v>
      </c>
      <c r="G99" s="6">
        <v>709</v>
      </c>
      <c r="H99" s="3" t="s">
        <v>6</v>
      </c>
      <c r="I99" s="2">
        <v>1</v>
      </c>
      <c r="J99" s="3">
        <v>709</v>
      </c>
      <c r="K99" s="3">
        <v>1</v>
      </c>
      <c r="L99" s="3" t="s">
        <v>120</v>
      </c>
    </row>
    <row r="100" spans="1:12" x14ac:dyDescent="0.2">
      <c r="A100" s="1" t="s">
        <v>142</v>
      </c>
      <c r="B100" s="2">
        <v>0.99399999999999999</v>
      </c>
      <c r="C100" s="2">
        <v>0.99399999999999999</v>
      </c>
      <c r="D100" s="4"/>
      <c r="E100" s="3">
        <v>18277</v>
      </c>
      <c r="F100" s="3">
        <v>20403</v>
      </c>
      <c r="G100" s="6">
        <v>709</v>
      </c>
      <c r="H100" s="3" t="s">
        <v>6</v>
      </c>
      <c r="I100" s="2">
        <v>1</v>
      </c>
      <c r="J100" s="3">
        <v>709</v>
      </c>
      <c r="K100" s="3">
        <v>1</v>
      </c>
      <c r="L100" s="3" t="s">
        <v>120</v>
      </c>
    </row>
    <row r="101" spans="1:12" x14ac:dyDescent="0.2">
      <c r="A101" s="1" t="s">
        <v>143</v>
      </c>
      <c r="B101" s="2">
        <v>0.99399999999999999</v>
      </c>
      <c r="C101" s="2">
        <v>0.99399999999999999</v>
      </c>
      <c r="D101" s="4"/>
      <c r="E101" s="3">
        <v>42853</v>
      </c>
      <c r="F101" s="3">
        <v>40727</v>
      </c>
      <c r="G101" s="6">
        <v>709</v>
      </c>
      <c r="H101" s="3" t="s">
        <v>6</v>
      </c>
      <c r="I101" s="2">
        <v>1</v>
      </c>
      <c r="J101" s="3">
        <v>709</v>
      </c>
      <c r="K101" s="3">
        <v>1</v>
      </c>
      <c r="L101" s="3" t="s">
        <v>120</v>
      </c>
    </row>
    <row r="102" spans="1:12" x14ac:dyDescent="0.2">
      <c r="A102" s="1" t="s">
        <v>144</v>
      </c>
      <c r="B102" s="2">
        <v>0.99399999999999999</v>
      </c>
      <c r="C102" s="2">
        <v>0.99399999999999999</v>
      </c>
      <c r="D102" s="4"/>
      <c r="E102" s="3">
        <v>192695</v>
      </c>
      <c r="F102" s="3">
        <v>194821</v>
      </c>
      <c r="G102" s="6">
        <v>709</v>
      </c>
      <c r="H102" s="3" t="s">
        <v>6</v>
      </c>
      <c r="I102" s="2">
        <v>1</v>
      </c>
      <c r="J102" s="3">
        <v>709</v>
      </c>
      <c r="K102" s="3">
        <v>1</v>
      </c>
      <c r="L102" s="3" t="s">
        <v>120</v>
      </c>
    </row>
    <row r="103" spans="1:12" x14ac:dyDescent="0.2">
      <c r="A103" s="1" t="s">
        <v>145</v>
      </c>
      <c r="B103" s="2">
        <v>0.99399999999999999</v>
      </c>
      <c r="C103" s="2">
        <v>0.99399999999999999</v>
      </c>
      <c r="D103" s="4"/>
      <c r="E103" s="3">
        <v>46860</v>
      </c>
      <c r="F103" s="3">
        <v>44734</v>
      </c>
      <c r="G103" s="6">
        <v>709</v>
      </c>
      <c r="H103" s="3" t="s">
        <v>6</v>
      </c>
      <c r="I103" s="2">
        <v>1</v>
      </c>
      <c r="J103" s="3">
        <v>709</v>
      </c>
      <c r="K103" s="3">
        <v>1</v>
      </c>
      <c r="L103" s="3" t="s">
        <v>120</v>
      </c>
    </row>
    <row r="104" spans="1:12" x14ac:dyDescent="0.2">
      <c r="A104" s="1" t="s">
        <v>146</v>
      </c>
      <c r="B104" s="2">
        <v>0.99399999999999999</v>
      </c>
      <c r="C104" s="2">
        <v>0.99399999999999999</v>
      </c>
      <c r="D104" s="4"/>
      <c r="E104" s="3">
        <v>189512</v>
      </c>
      <c r="F104" s="3">
        <v>187386</v>
      </c>
      <c r="G104" s="6">
        <v>709</v>
      </c>
      <c r="H104" s="3" t="s">
        <v>6</v>
      </c>
      <c r="I104" s="2">
        <v>1</v>
      </c>
      <c r="J104" s="3">
        <v>709</v>
      </c>
      <c r="K104" s="3">
        <v>1</v>
      </c>
      <c r="L104" s="3" t="s">
        <v>120</v>
      </c>
    </row>
    <row r="105" spans="1:12" x14ac:dyDescent="0.2">
      <c r="A105" s="1" t="s">
        <v>147</v>
      </c>
      <c r="B105" s="2">
        <v>0.99399999999999999</v>
      </c>
      <c r="C105" s="2">
        <v>0.99399999999999999</v>
      </c>
      <c r="D105" s="4"/>
      <c r="E105" s="3">
        <v>42898</v>
      </c>
      <c r="F105" s="3">
        <v>40772</v>
      </c>
      <c r="G105" s="6">
        <v>709</v>
      </c>
      <c r="H105" s="3" t="s">
        <v>6</v>
      </c>
      <c r="I105" s="2">
        <v>1</v>
      </c>
      <c r="J105" s="3">
        <v>709</v>
      </c>
      <c r="K105" s="3">
        <v>1</v>
      </c>
      <c r="L105" s="3" t="s">
        <v>120</v>
      </c>
    </row>
    <row r="106" spans="1:12" x14ac:dyDescent="0.2">
      <c r="A106" s="1" t="s">
        <v>148</v>
      </c>
      <c r="B106" s="2">
        <v>0.99399999999999999</v>
      </c>
      <c r="C106" s="2">
        <v>0.99399999999999999</v>
      </c>
      <c r="D106" s="4"/>
      <c r="E106" s="3">
        <v>189512</v>
      </c>
      <c r="F106" s="3">
        <v>187386</v>
      </c>
      <c r="G106" s="6">
        <v>709</v>
      </c>
      <c r="H106" s="3" t="s">
        <v>6</v>
      </c>
      <c r="I106" s="2">
        <v>1</v>
      </c>
      <c r="J106" s="3">
        <v>709</v>
      </c>
      <c r="K106" s="3">
        <v>1</v>
      </c>
      <c r="L106" s="3" t="s">
        <v>120</v>
      </c>
    </row>
    <row r="107" spans="1:12" x14ac:dyDescent="0.2">
      <c r="A107" s="1" t="s">
        <v>149</v>
      </c>
      <c r="B107" s="2">
        <v>0.99399999999999999</v>
      </c>
      <c r="C107" s="2">
        <v>0.99399999999999999</v>
      </c>
      <c r="D107" s="4"/>
      <c r="E107" s="3">
        <v>189512</v>
      </c>
      <c r="F107" s="3">
        <v>187386</v>
      </c>
      <c r="G107" s="6">
        <v>709</v>
      </c>
      <c r="H107" s="3" t="s">
        <v>6</v>
      </c>
      <c r="I107" s="2">
        <v>1</v>
      </c>
      <c r="J107" s="3">
        <v>709</v>
      </c>
      <c r="K107" s="3">
        <v>1</v>
      </c>
      <c r="L107" s="3" t="s">
        <v>120</v>
      </c>
    </row>
    <row r="108" spans="1:12" x14ac:dyDescent="0.2">
      <c r="A108" s="1" t="s">
        <v>150</v>
      </c>
      <c r="B108" s="2">
        <v>0.99399999999999999</v>
      </c>
      <c r="C108" s="2">
        <v>0.99399999999999999</v>
      </c>
      <c r="D108" s="4"/>
      <c r="E108" s="3">
        <v>189512</v>
      </c>
      <c r="F108" s="3">
        <v>187386</v>
      </c>
      <c r="G108" s="6">
        <v>709</v>
      </c>
      <c r="H108" s="3" t="s">
        <v>6</v>
      </c>
      <c r="I108" s="2">
        <v>1</v>
      </c>
      <c r="J108" s="3">
        <v>709</v>
      </c>
      <c r="K108" s="3">
        <v>1</v>
      </c>
      <c r="L108" s="3" t="s">
        <v>120</v>
      </c>
    </row>
    <row r="109" spans="1:12" x14ac:dyDescent="0.2">
      <c r="A109" s="1" t="s">
        <v>151</v>
      </c>
      <c r="B109" s="2">
        <v>0.99399999999999999</v>
      </c>
      <c r="C109" s="2">
        <v>0.99399999999999999</v>
      </c>
      <c r="D109" s="4"/>
      <c r="E109" s="3">
        <v>189512</v>
      </c>
      <c r="F109" s="3">
        <v>187386</v>
      </c>
      <c r="G109" s="6">
        <v>709</v>
      </c>
      <c r="H109" s="3" t="s">
        <v>6</v>
      </c>
      <c r="I109" s="2">
        <v>1</v>
      </c>
      <c r="J109" s="3">
        <v>709</v>
      </c>
      <c r="K109" s="3">
        <v>1</v>
      </c>
      <c r="L109" s="3" t="s">
        <v>120</v>
      </c>
    </row>
    <row r="110" spans="1:12" x14ac:dyDescent="0.2">
      <c r="A110" s="1" t="s">
        <v>152</v>
      </c>
      <c r="B110" s="2">
        <v>0.99399999999999999</v>
      </c>
      <c r="C110" s="2">
        <v>0.99399999999999999</v>
      </c>
      <c r="D110" s="4"/>
      <c r="E110" s="3">
        <v>189541</v>
      </c>
      <c r="F110" s="3">
        <v>187415</v>
      </c>
      <c r="G110" s="6">
        <v>709</v>
      </c>
      <c r="H110" s="3" t="s">
        <v>6</v>
      </c>
      <c r="I110" s="2">
        <v>1</v>
      </c>
      <c r="J110" s="3">
        <v>709</v>
      </c>
      <c r="K110" s="3">
        <v>1</v>
      </c>
      <c r="L110" s="3" t="s">
        <v>120</v>
      </c>
    </row>
    <row r="111" spans="1:12" x14ac:dyDescent="0.2">
      <c r="A111" s="1" t="s">
        <v>153</v>
      </c>
      <c r="B111" s="2">
        <v>0.99399999999999999</v>
      </c>
      <c r="C111" s="2">
        <v>0.99399999999999999</v>
      </c>
      <c r="D111" s="4"/>
      <c r="E111" s="3">
        <v>346709</v>
      </c>
      <c r="F111" s="3">
        <v>348835</v>
      </c>
      <c r="G111" s="6">
        <v>709</v>
      </c>
      <c r="H111" s="3" t="s">
        <v>6</v>
      </c>
      <c r="I111" s="2">
        <v>1</v>
      </c>
      <c r="J111" s="3">
        <v>709</v>
      </c>
      <c r="K111" s="3">
        <v>1</v>
      </c>
      <c r="L111" s="3" t="s">
        <v>120</v>
      </c>
    </row>
    <row r="112" spans="1:12" x14ac:dyDescent="0.2">
      <c r="A112" s="1" t="s">
        <v>154</v>
      </c>
      <c r="B112" s="2">
        <v>0.99399999999999999</v>
      </c>
      <c r="C112" s="2">
        <v>0.99399999999999999</v>
      </c>
      <c r="D112" s="4"/>
      <c r="E112" s="3">
        <v>154227</v>
      </c>
      <c r="F112" s="3">
        <v>156353</v>
      </c>
      <c r="G112" s="6">
        <v>709</v>
      </c>
      <c r="H112" s="3" t="s">
        <v>6</v>
      </c>
      <c r="I112" s="2">
        <v>1</v>
      </c>
      <c r="J112" s="3">
        <v>709</v>
      </c>
      <c r="K112" s="3">
        <v>1</v>
      </c>
      <c r="L112" s="3" t="s">
        <v>120</v>
      </c>
    </row>
    <row r="113" spans="1:12" x14ac:dyDescent="0.2">
      <c r="A113" s="1" t="s">
        <v>155</v>
      </c>
      <c r="B113" s="2">
        <v>0.99399999999999999</v>
      </c>
      <c r="C113" s="2">
        <v>0.99399999999999999</v>
      </c>
      <c r="D113" s="4"/>
      <c r="E113" s="3">
        <v>153551</v>
      </c>
      <c r="F113" s="3">
        <v>155677</v>
      </c>
      <c r="G113" s="6">
        <v>709</v>
      </c>
      <c r="H113" s="3" t="s">
        <v>6</v>
      </c>
      <c r="I113" s="2">
        <v>1</v>
      </c>
      <c r="J113" s="3">
        <v>709</v>
      </c>
      <c r="K113" s="3">
        <v>1</v>
      </c>
      <c r="L113" s="3" t="s">
        <v>120</v>
      </c>
    </row>
    <row r="114" spans="1:12" x14ac:dyDescent="0.2">
      <c r="A114" s="1" t="s">
        <v>156</v>
      </c>
      <c r="B114" s="2">
        <v>0.99399999999999999</v>
      </c>
      <c r="C114" s="2">
        <v>0.99399999999999999</v>
      </c>
      <c r="D114" s="4"/>
      <c r="E114" s="3">
        <v>153060</v>
      </c>
      <c r="F114" s="3">
        <v>155186</v>
      </c>
      <c r="G114" s="6">
        <v>709</v>
      </c>
      <c r="H114" s="3" t="s">
        <v>6</v>
      </c>
      <c r="I114" s="2">
        <v>1</v>
      </c>
      <c r="J114" s="3">
        <v>709</v>
      </c>
      <c r="K114" s="3">
        <v>1</v>
      </c>
      <c r="L114" s="3" t="s">
        <v>120</v>
      </c>
    </row>
    <row r="115" spans="1:12" x14ac:dyDescent="0.2">
      <c r="A115" s="1" t="s">
        <v>157</v>
      </c>
      <c r="B115" s="2">
        <v>0.99399999999999999</v>
      </c>
      <c r="C115" s="2">
        <v>0.99399999999999999</v>
      </c>
      <c r="D115" s="4"/>
      <c r="E115" s="3">
        <v>152897</v>
      </c>
      <c r="F115" s="3">
        <v>155023</v>
      </c>
      <c r="G115" s="6">
        <v>709</v>
      </c>
      <c r="H115" s="3" t="s">
        <v>6</v>
      </c>
      <c r="I115" s="2">
        <v>1</v>
      </c>
      <c r="J115" s="3">
        <v>709</v>
      </c>
      <c r="K115" s="3">
        <v>1</v>
      </c>
      <c r="L115" s="3" t="s">
        <v>120</v>
      </c>
    </row>
    <row r="116" spans="1:12" x14ac:dyDescent="0.2">
      <c r="A116" s="1" t="s">
        <v>158</v>
      </c>
      <c r="B116" s="2">
        <v>0.99399999999999999</v>
      </c>
      <c r="C116" s="2">
        <v>0.99399999999999999</v>
      </c>
      <c r="D116" s="4"/>
      <c r="E116" s="3">
        <v>397880</v>
      </c>
      <c r="F116" s="3">
        <v>400006</v>
      </c>
      <c r="G116" s="6">
        <v>709</v>
      </c>
      <c r="H116" s="3" t="s">
        <v>6</v>
      </c>
      <c r="I116" s="2">
        <v>1</v>
      </c>
      <c r="J116" s="3">
        <v>709</v>
      </c>
      <c r="K116" s="3">
        <v>1</v>
      </c>
      <c r="L116" s="3" t="s">
        <v>120</v>
      </c>
    </row>
    <row r="117" spans="1:12" x14ac:dyDescent="0.2">
      <c r="A117" s="1" t="s">
        <v>159</v>
      </c>
      <c r="B117" s="2">
        <v>0.99399999999999999</v>
      </c>
      <c r="C117" s="2">
        <v>0.99399999999999999</v>
      </c>
      <c r="D117" s="4"/>
      <c r="E117" s="3">
        <v>158549</v>
      </c>
      <c r="F117" s="3">
        <v>160675</v>
      </c>
      <c r="G117" s="6">
        <v>709</v>
      </c>
      <c r="H117" s="3" t="s">
        <v>6</v>
      </c>
      <c r="I117" s="2">
        <v>1</v>
      </c>
      <c r="J117" s="3">
        <v>709</v>
      </c>
      <c r="K117" s="3">
        <v>1</v>
      </c>
      <c r="L117" s="3" t="s">
        <v>120</v>
      </c>
    </row>
    <row r="118" spans="1:12" x14ac:dyDescent="0.2">
      <c r="A118" s="1" t="s">
        <v>160</v>
      </c>
      <c r="B118" s="2">
        <v>0.99399999999999999</v>
      </c>
      <c r="C118" s="2">
        <v>0.99399999999999999</v>
      </c>
      <c r="D118" s="4"/>
      <c r="E118" s="3">
        <v>189550</v>
      </c>
      <c r="F118" s="3">
        <v>187424</v>
      </c>
      <c r="G118" s="6">
        <v>709</v>
      </c>
      <c r="H118" s="3" t="s">
        <v>6</v>
      </c>
      <c r="I118" s="2">
        <v>1</v>
      </c>
      <c r="J118" s="3">
        <v>709</v>
      </c>
      <c r="K118" s="3">
        <v>1</v>
      </c>
      <c r="L118" s="3" t="s">
        <v>120</v>
      </c>
    </row>
    <row r="119" spans="1:12" x14ac:dyDescent="0.2">
      <c r="A119" s="1" t="s">
        <v>161</v>
      </c>
      <c r="B119" s="2">
        <v>0.99399999999999999</v>
      </c>
      <c r="C119" s="2">
        <v>0.99399999999999999</v>
      </c>
      <c r="D119" s="4"/>
      <c r="E119" s="3">
        <v>189550</v>
      </c>
      <c r="F119" s="3">
        <v>187424</v>
      </c>
      <c r="G119" s="6">
        <v>709</v>
      </c>
      <c r="H119" s="3" t="s">
        <v>6</v>
      </c>
      <c r="I119" s="2">
        <v>1</v>
      </c>
      <c r="J119" s="3">
        <v>709</v>
      </c>
      <c r="K119" s="3">
        <v>1</v>
      </c>
      <c r="L119" s="3" t="s">
        <v>120</v>
      </c>
    </row>
    <row r="120" spans="1:12" x14ac:dyDescent="0.2">
      <c r="A120" s="1" t="s">
        <v>162</v>
      </c>
      <c r="B120" s="2">
        <v>0.99399999999999999</v>
      </c>
      <c r="C120" s="2">
        <v>0.99399999999999999</v>
      </c>
      <c r="D120" s="4"/>
      <c r="E120" s="3">
        <v>12908</v>
      </c>
      <c r="F120" s="3">
        <v>10782</v>
      </c>
      <c r="G120" s="6">
        <v>709</v>
      </c>
      <c r="H120" s="3" t="s">
        <v>6</v>
      </c>
      <c r="I120" s="2">
        <v>1</v>
      </c>
      <c r="J120" s="3">
        <v>709</v>
      </c>
      <c r="K120" s="3">
        <v>1</v>
      </c>
      <c r="L120" s="3" t="s">
        <v>120</v>
      </c>
    </row>
    <row r="121" spans="1:12" x14ac:dyDescent="0.2">
      <c r="A121" s="1" t="s">
        <v>163</v>
      </c>
      <c r="B121" s="2">
        <v>0.99399999999999999</v>
      </c>
      <c r="C121" s="2">
        <v>0.99399999999999999</v>
      </c>
      <c r="D121" s="4"/>
      <c r="E121" s="3">
        <v>153349</v>
      </c>
      <c r="F121" s="3">
        <v>155475</v>
      </c>
      <c r="G121" s="6">
        <v>709</v>
      </c>
      <c r="H121" s="3" t="s">
        <v>6</v>
      </c>
      <c r="I121" s="2">
        <v>1</v>
      </c>
      <c r="J121" s="3">
        <v>709</v>
      </c>
      <c r="K121" s="3">
        <v>1</v>
      </c>
      <c r="L121" s="3" t="s">
        <v>120</v>
      </c>
    </row>
    <row r="122" spans="1:12" x14ac:dyDescent="0.2">
      <c r="A122" s="1" t="s">
        <v>164</v>
      </c>
      <c r="B122" s="2">
        <v>0.99399999999999999</v>
      </c>
      <c r="C122" s="2">
        <v>0.99399999999999999</v>
      </c>
      <c r="D122" s="4"/>
      <c r="E122" s="3">
        <v>189550</v>
      </c>
      <c r="F122" s="3">
        <v>187424</v>
      </c>
      <c r="G122" s="6">
        <v>709</v>
      </c>
      <c r="H122" s="3" t="s">
        <v>6</v>
      </c>
      <c r="I122" s="2">
        <v>1</v>
      </c>
      <c r="J122" s="3">
        <v>709</v>
      </c>
      <c r="K122" s="3">
        <v>1</v>
      </c>
      <c r="L122" s="3" t="s">
        <v>120</v>
      </c>
    </row>
    <row r="123" spans="1:12" x14ac:dyDescent="0.2">
      <c r="A123" s="1" t="s">
        <v>165</v>
      </c>
      <c r="B123" s="2">
        <v>0.99399999999999999</v>
      </c>
      <c r="C123" s="2">
        <v>0.99399999999999999</v>
      </c>
      <c r="D123" s="4"/>
      <c r="E123" s="3">
        <v>168301</v>
      </c>
      <c r="F123" s="3">
        <v>170427</v>
      </c>
      <c r="G123" s="6">
        <v>709</v>
      </c>
      <c r="H123" s="3" t="s">
        <v>6</v>
      </c>
      <c r="I123" s="2">
        <v>1</v>
      </c>
      <c r="J123" s="3">
        <v>709</v>
      </c>
      <c r="K123" s="3">
        <v>1</v>
      </c>
      <c r="L123" s="3" t="s">
        <v>120</v>
      </c>
    </row>
    <row r="124" spans="1:12" x14ac:dyDescent="0.2">
      <c r="A124" s="1" t="s">
        <v>166</v>
      </c>
      <c r="B124" s="2">
        <v>0.99399999999999999</v>
      </c>
      <c r="C124" s="2">
        <v>0.99399999999999999</v>
      </c>
      <c r="D124" s="4"/>
      <c r="E124" s="3">
        <v>2857</v>
      </c>
      <c r="F124" s="3">
        <v>4983</v>
      </c>
      <c r="G124" s="6">
        <v>709</v>
      </c>
      <c r="H124" s="3" t="s">
        <v>6</v>
      </c>
      <c r="I124" s="2">
        <v>1</v>
      </c>
      <c r="J124" s="3">
        <v>709</v>
      </c>
      <c r="K124" s="3">
        <v>1</v>
      </c>
      <c r="L124" s="3" t="s">
        <v>135</v>
      </c>
    </row>
    <row r="125" spans="1:12" x14ac:dyDescent="0.2">
      <c r="A125" s="1" t="s">
        <v>167</v>
      </c>
      <c r="B125" s="2">
        <v>0.99399999999999999</v>
      </c>
      <c r="C125" s="2">
        <v>0.99399999999999999</v>
      </c>
      <c r="D125" s="4"/>
      <c r="E125" s="3">
        <v>153752</v>
      </c>
      <c r="F125" s="3">
        <v>155878</v>
      </c>
      <c r="G125" s="6">
        <v>709</v>
      </c>
      <c r="H125" s="3" t="s">
        <v>6</v>
      </c>
      <c r="I125" s="2">
        <v>1</v>
      </c>
      <c r="J125" s="3">
        <v>709</v>
      </c>
      <c r="K125" s="3">
        <v>1</v>
      </c>
      <c r="L125" s="3" t="s">
        <v>120</v>
      </c>
    </row>
    <row r="126" spans="1:12" x14ac:dyDescent="0.2">
      <c r="A126" s="1" t="s">
        <v>168</v>
      </c>
      <c r="B126" s="2">
        <v>0.99399999999999999</v>
      </c>
      <c r="C126" s="2">
        <v>0.99399999999999999</v>
      </c>
      <c r="D126" s="4"/>
      <c r="E126" s="3">
        <v>184022</v>
      </c>
      <c r="F126" s="3">
        <v>181896</v>
      </c>
      <c r="G126" s="6">
        <v>709</v>
      </c>
      <c r="H126" s="3" t="s">
        <v>6</v>
      </c>
      <c r="I126" s="2">
        <v>1</v>
      </c>
      <c r="J126" s="3">
        <v>709</v>
      </c>
      <c r="K126" s="3">
        <v>1</v>
      </c>
      <c r="L126" s="3" t="s">
        <v>120</v>
      </c>
    </row>
    <row r="127" spans="1:12" x14ac:dyDescent="0.2">
      <c r="A127" s="1" t="s">
        <v>169</v>
      </c>
      <c r="B127" s="2">
        <v>0.99399999999999999</v>
      </c>
      <c r="C127" s="2">
        <v>0.99399999999999999</v>
      </c>
      <c r="D127" s="4"/>
      <c r="E127" s="3">
        <v>434335</v>
      </c>
      <c r="F127" s="3">
        <v>436461</v>
      </c>
      <c r="G127" s="6">
        <v>709</v>
      </c>
      <c r="H127" s="3" t="s">
        <v>6</v>
      </c>
      <c r="I127" s="2">
        <v>1</v>
      </c>
      <c r="J127" s="3">
        <v>709</v>
      </c>
      <c r="K127" s="3">
        <v>1</v>
      </c>
      <c r="L127" s="3" t="s">
        <v>120</v>
      </c>
    </row>
    <row r="128" spans="1:12" x14ac:dyDescent="0.2">
      <c r="A128" s="1" t="s">
        <v>170</v>
      </c>
      <c r="B128" s="2">
        <v>0.99399999999999999</v>
      </c>
      <c r="C128" s="2">
        <v>0.99399999999999999</v>
      </c>
      <c r="D128" s="4"/>
      <c r="E128" s="3">
        <v>230334</v>
      </c>
      <c r="F128" s="3">
        <v>232460</v>
      </c>
      <c r="G128" s="6">
        <v>709</v>
      </c>
      <c r="H128" s="3" t="s">
        <v>6</v>
      </c>
      <c r="I128" s="2">
        <v>1</v>
      </c>
      <c r="J128" s="3">
        <v>709</v>
      </c>
      <c r="K128" s="3">
        <v>1</v>
      </c>
      <c r="L128" s="3" t="s">
        <v>120</v>
      </c>
    </row>
    <row r="129" spans="1:12" x14ac:dyDescent="0.2">
      <c r="A129" s="1" t="s">
        <v>171</v>
      </c>
      <c r="B129" s="2">
        <v>0.99399999999999999</v>
      </c>
      <c r="C129" s="2">
        <v>0.99399999999999999</v>
      </c>
      <c r="D129" s="4"/>
      <c r="E129" s="3">
        <v>152593</v>
      </c>
      <c r="F129" s="3">
        <v>154719</v>
      </c>
      <c r="G129" s="6">
        <v>709</v>
      </c>
      <c r="H129" s="3" t="s">
        <v>6</v>
      </c>
      <c r="I129" s="2">
        <v>1</v>
      </c>
      <c r="J129" s="3">
        <v>709</v>
      </c>
      <c r="K129" s="3">
        <v>1</v>
      </c>
      <c r="L129" s="3" t="s">
        <v>120</v>
      </c>
    </row>
    <row r="130" spans="1:12" x14ac:dyDescent="0.2">
      <c r="A130" s="1" t="s">
        <v>172</v>
      </c>
      <c r="B130" s="2">
        <v>0.99399999999999999</v>
      </c>
      <c r="C130" s="2">
        <v>0.99399999999999999</v>
      </c>
      <c r="D130" s="4"/>
      <c r="E130" s="3">
        <v>79984</v>
      </c>
      <c r="F130" s="3">
        <v>77858</v>
      </c>
      <c r="G130" s="6">
        <v>709</v>
      </c>
      <c r="H130" s="3" t="s">
        <v>6</v>
      </c>
      <c r="I130" s="2">
        <v>1</v>
      </c>
      <c r="J130" s="3">
        <v>709</v>
      </c>
      <c r="K130" s="3">
        <v>1</v>
      </c>
      <c r="L130" s="3" t="s">
        <v>120</v>
      </c>
    </row>
    <row r="131" spans="1:12" x14ac:dyDescent="0.2">
      <c r="A131" s="1" t="s">
        <v>173</v>
      </c>
      <c r="B131" s="2">
        <v>0.99399999999999999</v>
      </c>
      <c r="C131" s="2">
        <v>0.99399999999999999</v>
      </c>
      <c r="D131" s="4"/>
      <c r="E131" s="3">
        <v>183483</v>
      </c>
      <c r="F131" s="3">
        <v>181357</v>
      </c>
      <c r="G131" s="6">
        <v>709</v>
      </c>
      <c r="H131" s="3" t="s">
        <v>6</v>
      </c>
      <c r="I131" s="2">
        <v>1</v>
      </c>
      <c r="J131" s="3">
        <v>709</v>
      </c>
      <c r="K131" s="3">
        <v>1</v>
      </c>
      <c r="L131" s="3" t="s">
        <v>120</v>
      </c>
    </row>
    <row r="132" spans="1:12" x14ac:dyDescent="0.2">
      <c r="A132" s="1" t="s">
        <v>174</v>
      </c>
      <c r="B132" s="2">
        <v>0.99399999999999999</v>
      </c>
      <c r="C132" s="2">
        <v>0.99399999999999999</v>
      </c>
      <c r="D132" s="4"/>
      <c r="E132" s="3">
        <v>77793</v>
      </c>
      <c r="F132" s="3">
        <v>79919</v>
      </c>
      <c r="G132" s="6">
        <v>709</v>
      </c>
      <c r="H132" s="3" t="s">
        <v>6</v>
      </c>
      <c r="I132" s="2">
        <v>1</v>
      </c>
      <c r="J132" s="3">
        <v>709</v>
      </c>
      <c r="K132" s="3">
        <v>1</v>
      </c>
      <c r="L132" s="3" t="s">
        <v>120</v>
      </c>
    </row>
    <row r="133" spans="1:12" x14ac:dyDescent="0.2">
      <c r="A133" s="1" t="s">
        <v>175</v>
      </c>
      <c r="B133" s="2">
        <v>0.99299999999999999</v>
      </c>
      <c r="C133" s="2">
        <v>0.99299999999999999</v>
      </c>
      <c r="D133" s="4"/>
      <c r="E133" s="3">
        <v>21703</v>
      </c>
      <c r="F133" s="3">
        <v>23829</v>
      </c>
      <c r="G133" s="6">
        <v>709</v>
      </c>
      <c r="H133" s="3" t="s">
        <v>6</v>
      </c>
      <c r="I133" s="2">
        <v>1</v>
      </c>
      <c r="J133" s="3">
        <v>709</v>
      </c>
      <c r="K133" s="3">
        <v>1</v>
      </c>
      <c r="L133" s="3" t="s">
        <v>176</v>
      </c>
    </row>
    <row r="134" spans="1:12" x14ac:dyDescent="0.2">
      <c r="A134" s="1" t="s">
        <v>177</v>
      </c>
      <c r="B134" s="2">
        <v>0.99299999999999999</v>
      </c>
      <c r="C134" s="2">
        <v>0.99299999999999999</v>
      </c>
      <c r="D134" s="4"/>
      <c r="E134" s="3">
        <v>47050</v>
      </c>
      <c r="F134" s="3">
        <v>49176</v>
      </c>
      <c r="G134" s="6">
        <v>709</v>
      </c>
      <c r="H134" s="3" t="s">
        <v>6</v>
      </c>
      <c r="I134" s="2">
        <v>1</v>
      </c>
      <c r="J134" s="3">
        <v>709</v>
      </c>
      <c r="K134" s="3">
        <v>1</v>
      </c>
      <c r="L134" s="3" t="s">
        <v>178</v>
      </c>
    </row>
    <row r="135" spans="1:12" x14ac:dyDescent="0.2">
      <c r="A135" s="1" t="s">
        <v>179</v>
      </c>
      <c r="B135" s="2">
        <v>0.99299999999999999</v>
      </c>
      <c r="C135" s="2">
        <v>0.99299999999999999</v>
      </c>
      <c r="D135" s="4"/>
      <c r="E135" s="3">
        <v>157683</v>
      </c>
      <c r="F135" s="3">
        <v>159809</v>
      </c>
      <c r="G135" s="6">
        <v>709</v>
      </c>
      <c r="H135" s="3" t="s">
        <v>6</v>
      </c>
      <c r="I135" s="2">
        <v>1</v>
      </c>
      <c r="J135" s="3">
        <v>709</v>
      </c>
      <c r="K135" s="3">
        <v>1</v>
      </c>
      <c r="L135" s="3" t="s">
        <v>180</v>
      </c>
    </row>
    <row r="136" spans="1:12" x14ac:dyDescent="0.2">
      <c r="A136" s="1" t="s">
        <v>181</v>
      </c>
      <c r="B136" s="2">
        <v>0.99299999999999999</v>
      </c>
      <c r="C136" s="2">
        <v>0.99299999999999999</v>
      </c>
      <c r="D136" s="4"/>
      <c r="E136" s="3">
        <v>183627</v>
      </c>
      <c r="F136" s="3">
        <v>181501</v>
      </c>
      <c r="G136" s="6">
        <v>709</v>
      </c>
      <c r="H136" s="3" t="s">
        <v>6</v>
      </c>
      <c r="I136" s="2">
        <v>1</v>
      </c>
      <c r="J136" s="3">
        <v>709</v>
      </c>
      <c r="K136" s="3">
        <v>1</v>
      </c>
      <c r="L136" s="3" t="s">
        <v>180</v>
      </c>
    </row>
    <row r="137" spans="1:12" x14ac:dyDescent="0.2">
      <c r="A137" s="1" t="s">
        <v>182</v>
      </c>
      <c r="B137" s="2">
        <v>0.99299999999999999</v>
      </c>
      <c r="C137" s="2">
        <v>0.99299999999999999</v>
      </c>
      <c r="D137" s="4"/>
      <c r="E137" s="3">
        <v>195219</v>
      </c>
      <c r="F137" s="3">
        <v>197345</v>
      </c>
      <c r="G137" s="6">
        <v>709</v>
      </c>
      <c r="H137" s="3" t="s">
        <v>6</v>
      </c>
      <c r="I137" s="2">
        <v>1</v>
      </c>
      <c r="J137" s="3">
        <v>709</v>
      </c>
      <c r="K137" s="3">
        <v>1</v>
      </c>
      <c r="L137" s="3" t="s">
        <v>176</v>
      </c>
    </row>
    <row r="138" spans="1:12" x14ac:dyDescent="0.2">
      <c r="A138" s="1" t="s">
        <v>183</v>
      </c>
      <c r="B138" s="2">
        <v>0.99299999999999999</v>
      </c>
      <c r="C138" s="2">
        <v>0.99299999999999999</v>
      </c>
      <c r="D138" s="4"/>
      <c r="E138" s="3">
        <v>354305</v>
      </c>
      <c r="F138" s="3">
        <v>356431</v>
      </c>
      <c r="G138" s="6">
        <v>709</v>
      </c>
      <c r="H138" s="3" t="s">
        <v>6</v>
      </c>
      <c r="I138" s="2">
        <v>1</v>
      </c>
      <c r="J138" s="3">
        <v>709</v>
      </c>
      <c r="K138" s="3">
        <v>1</v>
      </c>
      <c r="L138" s="3" t="s">
        <v>176</v>
      </c>
    </row>
    <row r="139" spans="1:12" x14ac:dyDescent="0.2">
      <c r="A139" s="1" t="s">
        <v>184</v>
      </c>
      <c r="B139" s="2">
        <v>0.99299999999999999</v>
      </c>
      <c r="C139" s="2">
        <v>0.99299999999999999</v>
      </c>
      <c r="D139" s="4"/>
      <c r="E139" s="3">
        <v>42912</v>
      </c>
      <c r="F139" s="3">
        <v>40786</v>
      </c>
      <c r="G139" s="6">
        <v>709</v>
      </c>
      <c r="H139" s="3" t="s">
        <v>6</v>
      </c>
      <c r="I139" s="2">
        <v>1</v>
      </c>
      <c r="J139" s="3">
        <v>709</v>
      </c>
      <c r="K139" s="3">
        <v>1</v>
      </c>
      <c r="L139" s="3" t="s">
        <v>176</v>
      </c>
    </row>
    <row r="140" spans="1:12" x14ac:dyDescent="0.2">
      <c r="A140" s="1" t="s">
        <v>185</v>
      </c>
      <c r="B140" s="2">
        <v>0.99299999999999999</v>
      </c>
      <c r="C140" s="2">
        <v>0.99299999999999999</v>
      </c>
      <c r="D140" s="4"/>
      <c r="E140" s="3">
        <v>157682</v>
      </c>
      <c r="F140" s="3">
        <v>159808</v>
      </c>
      <c r="G140" s="6">
        <v>709</v>
      </c>
      <c r="H140" s="3" t="s">
        <v>6</v>
      </c>
      <c r="I140" s="2">
        <v>1</v>
      </c>
      <c r="J140" s="3">
        <v>709</v>
      </c>
      <c r="K140" s="3">
        <v>1</v>
      </c>
      <c r="L140" s="3" t="s">
        <v>180</v>
      </c>
    </row>
    <row r="141" spans="1:12" x14ac:dyDescent="0.2">
      <c r="A141" s="1" t="s">
        <v>186</v>
      </c>
      <c r="B141" s="2">
        <v>0.99299999999999999</v>
      </c>
      <c r="C141" s="2">
        <v>0.99299999999999999</v>
      </c>
      <c r="D141" s="4"/>
      <c r="E141" s="3">
        <v>272771</v>
      </c>
      <c r="F141" s="3">
        <v>270645</v>
      </c>
      <c r="G141" s="6">
        <v>709</v>
      </c>
      <c r="H141" s="3" t="s">
        <v>6</v>
      </c>
      <c r="I141" s="2">
        <v>1</v>
      </c>
      <c r="J141" s="3">
        <v>709</v>
      </c>
      <c r="K141" s="3">
        <v>1</v>
      </c>
      <c r="L141" s="3" t="s">
        <v>178</v>
      </c>
    </row>
    <row r="142" spans="1:12" x14ac:dyDescent="0.2">
      <c r="A142" s="1" t="s">
        <v>187</v>
      </c>
      <c r="B142" s="2">
        <v>0.99199999999999999</v>
      </c>
      <c r="C142" s="2">
        <v>0.99199999999999999</v>
      </c>
      <c r="D142" s="3" t="s">
        <v>188</v>
      </c>
      <c r="E142" s="3">
        <v>46473</v>
      </c>
      <c r="F142" s="3">
        <v>48599</v>
      </c>
      <c r="G142" s="6">
        <v>709</v>
      </c>
      <c r="H142" s="3" t="s">
        <v>6</v>
      </c>
      <c r="I142" s="2">
        <v>1</v>
      </c>
      <c r="J142" s="3">
        <v>709</v>
      </c>
      <c r="K142" s="3">
        <v>1</v>
      </c>
      <c r="L142" s="3" t="s">
        <v>189</v>
      </c>
    </row>
    <row r="143" spans="1:12" x14ac:dyDescent="0.2">
      <c r="A143" s="1" t="s">
        <v>190</v>
      </c>
      <c r="B143" s="2">
        <v>0.99199999999999999</v>
      </c>
      <c r="C143" s="2">
        <v>0.99199999999999999</v>
      </c>
      <c r="D143" s="3" t="s">
        <v>191</v>
      </c>
      <c r="E143" s="3">
        <v>475026</v>
      </c>
      <c r="F143" s="3">
        <v>472900</v>
      </c>
      <c r="G143" s="6">
        <v>709</v>
      </c>
      <c r="H143" s="3" t="s">
        <v>6</v>
      </c>
      <c r="I143" s="2">
        <v>1</v>
      </c>
      <c r="J143" s="3">
        <v>709</v>
      </c>
      <c r="K143" s="3">
        <v>1</v>
      </c>
      <c r="L143" s="3" t="s">
        <v>189</v>
      </c>
    </row>
    <row r="144" spans="1:12" x14ac:dyDescent="0.2">
      <c r="A144" s="1" t="s">
        <v>192</v>
      </c>
      <c r="B144" s="2">
        <v>0.99199999999999999</v>
      </c>
      <c r="C144" s="2">
        <v>0.99199999999999999</v>
      </c>
      <c r="D144" s="3" t="s">
        <v>193</v>
      </c>
      <c r="E144" s="3">
        <v>34748</v>
      </c>
      <c r="F144" s="3">
        <v>36874</v>
      </c>
      <c r="G144" s="6">
        <v>709</v>
      </c>
      <c r="H144" s="3" t="s">
        <v>6</v>
      </c>
      <c r="I144" s="2">
        <v>1</v>
      </c>
      <c r="J144" s="3">
        <v>709</v>
      </c>
      <c r="K144" s="3">
        <v>1</v>
      </c>
      <c r="L144" s="3" t="s">
        <v>189</v>
      </c>
    </row>
    <row r="145" spans="1:12" x14ac:dyDescent="0.2">
      <c r="A145" s="1" t="s">
        <v>194</v>
      </c>
      <c r="B145" s="2">
        <v>0.99199999999999999</v>
      </c>
      <c r="C145" s="2">
        <v>0.99199999999999999</v>
      </c>
      <c r="D145" s="3" t="s">
        <v>195</v>
      </c>
      <c r="E145" s="3">
        <v>45568</v>
      </c>
      <c r="F145" s="3">
        <v>47694</v>
      </c>
      <c r="G145" s="6">
        <v>709</v>
      </c>
      <c r="H145" s="3" t="s">
        <v>6</v>
      </c>
      <c r="I145" s="2">
        <v>1</v>
      </c>
      <c r="J145" s="3">
        <v>709</v>
      </c>
      <c r="K145" s="3">
        <v>1</v>
      </c>
      <c r="L145" s="3" t="s">
        <v>189</v>
      </c>
    </row>
    <row r="146" spans="1:12" x14ac:dyDescent="0.2">
      <c r="A146" s="1" t="s">
        <v>196</v>
      </c>
      <c r="B146" s="2">
        <v>0.99199999999999999</v>
      </c>
      <c r="C146" s="2">
        <v>0.99199999999999999</v>
      </c>
      <c r="D146" s="3" t="s">
        <v>197</v>
      </c>
      <c r="E146" s="3">
        <v>45451</v>
      </c>
      <c r="F146" s="3">
        <v>47577</v>
      </c>
      <c r="G146" s="6">
        <v>709</v>
      </c>
      <c r="H146" s="3" t="s">
        <v>6</v>
      </c>
      <c r="I146" s="2">
        <v>1</v>
      </c>
      <c r="J146" s="3">
        <v>709</v>
      </c>
      <c r="K146" s="3">
        <v>1</v>
      </c>
      <c r="L146" s="3" t="s">
        <v>189</v>
      </c>
    </row>
    <row r="147" spans="1:12" x14ac:dyDescent="0.2">
      <c r="A147" s="1" t="s">
        <v>198</v>
      </c>
      <c r="B147" s="2">
        <v>0.99199999999999999</v>
      </c>
      <c r="C147" s="2">
        <v>0.99199999999999999</v>
      </c>
      <c r="D147" s="4"/>
      <c r="E147" s="3">
        <v>35119</v>
      </c>
      <c r="F147" s="3">
        <v>32993</v>
      </c>
      <c r="G147" s="6">
        <v>709</v>
      </c>
      <c r="H147" s="3" t="s">
        <v>6</v>
      </c>
      <c r="I147" s="2">
        <v>1</v>
      </c>
      <c r="J147" s="3">
        <v>709</v>
      </c>
      <c r="K147" s="3">
        <v>1</v>
      </c>
      <c r="L147" s="3" t="s">
        <v>189</v>
      </c>
    </row>
    <row r="148" spans="1:12" x14ac:dyDescent="0.2">
      <c r="A148" s="1" t="s">
        <v>199</v>
      </c>
      <c r="B148" s="2">
        <v>0.99199999999999999</v>
      </c>
      <c r="C148" s="2">
        <v>0.99199999999999999</v>
      </c>
      <c r="D148" s="4"/>
      <c r="E148" s="3">
        <v>35115</v>
      </c>
      <c r="F148" s="3">
        <v>32989</v>
      </c>
      <c r="G148" s="6">
        <v>709</v>
      </c>
      <c r="H148" s="3" t="s">
        <v>6</v>
      </c>
      <c r="I148" s="2">
        <v>1</v>
      </c>
      <c r="J148" s="3">
        <v>709</v>
      </c>
      <c r="K148" s="3">
        <v>1</v>
      </c>
      <c r="L148" s="3" t="s">
        <v>189</v>
      </c>
    </row>
    <row r="149" spans="1:12" x14ac:dyDescent="0.2">
      <c r="A149" s="1" t="s">
        <v>200</v>
      </c>
      <c r="B149" s="2">
        <v>0.99199999999999999</v>
      </c>
      <c r="C149" s="2">
        <v>0.99199999999999999</v>
      </c>
      <c r="D149" s="4"/>
      <c r="E149" s="3">
        <v>46896</v>
      </c>
      <c r="F149" s="3">
        <v>44770</v>
      </c>
      <c r="G149" s="6">
        <v>709</v>
      </c>
      <c r="H149" s="3" t="s">
        <v>6</v>
      </c>
      <c r="I149" s="2">
        <v>1</v>
      </c>
      <c r="J149" s="3">
        <v>709</v>
      </c>
      <c r="K149" s="3">
        <v>1</v>
      </c>
      <c r="L149" s="3" t="s">
        <v>189</v>
      </c>
    </row>
    <row r="150" spans="1:12" x14ac:dyDescent="0.2">
      <c r="A150" s="1" t="s">
        <v>201</v>
      </c>
      <c r="B150" s="2">
        <v>0.99199999999999999</v>
      </c>
      <c r="C150" s="2">
        <v>0.99199999999999999</v>
      </c>
      <c r="D150" s="4"/>
      <c r="E150" s="3">
        <v>45950</v>
      </c>
      <c r="F150" s="3">
        <v>48076</v>
      </c>
      <c r="G150" s="6">
        <v>709</v>
      </c>
      <c r="H150" s="3" t="s">
        <v>6</v>
      </c>
      <c r="I150" s="2">
        <v>1</v>
      </c>
      <c r="J150" s="3">
        <v>709</v>
      </c>
      <c r="K150" s="3">
        <v>1</v>
      </c>
      <c r="L150" s="3" t="s">
        <v>189</v>
      </c>
    </row>
    <row r="151" spans="1:12" x14ac:dyDescent="0.2">
      <c r="A151" s="1" t="s">
        <v>202</v>
      </c>
      <c r="B151" s="2">
        <v>0.99199999999999999</v>
      </c>
      <c r="C151" s="2">
        <v>0.99199999999999999</v>
      </c>
      <c r="D151" s="4"/>
      <c r="E151" s="3">
        <v>46885</v>
      </c>
      <c r="F151" s="3">
        <v>44759</v>
      </c>
      <c r="G151" s="6">
        <v>709</v>
      </c>
      <c r="H151" s="3" t="s">
        <v>6</v>
      </c>
      <c r="I151" s="2">
        <v>1</v>
      </c>
      <c r="J151" s="3">
        <v>709</v>
      </c>
      <c r="K151" s="3">
        <v>1</v>
      </c>
      <c r="L151" s="3" t="s">
        <v>189</v>
      </c>
    </row>
    <row r="152" spans="1:12" x14ac:dyDescent="0.2">
      <c r="A152" s="1" t="s">
        <v>203</v>
      </c>
      <c r="B152" s="2">
        <v>0.99199999999999999</v>
      </c>
      <c r="C152" s="2">
        <v>0.99199999999999999</v>
      </c>
      <c r="D152" s="4"/>
      <c r="E152" s="3">
        <v>46901</v>
      </c>
      <c r="F152" s="3">
        <v>44775</v>
      </c>
      <c r="G152" s="6">
        <v>709</v>
      </c>
      <c r="H152" s="3" t="s">
        <v>6</v>
      </c>
      <c r="I152" s="2">
        <v>1</v>
      </c>
      <c r="J152" s="3">
        <v>709</v>
      </c>
      <c r="K152" s="3">
        <v>1</v>
      </c>
      <c r="L152" s="3" t="s">
        <v>189</v>
      </c>
    </row>
    <row r="153" spans="1:12" x14ac:dyDescent="0.2">
      <c r="A153" s="1" t="s">
        <v>204</v>
      </c>
      <c r="B153" s="2">
        <v>0.99199999999999999</v>
      </c>
      <c r="C153" s="2">
        <v>0.99199999999999999</v>
      </c>
      <c r="D153" s="4"/>
      <c r="E153" s="3">
        <v>46305</v>
      </c>
      <c r="F153" s="3">
        <v>48431</v>
      </c>
      <c r="G153" s="6">
        <v>709</v>
      </c>
      <c r="H153" s="3" t="s">
        <v>6</v>
      </c>
      <c r="I153" s="2">
        <v>1</v>
      </c>
      <c r="J153" s="3">
        <v>709</v>
      </c>
      <c r="K153" s="3">
        <v>1</v>
      </c>
      <c r="L153" s="3" t="s">
        <v>189</v>
      </c>
    </row>
    <row r="154" spans="1:12" x14ac:dyDescent="0.2">
      <c r="A154" s="1" t="s">
        <v>205</v>
      </c>
      <c r="B154" s="2">
        <v>0.99199999999999999</v>
      </c>
      <c r="C154" s="2">
        <v>0.99199999999999999</v>
      </c>
      <c r="D154" s="4"/>
      <c r="E154" s="3">
        <v>39839</v>
      </c>
      <c r="F154" s="3">
        <v>41965</v>
      </c>
      <c r="G154" s="6">
        <v>709</v>
      </c>
      <c r="H154" s="3" t="s">
        <v>6</v>
      </c>
      <c r="I154" s="2">
        <v>1</v>
      </c>
      <c r="J154" s="3">
        <v>709</v>
      </c>
      <c r="K154" s="3">
        <v>1</v>
      </c>
      <c r="L154" s="3" t="s">
        <v>189</v>
      </c>
    </row>
    <row r="155" spans="1:12" x14ac:dyDescent="0.2">
      <c r="A155" s="1" t="s">
        <v>206</v>
      </c>
      <c r="B155" s="2">
        <v>0.99199999999999999</v>
      </c>
      <c r="C155" s="2">
        <v>0.99199999999999999</v>
      </c>
      <c r="D155" s="4"/>
      <c r="E155" s="3">
        <v>46760</v>
      </c>
      <c r="F155" s="3">
        <v>48886</v>
      </c>
      <c r="G155" s="6">
        <v>709</v>
      </c>
      <c r="H155" s="3" t="s">
        <v>6</v>
      </c>
      <c r="I155" s="2">
        <v>1</v>
      </c>
      <c r="J155" s="3">
        <v>709</v>
      </c>
      <c r="K155" s="3">
        <v>1</v>
      </c>
      <c r="L155" s="3" t="s">
        <v>189</v>
      </c>
    </row>
    <row r="156" spans="1:12" x14ac:dyDescent="0.2">
      <c r="A156" s="1" t="s">
        <v>207</v>
      </c>
      <c r="B156" s="2">
        <v>0.99199999999999999</v>
      </c>
      <c r="C156" s="2">
        <v>0.99199999999999999</v>
      </c>
      <c r="D156" s="4"/>
      <c r="E156" s="3">
        <v>46760</v>
      </c>
      <c r="F156" s="3">
        <v>48886</v>
      </c>
      <c r="G156" s="6">
        <v>709</v>
      </c>
      <c r="H156" s="3" t="s">
        <v>6</v>
      </c>
      <c r="I156" s="2">
        <v>1</v>
      </c>
      <c r="J156" s="3">
        <v>709</v>
      </c>
      <c r="K156" s="3">
        <v>1</v>
      </c>
      <c r="L156" s="3" t="s">
        <v>189</v>
      </c>
    </row>
    <row r="157" spans="1:12" x14ac:dyDescent="0.2">
      <c r="A157" s="1" t="s">
        <v>208</v>
      </c>
      <c r="B157" s="2">
        <v>0.99199999999999999</v>
      </c>
      <c r="C157" s="2">
        <v>0.99199999999999999</v>
      </c>
      <c r="D157" s="4"/>
      <c r="E157" s="3">
        <v>46547</v>
      </c>
      <c r="F157" s="3">
        <v>48673</v>
      </c>
      <c r="G157" s="6">
        <v>709</v>
      </c>
      <c r="H157" s="3" t="s">
        <v>6</v>
      </c>
      <c r="I157" s="2">
        <v>1</v>
      </c>
      <c r="J157" s="3">
        <v>709</v>
      </c>
      <c r="K157" s="3">
        <v>1</v>
      </c>
      <c r="L157" s="3" t="s">
        <v>189</v>
      </c>
    </row>
    <row r="158" spans="1:12" x14ac:dyDescent="0.2">
      <c r="A158" s="1" t="s">
        <v>209</v>
      </c>
      <c r="B158" s="2">
        <v>0.99199999999999999</v>
      </c>
      <c r="C158" s="2">
        <v>0.99199999999999999</v>
      </c>
      <c r="D158" s="4"/>
      <c r="E158" s="3">
        <v>45950</v>
      </c>
      <c r="F158" s="3">
        <v>48076</v>
      </c>
      <c r="G158" s="6">
        <v>709</v>
      </c>
      <c r="H158" s="3" t="s">
        <v>6</v>
      </c>
      <c r="I158" s="2">
        <v>1</v>
      </c>
      <c r="J158" s="3">
        <v>709</v>
      </c>
      <c r="K158" s="3">
        <v>1</v>
      </c>
      <c r="L158" s="3" t="s">
        <v>189</v>
      </c>
    </row>
    <row r="159" spans="1:12" x14ac:dyDescent="0.2">
      <c r="A159" s="1" t="s">
        <v>210</v>
      </c>
      <c r="B159" s="2">
        <v>0.99199999999999999</v>
      </c>
      <c r="C159" s="2">
        <v>0.99199999999999999</v>
      </c>
      <c r="D159" s="4"/>
      <c r="E159" s="3">
        <v>45938</v>
      </c>
      <c r="F159" s="3">
        <v>48064</v>
      </c>
      <c r="G159" s="6">
        <v>709</v>
      </c>
      <c r="H159" s="3" t="s">
        <v>6</v>
      </c>
      <c r="I159" s="2">
        <v>1</v>
      </c>
      <c r="J159" s="3">
        <v>709</v>
      </c>
      <c r="K159" s="3">
        <v>1</v>
      </c>
      <c r="L159" s="3" t="s">
        <v>189</v>
      </c>
    </row>
    <row r="160" spans="1:12" x14ac:dyDescent="0.2">
      <c r="A160" s="1" t="s">
        <v>211</v>
      </c>
      <c r="B160" s="2">
        <v>0.99199999999999999</v>
      </c>
      <c r="C160" s="2">
        <v>0.99199999999999999</v>
      </c>
      <c r="D160" s="4"/>
      <c r="E160" s="3">
        <v>45938</v>
      </c>
      <c r="F160" s="3">
        <v>48064</v>
      </c>
      <c r="G160" s="6">
        <v>709</v>
      </c>
      <c r="H160" s="3" t="s">
        <v>6</v>
      </c>
      <c r="I160" s="2">
        <v>1</v>
      </c>
      <c r="J160" s="3">
        <v>709</v>
      </c>
      <c r="K160" s="3">
        <v>1</v>
      </c>
      <c r="L160" s="3" t="s">
        <v>189</v>
      </c>
    </row>
    <row r="161" spans="1:12" x14ac:dyDescent="0.2">
      <c r="A161" s="1" t="s">
        <v>212</v>
      </c>
      <c r="B161" s="2">
        <v>0.99199999999999999</v>
      </c>
      <c r="C161" s="2">
        <v>0.99199999999999999</v>
      </c>
      <c r="D161" s="4"/>
      <c r="E161" s="3">
        <v>46760</v>
      </c>
      <c r="F161" s="3">
        <v>48886</v>
      </c>
      <c r="G161" s="6">
        <v>709</v>
      </c>
      <c r="H161" s="3" t="s">
        <v>6</v>
      </c>
      <c r="I161" s="2">
        <v>1</v>
      </c>
      <c r="J161" s="3">
        <v>709</v>
      </c>
      <c r="K161" s="3">
        <v>1</v>
      </c>
      <c r="L161" s="3" t="s">
        <v>189</v>
      </c>
    </row>
    <row r="162" spans="1:12" x14ac:dyDescent="0.2">
      <c r="A162" s="1" t="s">
        <v>213</v>
      </c>
      <c r="B162" s="2">
        <v>0.99199999999999999</v>
      </c>
      <c r="C162" s="2">
        <v>0.99199999999999999</v>
      </c>
      <c r="D162" s="4"/>
      <c r="E162" s="3">
        <v>45950</v>
      </c>
      <c r="F162" s="3">
        <v>48076</v>
      </c>
      <c r="G162" s="6">
        <v>709</v>
      </c>
      <c r="H162" s="3" t="s">
        <v>6</v>
      </c>
      <c r="I162" s="2">
        <v>1</v>
      </c>
      <c r="J162" s="3">
        <v>709</v>
      </c>
      <c r="K162" s="3">
        <v>1</v>
      </c>
      <c r="L162" s="3" t="s">
        <v>189</v>
      </c>
    </row>
    <row r="163" spans="1:12" x14ac:dyDescent="0.2">
      <c r="A163" s="1" t="s">
        <v>214</v>
      </c>
      <c r="B163" s="2">
        <v>0.99199999999999999</v>
      </c>
      <c r="C163" s="2">
        <v>0.99199999999999999</v>
      </c>
      <c r="D163" s="4"/>
      <c r="E163" s="3">
        <v>45938</v>
      </c>
      <c r="F163" s="3">
        <v>48064</v>
      </c>
      <c r="G163" s="6">
        <v>709</v>
      </c>
      <c r="H163" s="3" t="s">
        <v>6</v>
      </c>
      <c r="I163" s="2">
        <v>1</v>
      </c>
      <c r="J163" s="3">
        <v>709</v>
      </c>
      <c r="K163" s="3">
        <v>1</v>
      </c>
      <c r="L163" s="3" t="s">
        <v>189</v>
      </c>
    </row>
    <row r="164" spans="1:12" x14ac:dyDescent="0.2">
      <c r="A164" s="1" t="s">
        <v>215</v>
      </c>
      <c r="B164" s="2">
        <v>0.99199999999999999</v>
      </c>
      <c r="C164" s="2">
        <v>0.99199999999999999</v>
      </c>
      <c r="D164" s="4"/>
      <c r="E164" s="3">
        <v>46305</v>
      </c>
      <c r="F164" s="3">
        <v>48431</v>
      </c>
      <c r="G164" s="6">
        <v>709</v>
      </c>
      <c r="H164" s="3" t="s">
        <v>6</v>
      </c>
      <c r="I164" s="2">
        <v>1</v>
      </c>
      <c r="J164" s="3">
        <v>709</v>
      </c>
      <c r="K164" s="3">
        <v>1</v>
      </c>
      <c r="L164" s="3" t="s">
        <v>189</v>
      </c>
    </row>
    <row r="165" spans="1:12" x14ac:dyDescent="0.2">
      <c r="A165" s="1" t="s">
        <v>216</v>
      </c>
      <c r="B165" s="2">
        <v>0.99199999999999999</v>
      </c>
      <c r="C165" s="2">
        <v>0.99199999999999999</v>
      </c>
      <c r="D165" s="4"/>
      <c r="E165" s="3">
        <v>195139</v>
      </c>
      <c r="F165" s="3">
        <v>193013</v>
      </c>
      <c r="G165" s="6">
        <v>709</v>
      </c>
      <c r="H165" s="3" t="s">
        <v>6</v>
      </c>
      <c r="I165" s="2">
        <v>1</v>
      </c>
      <c r="J165" s="3">
        <v>709</v>
      </c>
      <c r="K165" s="3">
        <v>1</v>
      </c>
      <c r="L165" s="3" t="s">
        <v>189</v>
      </c>
    </row>
    <row r="166" spans="1:12" x14ac:dyDescent="0.2">
      <c r="A166" s="1" t="s">
        <v>217</v>
      </c>
      <c r="B166" s="2">
        <v>0.99199999999999999</v>
      </c>
      <c r="C166" s="2">
        <v>0.99199999999999999</v>
      </c>
      <c r="D166" s="4"/>
      <c r="E166" s="3">
        <v>45950</v>
      </c>
      <c r="F166" s="3">
        <v>48076</v>
      </c>
      <c r="G166" s="6">
        <v>709</v>
      </c>
      <c r="H166" s="3" t="s">
        <v>6</v>
      </c>
      <c r="I166" s="2">
        <v>1</v>
      </c>
      <c r="J166" s="3">
        <v>709</v>
      </c>
      <c r="K166" s="3">
        <v>1</v>
      </c>
      <c r="L166" s="3" t="s">
        <v>189</v>
      </c>
    </row>
    <row r="167" spans="1:12" x14ac:dyDescent="0.2">
      <c r="A167" s="1" t="s">
        <v>218</v>
      </c>
      <c r="B167" s="2">
        <v>0.99199999999999999</v>
      </c>
      <c r="C167" s="2">
        <v>0.99199999999999999</v>
      </c>
      <c r="D167" s="4"/>
      <c r="E167" s="3">
        <v>46580</v>
      </c>
      <c r="F167" s="3">
        <v>48706</v>
      </c>
      <c r="G167" s="6">
        <v>709</v>
      </c>
      <c r="H167" s="3" t="s">
        <v>6</v>
      </c>
      <c r="I167" s="2">
        <v>1</v>
      </c>
      <c r="J167" s="3">
        <v>709</v>
      </c>
      <c r="K167" s="3">
        <v>1</v>
      </c>
      <c r="L167" s="3" t="s">
        <v>189</v>
      </c>
    </row>
    <row r="168" spans="1:12" x14ac:dyDescent="0.2">
      <c r="A168" s="1" t="s">
        <v>219</v>
      </c>
      <c r="B168" s="2">
        <v>0.99199999999999999</v>
      </c>
      <c r="C168" s="2">
        <v>0.99199999999999999</v>
      </c>
      <c r="D168" s="4"/>
      <c r="E168" s="3">
        <v>131826</v>
      </c>
      <c r="F168" s="3">
        <v>129700</v>
      </c>
      <c r="G168" s="6">
        <v>709</v>
      </c>
      <c r="H168" s="3" t="s">
        <v>6</v>
      </c>
      <c r="I168" s="2">
        <v>1</v>
      </c>
      <c r="J168" s="3">
        <v>709</v>
      </c>
      <c r="K168" s="3">
        <v>1</v>
      </c>
      <c r="L168" s="3" t="s">
        <v>189</v>
      </c>
    </row>
    <row r="169" spans="1:12" x14ac:dyDescent="0.2">
      <c r="A169" s="1" t="s">
        <v>220</v>
      </c>
      <c r="B169" s="2">
        <v>0.99199999999999999</v>
      </c>
      <c r="C169" s="2">
        <v>0.99199999999999999</v>
      </c>
      <c r="D169" s="4"/>
      <c r="E169" s="3">
        <v>484726</v>
      </c>
      <c r="F169" s="3">
        <v>482600</v>
      </c>
      <c r="G169" s="6">
        <v>709</v>
      </c>
      <c r="H169" s="3" t="s">
        <v>6</v>
      </c>
      <c r="I169" s="2">
        <v>1</v>
      </c>
      <c r="J169" s="3">
        <v>709</v>
      </c>
      <c r="K169" s="3">
        <v>1</v>
      </c>
      <c r="L169" s="3" t="s">
        <v>189</v>
      </c>
    </row>
    <row r="170" spans="1:12" x14ac:dyDescent="0.2">
      <c r="A170" s="1" t="s">
        <v>221</v>
      </c>
      <c r="B170" s="2">
        <v>0.99199999999999999</v>
      </c>
      <c r="C170" s="2">
        <v>0.99199999999999999</v>
      </c>
      <c r="D170" s="4"/>
      <c r="E170" s="3">
        <v>45824</v>
      </c>
      <c r="F170" s="3">
        <v>47950</v>
      </c>
      <c r="G170" s="6">
        <v>709</v>
      </c>
      <c r="H170" s="3" t="s">
        <v>6</v>
      </c>
      <c r="I170" s="2">
        <v>1</v>
      </c>
      <c r="J170" s="3">
        <v>709</v>
      </c>
      <c r="K170" s="3">
        <v>1</v>
      </c>
      <c r="L170" s="3" t="s">
        <v>189</v>
      </c>
    </row>
    <row r="171" spans="1:12" x14ac:dyDescent="0.2">
      <c r="A171" s="1" t="s">
        <v>222</v>
      </c>
      <c r="B171" s="2">
        <v>0.99199999999999999</v>
      </c>
      <c r="C171" s="2">
        <v>0.99199999999999999</v>
      </c>
      <c r="D171" s="4"/>
      <c r="E171" s="3">
        <v>483528</v>
      </c>
      <c r="F171" s="3">
        <v>481402</v>
      </c>
      <c r="G171" s="6">
        <v>709</v>
      </c>
      <c r="H171" s="3" t="s">
        <v>6</v>
      </c>
      <c r="I171" s="2">
        <v>1</v>
      </c>
      <c r="J171" s="3">
        <v>709</v>
      </c>
      <c r="K171" s="3">
        <v>1</v>
      </c>
      <c r="L171" s="3" t="s">
        <v>189</v>
      </c>
    </row>
    <row r="172" spans="1:12" x14ac:dyDescent="0.2">
      <c r="A172" s="1" t="s">
        <v>223</v>
      </c>
      <c r="B172" s="2">
        <v>0.99199999999999999</v>
      </c>
      <c r="C172" s="2">
        <v>0.99199999999999999</v>
      </c>
      <c r="D172" s="4"/>
      <c r="E172" s="3">
        <v>480847</v>
      </c>
      <c r="F172" s="3">
        <v>478721</v>
      </c>
      <c r="G172" s="6">
        <v>709</v>
      </c>
      <c r="H172" s="3" t="s">
        <v>6</v>
      </c>
      <c r="I172" s="2">
        <v>1</v>
      </c>
      <c r="J172" s="3">
        <v>709</v>
      </c>
      <c r="K172" s="3">
        <v>1</v>
      </c>
      <c r="L172" s="3" t="s">
        <v>189</v>
      </c>
    </row>
    <row r="173" spans="1:12" x14ac:dyDescent="0.2">
      <c r="A173" s="1" t="s">
        <v>224</v>
      </c>
      <c r="B173" s="2">
        <v>0.99199999999999999</v>
      </c>
      <c r="C173" s="2">
        <v>0.99199999999999999</v>
      </c>
      <c r="D173" s="4"/>
      <c r="E173" s="3">
        <v>75418</v>
      </c>
      <c r="F173" s="3">
        <v>73292</v>
      </c>
      <c r="G173" s="6">
        <v>709</v>
      </c>
      <c r="H173" s="3" t="s">
        <v>6</v>
      </c>
      <c r="I173" s="2">
        <v>1</v>
      </c>
      <c r="J173" s="3">
        <v>709</v>
      </c>
      <c r="K173" s="3">
        <v>1</v>
      </c>
      <c r="L173" s="3" t="s">
        <v>189</v>
      </c>
    </row>
    <row r="174" spans="1:12" x14ac:dyDescent="0.2">
      <c r="A174" s="1" t="s">
        <v>225</v>
      </c>
      <c r="B174" s="2">
        <v>0.99199999999999999</v>
      </c>
      <c r="C174" s="2">
        <v>0.99199999999999999</v>
      </c>
      <c r="D174" s="4"/>
      <c r="E174" s="3">
        <v>1336364</v>
      </c>
      <c r="F174" s="3">
        <v>1334238</v>
      </c>
      <c r="G174" s="6">
        <v>709</v>
      </c>
      <c r="H174" s="3" t="s">
        <v>6</v>
      </c>
      <c r="I174" s="2">
        <v>1</v>
      </c>
      <c r="J174" s="3">
        <v>709</v>
      </c>
      <c r="K174" s="3">
        <v>1</v>
      </c>
      <c r="L174" s="3" t="s">
        <v>189</v>
      </c>
    </row>
    <row r="175" spans="1:12" x14ac:dyDescent="0.2">
      <c r="A175" s="1" t="s">
        <v>226</v>
      </c>
      <c r="B175" s="2">
        <v>0.99199999999999999</v>
      </c>
      <c r="C175" s="2">
        <v>0.99199999999999999</v>
      </c>
      <c r="D175" s="4"/>
      <c r="E175" s="3">
        <v>423630</v>
      </c>
      <c r="F175" s="3">
        <v>425756</v>
      </c>
      <c r="G175" s="6">
        <v>709</v>
      </c>
      <c r="H175" s="3" t="s">
        <v>6</v>
      </c>
      <c r="I175" s="2">
        <v>1</v>
      </c>
      <c r="J175" s="3">
        <v>709</v>
      </c>
      <c r="K175" s="3">
        <v>1</v>
      </c>
      <c r="L175" s="3" t="s">
        <v>189</v>
      </c>
    </row>
    <row r="176" spans="1:12" x14ac:dyDescent="0.2">
      <c r="A176" s="1" t="s">
        <v>227</v>
      </c>
      <c r="B176" s="2">
        <v>0.99199999999999999</v>
      </c>
      <c r="C176" s="2">
        <v>0.99199999999999999</v>
      </c>
      <c r="D176" s="4"/>
      <c r="E176" s="3">
        <v>484543</v>
      </c>
      <c r="F176" s="3">
        <v>482417</v>
      </c>
      <c r="G176" s="6">
        <v>709</v>
      </c>
      <c r="H176" s="3" t="s">
        <v>6</v>
      </c>
      <c r="I176" s="2">
        <v>1</v>
      </c>
      <c r="J176" s="3">
        <v>709</v>
      </c>
      <c r="K176" s="3">
        <v>1</v>
      </c>
      <c r="L176" s="3" t="s">
        <v>189</v>
      </c>
    </row>
    <row r="177" spans="1:12" x14ac:dyDescent="0.2">
      <c r="A177" s="1" t="s">
        <v>228</v>
      </c>
      <c r="B177" s="2">
        <v>0.99199999999999999</v>
      </c>
      <c r="C177" s="2">
        <v>0.99199999999999999</v>
      </c>
      <c r="D177" s="4"/>
      <c r="E177" s="3">
        <v>423630</v>
      </c>
      <c r="F177" s="3">
        <v>425756</v>
      </c>
      <c r="G177" s="6">
        <v>709</v>
      </c>
      <c r="H177" s="3" t="s">
        <v>6</v>
      </c>
      <c r="I177" s="2">
        <v>1</v>
      </c>
      <c r="J177" s="3">
        <v>709</v>
      </c>
      <c r="K177" s="3">
        <v>1</v>
      </c>
      <c r="L177" s="3" t="s">
        <v>189</v>
      </c>
    </row>
    <row r="178" spans="1:12" x14ac:dyDescent="0.2">
      <c r="A178" s="1" t="s">
        <v>229</v>
      </c>
      <c r="B178" s="2">
        <v>0.99199999999999999</v>
      </c>
      <c r="C178" s="2">
        <v>0.99199999999999999</v>
      </c>
      <c r="D178" s="4"/>
      <c r="E178" s="3">
        <v>264082</v>
      </c>
      <c r="F178" s="3">
        <v>261956</v>
      </c>
      <c r="G178" s="6">
        <v>709</v>
      </c>
      <c r="H178" s="3" t="s">
        <v>6</v>
      </c>
      <c r="I178" s="2">
        <v>1</v>
      </c>
      <c r="J178" s="3">
        <v>709</v>
      </c>
      <c r="K178" s="3">
        <v>1</v>
      </c>
      <c r="L178" s="3" t="s">
        <v>189</v>
      </c>
    </row>
    <row r="179" spans="1:12" x14ac:dyDescent="0.2">
      <c r="A179" s="1" t="s">
        <v>230</v>
      </c>
      <c r="B179" s="2">
        <v>0.99199999999999999</v>
      </c>
      <c r="C179" s="2">
        <v>0.99199999999999999</v>
      </c>
      <c r="D179" s="4"/>
      <c r="E179" s="3">
        <v>55944</v>
      </c>
      <c r="F179" s="3">
        <v>53818</v>
      </c>
      <c r="G179" s="6">
        <v>709</v>
      </c>
      <c r="H179" s="3" t="s">
        <v>6</v>
      </c>
      <c r="I179" s="2">
        <v>1</v>
      </c>
      <c r="J179" s="3">
        <v>709</v>
      </c>
      <c r="K179" s="3">
        <v>1</v>
      </c>
      <c r="L179" s="3" t="s">
        <v>189</v>
      </c>
    </row>
    <row r="180" spans="1:12" x14ac:dyDescent="0.2">
      <c r="A180" s="1" t="s">
        <v>231</v>
      </c>
      <c r="B180" s="2">
        <v>0.99199999999999999</v>
      </c>
      <c r="C180" s="2">
        <v>0.99199999999999999</v>
      </c>
      <c r="D180" s="4"/>
      <c r="E180" s="3">
        <v>45664</v>
      </c>
      <c r="F180" s="3">
        <v>47790</v>
      </c>
      <c r="G180" s="6">
        <v>709</v>
      </c>
      <c r="H180" s="3" t="s">
        <v>6</v>
      </c>
      <c r="I180" s="2">
        <v>1</v>
      </c>
      <c r="J180" s="3">
        <v>709</v>
      </c>
      <c r="K180" s="3">
        <v>1</v>
      </c>
      <c r="L180" s="3" t="s">
        <v>189</v>
      </c>
    </row>
    <row r="181" spans="1:12" x14ac:dyDescent="0.2">
      <c r="A181" s="1" t="s">
        <v>232</v>
      </c>
      <c r="B181" s="2">
        <v>0.99199999999999999</v>
      </c>
      <c r="C181" s="2">
        <v>0.99199999999999999</v>
      </c>
      <c r="D181" s="4"/>
      <c r="E181" s="3">
        <v>421096</v>
      </c>
      <c r="F181" s="3">
        <v>423222</v>
      </c>
      <c r="G181" s="6">
        <v>709</v>
      </c>
      <c r="H181" s="3" t="s">
        <v>6</v>
      </c>
      <c r="I181" s="2">
        <v>1</v>
      </c>
      <c r="J181" s="3">
        <v>709</v>
      </c>
      <c r="K181" s="3">
        <v>1</v>
      </c>
      <c r="L181" s="3" t="s">
        <v>189</v>
      </c>
    </row>
    <row r="182" spans="1:12" x14ac:dyDescent="0.2">
      <c r="A182" s="1" t="s">
        <v>233</v>
      </c>
      <c r="B182" s="2">
        <v>0.99199999999999999</v>
      </c>
      <c r="C182" s="2">
        <v>0.99199999999999999</v>
      </c>
      <c r="D182" s="4"/>
      <c r="E182" s="3">
        <v>416312</v>
      </c>
      <c r="F182" s="3">
        <v>418438</v>
      </c>
      <c r="G182" s="6">
        <v>709</v>
      </c>
      <c r="H182" s="3" t="s">
        <v>6</v>
      </c>
      <c r="I182" s="2">
        <v>1</v>
      </c>
      <c r="J182" s="3">
        <v>709</v>
      </c>
      <c r="K182" s="3">
        <v>1</v>
      </c>
      <c r="L182" s="3" t="s">
        <v>189</v>
      </c>
    </row>
    <row r="183" spans="1:12" x14ac:dyDescent="0.2">
      <c r="A183" s="1" t="s">
        <v>234</v>
      </c>
      <c r="B183" s="2">
        <v>0.99199999999999999</v>
      </c>
      <c r="C183" s="2">
        <v>0.99199999999999999</v>
      </c>
      <c r="D183" s="4"/>
      <c r="E183" s="3">
        <v>8706</v>
      </c>
      <c r="F183" s="3">
        <v>10832</v>
      </c>
      <c r="G183" s="6">
        <v>709</v>
      </c>
      <c r="H183" s="3" t="s">
        <v>6</v>
      </c>
      <c r="I183" s="2">
        <v>1</v>
      </c>
      <c r="J183" s="3">
        <v>709</v>
      </c>
      <c r="K183" s="3">
        <v>1</v>
      </c>
      <c r="L183" s="3" t="s">
        <v>189</v>
      </c>
    </row>
    <row r="184" spans="1:12" x14ac:dyDescent="0.2">
      <c r="A184" s="1" t="s">
        <v>235</v>
      </c>
      <c r="B184" s="2">
        <v>0.99199999999999999</v>
      </c>
      <c r="C184" s="2">
        <v>0.99199999999999999</v>
      </c>
      <c r="D184" s="4"/>
      <c r="E184" s="3">
        <v>69184</v>
      </c>
      <c r="F184" s="3">
        <v>67058</v>
      </c>
      <c r="G184" s="6">
        <v>709</v>
      </c>
      <c r="H184" s="3" t="s">
        <v>6</v>
      </c>
      <c r="I184" s="2">
        <v>1</v>
      </c>
      <c r="J184" s="3">
        <v>709</v>
      </c>
      <c r="K184" s="3">
        <v>1</v>
      </c>
      <c r="L184" s="3" t="s">
        <v>189</v>
      </c>
    </row>
    <row r="185" spans="1:12" x14ac:dyDescent="0.2">
      <c r="A185" s="1" t="s">
        <v>236</v>
      </c>
      <c r="B185" s="2">
        <v>0.99199999999999999</v>
      </c>
      <c r="C185" s="2">
        <v>0.99199999999999999</v>
      </c>
      <c r="D185" s="4"/>
      <c r="E185" s="3">
        <v>10575</v>
      </c>
      <c r="F185" s="3">
        <v>12701</v>
      </c>
      <c r="G185" s="6">
        <v>709</v>
      </c>
      <c r="H185" s="3" t="s">
        <v>6</v>
      </c>
      <c r="I185" s="2">
        <v>1</v>
      </c>
      <c r="J185" s="3">
        <v>709</v>
      </c>
      <c r="K185" s="3">
        <v>1</v>
      </c>
      <c r="L185" s="3" t="s">
        <v>189</v>
      </c>
    </row>
    <row r="186" spans="1:12" x14ac:dyDescent="0.2">
      <c r="A186" s="1" t="s">
        <v>237</v>
      </c>
      <c r="B186" s="2">
        <v>0.99199999999999999</v>
      </c>
      <c r="C186" s="2">
        <v>0.99199999999999999</v>
      </c>
      <c r="D186" s="4"/>
      <c r="E186" s="3">
        <v>217790</v>
      </c>
      <c r="F186" s="3">
        <v>219916</v>
      </c>
      <c r="G186" s="6">
        <v>709</v>
      </c>
      <c r="H186" s="3" t="s">
        <v>6</v>
      </c>
      <c r="I186" s="2">
        <v>1</v>
      </c>
      <c r="J186" s="3">
        <v>709</v>
      </c>
      <c r="K186" s="3">
        <v>1</v>
      </c>
      <c r="L186" s="3" t="s">
        <v>189</v>
      </c>
    </row>
    <row r="187" spans="1:12" x14ac:dyDescent="0.2">
      <c r="A187" s="1" t="s">
        <v>238</v>
      </c>
      <c r="B187" s="2">
        <v>0.99199999999999999</v>
      </c>
      <c r="C187" s="2">
        <v>0.99199999999999999</v>
      </c>
      <c r="D187" s="3" t="s">
        <v>239</v>
      </c>
      <c r="E187" s="3">
        <v>1556798</v>
      </c>
      <c r="F187" s="3">
        <v>1558924</v>
      </c>
      <c r="G187" s="6">
        <v>709</v>
      </c>
      <c r="H187" s="3" t="s">
        <v>6</v>
      </c>
      <c r="I187" s="2">
        <v>1</v>
      </c>
      <c r="J187" s="3">
        <v>709</v>
      </c>
      <c r="K187" s="3">
        <v>1</v>
      </c>
      <c r="L187" s="3" t="s">
        <v>189</v>
      </c>
    </row>
    <row r="188" spans="1:12" x14ac:dyDescent="0.2">
      <c r="A188" s="1" t="s">
        <v>240</v>
      </c>
      <c r="B188" s="2">
        <v>0.98399999999999999</v>
      </c>
      <c r="C188" s="2">
        <v>0.98399999999999999</v>
      </c>
      <c r="D188" s="4"/>
      <c r="E188" s="3">
        <v>129</v>
      </c>
      <c r="F188" s="3">
        <v>2255</v>
      </c>
      <c r="G188" s="6">
        <v>709</v>
      </c>
      <c r="H188" s="3" t="s">
        <v>6</v>
      </c>
      <c r="I188" s="2">
        <v>1</v>
      </c>
      <c r="J188" s="3">
        <v>709</v>
      </c>
      <c r="K188" s="3">
        <v>1</v>
      </c>
      <c r="L188" s="3" t="s">
        <v>241</v>
      </c>
    </row>
    <row r="189" spans="1:12" x14ac:dyDescent="0.2">
      <c r="A189" s="1" t="s">
        <v>242</v>
      </c>
      <c r="B189" s="2">
        <v>0.98399999999999999</v>
      </c>
      <c r="C189" s="2">
        <v>0.98399999999999999</v>
      </c>
      <c r="D189" s="4"/>
      <c r="E189" s="3">
        <v>42936</v>
      </c>
      <c r="F189" s="3">
        <v>40810</v>
      </c>
      <c r="G189" s="6">
        <v>709</v>
      </c>
      <c r="H189" s="3" t="s">
        <v>6</v>
      </c>
      <c r="I189" s="2">
        <v>1</v>
      </c>
      <c r="J189" s="3">
        <v>709</v>
      </c>
      <c r="K189" s="3">
        <v>1</v>
      </c>
      <c r="L189" s="3" t="s">
        <v>241</v>
      </c>
    </row>
    <row r="190" spans="1:12" x14ac:dyDescent="0.2">
      <c r="A190" s="1" t="s">
        <v>243</v>
      </c>
      <c r="B190" s="2">
        <v>0.98399999999999999</v>
      </c>
      <c r="C190" s="2">
        <v>0.98399999999999999</v>
      </c>
      <c r="D190" s="4"/>
      <c r="E190" s="3">
        <v>19627</v>
      </c>
      <c r="F190" s="3">
        <v>21753</v>
      </c>
      <c r="G190" s="6">
        <v>709</v>
      </c>
      <c r="H190" s="3" t="s">
        <v>6</v>
      </c>
      <c r="I190" s="2">
        <v>1</v>
      </c>
      <c r="J190" s="3">
        <v>709</v>
      </c>
      <c r="K190" s="3">
        <v>1</v>
      </c>
      <c r="L190" s="3" t="s">
        <v>241</v>
      </c>
    </row>
    <row r="191" spans="1:12" x14ac:dyDescent="0.2">
      <c r="A191" s="1" t="s">
        <v>244</v>
      </c>
      <c r="B191" s="2">
        <v>0.98399999999999999</v>
      </c>
      <c r="C191" s="2">
        <v>0.98399999999999999</v>
      </c>
      <c r="D191" s="4"/>
      <c r="E191" s="3">
        <v>61550</v>
      </c>
      <c r="F191" s="3">
        <v>59424</v>
      </c>
      <c r="G191" s="6">
        <v>709</v>
      </c>
      <c r="H191" s="3" t="s">
        <v>6</v>
      </c>
      <c r="I191" s="2">
        <v>1</v>
      </c>
      <c r="J191" s="3">
        <v>709</v>
      </c>
      <c r="K191" s="3">
        <v>1</v>
      </c>
      <c r="L191" s="3" t="s">
        <v>241</v>
      </c>
    </row>
    <row r="192" spans="1:12" x14ac:dyDescent="0.2">
      <c r="A192" s="1" t="s">
        <v>245</v>
      </c>
      <c r="B192" s="2">
        <v>0.98399999999999999</v>
      </c>
      <c r="C192" s="2">
        <v>0.98399999999999999</v>
      </c>
      <c r="D192" s="4"/>
      <c r="E192" s="3">
        <v>401813</v>
      </c>
      <c r="F192" s="3">
        <v>403939</v>
      </c>
      <c r="G192" s="6">
        <v>709</v>
      </c>
      <c r="H192" s="3" t="s">
        <v>6</v>
      </c>
      <c r="I192" s="2">
        <v>1</v>
      </c>
      <c r="J192" s="3">
        <v>709</v>
      </c>
      <c r="K192" s="3">
        <v>1</v>
      </c>
      <c r="L192" s="3" t="s">
        <v>241</v>
      </c>
    </row>
    <row r="193" spans="1:12" x14ac:dyDescent="0.2">
      <c r="A193" s="1" t="s">
        <v>246</v>
      </c>
      <c r="B193" s="2">
        <v>0.98399999999999999</v>
      </c>
      <c r="C193" s="2">
        <v>0.98399999999999999</v>
      </c>
      <c r="D193" s="4"/>
      <c r="E193" s="3">
        <v>62053</v>
      </c>
      <c r="F193" s="3">
        <v>59927</v>
      </c>
      <c r="G193" s="6">
        <v>709</v>
      </c>
      <c r="H193" s="3" t="s">
        <v>6</v>
      </c>
      <c r="I193" s="2">
        <v>1</v>
      </c>
      <c r="J193" s="3">
        <v>709</v>
      </c>
      <c r="K193" s="3">
        <v>1</v>
      </c>
      <c r="L193" s="3" t="s">
        <v>241</v>
      </c>
    </row>
    <row r="194" spans="1:12" x14ac:dyDescent="0.2">
      <c r="A194" s="1" t="s">
        <v>247</v>
      </c>
      <c r="B194" s="2">
        <v>0.98399999999999999</v>
      </c>
      <c r="C194" s="2">
        <v>0.98399999999999999</v>
      </c>
      <c r="D194" s="4"/>
      <c r="E194" s="3">
        <v>401758</v>
      </c>
      <c r="F194" s="3">
        <v>403884</v>
      </c>
      <c r="G194" s="6">
        <v>709</v>
      </c>
      <c r="H194" s="3" t="s">
        <v>6</v>
      </c>
      <c r="I194" s="2">
        <v>1</v>
      </c>
      <c r="J194" s="3">
        <v>709</v>
      </c>
      <c r="K194" s="3">
        <v>1</v>
      </c>
      <c r="L194" s="3" t="s">
        <v>241</v>
      </c>
    </row>
    <row r="195" spans="1:12" x14ac:dyDescent="0.2">
      <c r="A195" s="1" t="s">
        <v>248</v>
      </c>
      <c r="B195" s="2">
        <v>0.98399999999999999</v>
      </c>
      <c r="C195" s="2">
        <v>0.98399999999999999</v>
      </c>
      <c r="D195" s="4"/>
      <c r="E195" s="3">
        <v>447933</v>
      </c>
      <c r="F195" s="3">
        <v>450059</v>
      </c>
      <c r="G195" s="6">
        <v>709</v>
      </c>
      <c r="H195" s="3" t="s">
        <v>6</v>
      </c>
      <c r="I195" s="2">
        <v>1</v>
      </c>
      <c r="J195" s="3">
        <v>709</v>
      </c>
      <c r="K195" s="3">
        <v>1</v>
      </c>
      <c r="L195" s="3" t="s">
        <v>241</v>
      </c>
    </row>
    <row r="196" spans="1:12" x14ac:dyDescent="0.2">
      <c r="A196" s="1" t="s">
        <v>249</v>
      </c>
      <c r="B196" s="2">
        <v>0.98399999999999999</v>
      </c>
      <c r="C196" s="2">
        <v>0.98399999999999999</v>
      </c>
      <c r="D196" s="4"/>
      <c r="E196" s="3">
        <v>61508</v>
      </c>
      <c r="F196" s="3">
        <v>59382</v>
      </c>
      <c r="G196" s="6">
        <v>709</v>
      </c>
      <c r="H196" s="3" t="s">
        <v>6</v>
      </c>
      <c r="I196" s="2">
        <v>1</v>
      </c>
      <c r="J196" s="3">
        <v>709</v>
      </c>
      <c r="K196" s="3">
        <v>1</v>
      </c>
      <c r="L196" s="3" t="s">
        <v>241</v>
      </c>
    </row>
    <row r="197" spans="1:12" x14ac:dyDescent="0.2">
      <c r="A197" s="1" t="s">
        <v>250</v>
      </c>
      <c r="B197" s="2">
        <v>0.98399999999999999</v>
      </c>
      <c r="C197" s="2">
        <v>0.98399999999999999</v>
      </c>
      <c r="D197" s="4"/>
      <c r="E197" s="3">
        <v>420051</v>
      </c>
      <c r="F197" s="3">
        <v>422177</v>
      </c>
      <c r="G197" s="6">
        <v>709</v>
      </c>
      <c r="H197" s="3" t="s">
        <v>6</v>
      </c>
      <c r="I197" s="2">
        <v>1</v>
      </c>
      <c r="J197" s="3">
        <v>709</v>
      </c>
      <c r="K197" s="3">
        <v>1</v>
      </c>
      <c r="L197" s="3" t="s">
        <v>241</v>
      </c>
    </row>
    <row r="198" spans="1:12" x14ac:dyDescent="0.2">
      <c r="A198" s="1" t="s">
        <v>251</v>
      </c>
      <c r="B198" s="2">
        <v>0.98399999999999999</v>
      </c>
      <c r="C198" s="2">
        <v>0.98399999999999999</v>
      </c>
      <c r="D198" s="4"/>
      <c r="E198" s="3">
        <v>417892</v>
      </c>
      <c r="F198" s="3">
        <v>420018</v>
      </c>
      <c r="G198" s="6">
        <v>709</v>
      </c>
      <c r="H198" s="3" t="s">
        <v>6</v>
      </c>
      <c r="I198" s="2">
        <v>1</v>
      </c>
      <c r="J198" s="3">
        <v>709</v>
      </c>
      <c r="K198" s="3">
        <v>1</v>
      </c>
      <c r="L198" s="3" t="s">
        <v>241</v>
      </c>
    </row>
    <row r="199" spans="1:12" x14ac:dyDescent="0.2">
      <c r="A199" s="1" t="s">
        <v>252</v>
      </c>
      <c r="B199" s="2">
        <v>0.98399999999999999</v>
      </c>
      <c r="C199" s="2">
        <v>0.98399999999999999</v>
      </c>
      <c r="D199" s="4"/>
      <c r="E199" s="3">
        <v>36851</v>
      </c>
      <c r="F199" s="3">
        <v>34725</v>
      </c>
      <c r="G199" s="6">
        <v>709</v>
      </c>
      <c r="H199" s="3" t="s">
        <v>6</v>
      </c>
      <c r="I199" s="2">
        <v>1</v>
      </c>
      <c r="J199" s="3">
        <v>709</v>
      </c>
      <c r="K199" s="3">
        <v>1</v>
      </c>
      <c r="L199" s="3" t="s">
        <v>241</v>
      </c>
    </row>
    <row r="200" spans="1:12" x14ac:dyDescent="0.2">
      <c r="A200" s="1" t="s">
        <v>253</v>
      </c>
      <c r="B200" s="2">
        <v>0.98399999999999999</v>
      </c>
      <c r="C200" s="2">
        <v>0.98399999999999999</v>
      </c>
      <c r="D200" s="4"/>
      <c r="E200" s="3">
        <v>47108</v>
      </c>
      <c r="F200" s="3">
        <v>44982</v>
      </c>
      <c r="G200" s="6">
        <v>709</v>
      </c>
      <c r="H200" s="3" t="s">
        <v>6</v>
      </c>
      <c r="I200" s="2">
        <v>1</v>
      </c>
      <c r="J200" s="3">
        <v>709</v>
      </c>
      <c r="K200" s="3">
        <v>1</v>
      </c>
      <c r="L200" s="3" t="s">
        <v>241</v>
      </c>
    </row>
    <row r="201" spans="1:12" x14ac:dyDescent="0.2">
      <c r="A201" s="1" t="s">
        <v>254</v>
      </c>
      <c r="B201" s="2">
        <v>0.98299999999999998</v>
      </c>
      <c r="C201" s="2">
        <v>0.98299999999999998</v>
      </c>
      <c r="D201" s="4"/>
      <c r="E201" s="3">
        <v>418337</v>
      </c>
      <c r="F201" s="3">
        <v>420463</v>
      </c>
      <c r="G201" s="6">
        <v>709</v>
      </c>
      <c r="H201" s="3" t="s">
        <v>6</v>
      </c>
      <c r="I201" s="2">
        <v>1</v>
      </c>
      <c r="J201" s="3">
        <v>709</v>
      </c>
      <c r="K201" s="3">
        <v>1</v>
      </c>
      <c r="L201" s="3" t="s">
        <v>255</v>
      </c>
    </row>
    <row r="202" spans="1:12" x14ac:dyDescent="0.2">
      <c r="A202" s="1" t="s">
        <v>256</v>
      </c>
      <c r="B202" s="2">
        <v>0.97</v>
      </c>
      <c r="C202" s="2">
        <v>0.97</v>
      </c>
      <c r="D202" s="4"/>
      <c r="E202" s="3">
        <v>31935</v>
      </c>
      <c r="F202" s="3">
        <v>34061</v>
      </c>
      <c r="G202" s="6">
        <v>709</v>
      </c>
      <c r="H202" s="3" t="s">
        <v>6</v>
      </c>
      <c r="I202" s="2">
        <v>1</v>
      </c>
      <c r="J202" s="3">
        <v>709</v>
      </c>
      <c r="K202" s="3">
        <v>1</v>
      </c>
      <c r="L202" s="3" t="s">
        <v>257</v>
      </c>
    </row>
    <row r="203" spans="1:12" x14ac:dyDescent="0.2">
      <c r="A203" s="1" t="s">
        <v>258</v>
      </c>
      <c r="B203" s="2">
        <v>0.97</v>
      </c>
      <c r="C203" s="2">
        <v>0.97</v>
      </c>
      <c r="D203" s="4"/>
      <c r="E203" s="3">
        <v>31935</v>
      </c>
      <c r="F203" s="3">
        <v>34061</v>
      </c>
      <c r="G203" s="6">
        <v>709</v>
      </c>
      <c r="H203" s="3" t="s">
        <v>6</v>
      </c>
      <c r="I203" s="2">
        <v>1</v>
      </c>
      <c r="J203" s="3">
        <v>709</v>
      </c>
      <c r="K203" s="3">
        <v>1</v>
      </c>
      <c r="L203" s="3" t="s">
        <v>257</v>
      </c>
    </row>
    <row r="204" spans="1:12" x14ac:dyDescent="0.2">
      <c r="A204" s="1" t="s">
        <v>259</v>
      </c>
      <c r="B204" s="2">
        <v>0.97</v>
      </c>
      <c r="C204" s="2">
        <v>0.97</v>
      </c>
      <c r="D204" s="4"/>
      <c r="E204" s="3">
        <v>54891</v>
      </c>
      <c r="F204" s="3">
        <v>52765</v>
      </c>
      <c r="G204" s="6">
        <v>709</v>
      </c>
      <c r="H204" s="3" t="s">
        <v>6</v>
      </c>
      <c r="I204" s="2">
        <v>1</v>
      </c>
      <c r="J204" s="3">
        <v>709</v>
      </c>
      <c r="K204" s="3">
        <v>1</v>
      </c>
      <c r="L204" s="3" t="s">
        <v>257</v>
      </c>
    </row>
    <row r="205" spans="1:12" x14ac:dyDescent="0.2">
      <c r="A205" s="1" t="s">
        <v>260</v>
      </c>
      <c r="B205" s="2">
        <v>0.96899999999999997</v>
      </c>
      <c r="C205" s="2">
        <v>0.96899999999999997</v>
      </c>
      <c r="D205" s="3" t="s">
        <v>261</v>
      </c>
      <c r="E205" s="3">
        <v>30814</v>
      </c>
      <c r="F205" s="3">
        <v>32940</v>
      </c>
      <c r="G205" s="6">
        <v>709</v>
      </c>
      <c r="H205" s="3" t="s">
        <v>6</v>
      </c>
      <c r="I205" s="2">
        <v>1</v>
      </c>
      <c r="J205" s="3">
        <v>709</v>
      </c>
      <c r="K205" s="3">
        <v>1</v>
      </c>
      <c r="L205" s="3" t="s">
        <v>262</v>
      </c>
    </row>
    <row r="206" spans="1:12" x14ac:dyDescent="0.2">
      <c r="A206" s="1" t="s">
        <v>263</v>
      </c>
      <c r="B206" s="2">
        <v>0.96899999999999997</v>
      </c>
      <c r="C206" s="2">
        <v>0.96899999999999997</v>
      </c>
      <c r="D206" s="4"/>
      <c r="E206" s="3">
        <v>9106</v>
      </c>
      <c r="F206" s="3">
        <v>11232</v>
      </c>
      <c r="G206" s="6">
        <v>709</v>
      </c>
      <c r="H206" s="3" t="s">
        <v>6</v>
      </c>
      <c r="I206" s="2">
        <v>1</v>
      </c>
      <c r="J206" s="3">
        <v>709</v>
      </c>
      <c r="K206" s="3">
        <v>1</v>
      </c>
      <c r="L206" s="3" t="s">
        <v>262</v>
      </c>
    </row>
    <row r="207" spans="1:12" x14ac:dyDescent="0.2">
      <c r="A207" s="1" t="s">
        <v>264</v>
      </c>
      <c r="B207" s="2">
        <v>0.96899999999999997</v>
      </c>
      <c r="C207" s="2">
        <v>0.96899999999999997</v>
      </c>
      <c r="D207" s="4"/>
      <c r="E207" s="3">
        <v>31656</v>
      </c>
      <c r="F207" s="3">
        <v>33782</v>
      </c>
      <c r="G207" s="6">
        <v>709</v>
      </c>
      <c r="H207" s="3" t="s">
        <v>6</v>
      </c>
      <c r="I207" s="2">
        <v>1</v>
      </c>
      <c r="J207" s="3">
        <v>709</v>
      </c>
      <c r="K207" s="3">
        <v>1</v>
      </c>
      <c r="L207" s="3" t="s">
        <v>262</v>
      </c>
    </row>
    <row r="208" spans="1:12" x14ac:dyDescent="0.2">
      <c r="A208" s="1" t="s">
        <v>265</v>
      </c>
      <c r="B208" s="2">
        <v>0.96899999999999997</v>
      </c>
      <c r="C208" s="2">
        <v>0.96899999999999997</v>
      </c>
      <c r="D208" s="4"/>
      <c r="E208" s="3">
        <v>31052</v>
      </c>
      <c r="F208" s="3">
        <v>33178</v>
      </c>
      <c r="G208" s="6">
        <v>709</v>
      </c>
      <c r="H208" s="3" t="s">
        <v>6</v>
      </c>
      <c r="I208" s="2">
        <v>1</v>
      </c>
      <c r="J208" s="3">
        <v>709</v>
      </c>
      <c r="K208" s="3">
        <v>1</v>
      </c>
      <c r="L208" s="3" t="s">
        <v>262</v>
      </c>
    </row>
    <row r="209" spans="1:12" x14ac:dyDescent="0.2">
      <c r="A209" s="1" t="s">
        <v>266</v>
      </c>
      <c r="B209" s="2">
        <v>0.96899999999999997</v>
      </c>
      <c r="C209" s="2">
        <v>0.96899999999999997</v>
      </c>
      <c r="D209" s="4"/>
      <c r="E209" s="3">
        <v>30925</v>
      </c>
      <c r="F209" s="3">
        <v>33051</v>
      </c>
      <c r="G209" s="6">
        <v>709</v>
      </c>
      <c r="H209" s="3" t="s">
        <v>6</v>
      </c>
      <c r="I209" s="2">
        <v>1</v>
      </c>
      <c r="J209" s="3">
        <v>709</v>
      </c>
      <c r="K209" s="3">
        <v>1</v>
      </c>
      <c r="L209" s="3" t="s">
        <v>262</v>
      </c>
    </row>
    <row r="210" spans="1:12" x14ac:dyDescent="0.2">
      <c r="A210" s="1" t="s">
        <v>267</v>
      </c>
      <c r="B210" s="2">
        <v>0.96899999999999997</v>
      </c>
      <c r="C210" s="2">
        <v>0.96899999999999997</v>
      </c>
      <c r="D210" s="4"/>
      <c r="E210" s="3">
        <v>30963</v>
      </c>
      <c r="F210" s="3">
        <v>33089</v>
      </c>
      <c r="G210" s="6">
        <v>709</v>
      </c>
      <c r="H210" s="3" t="s">
        <v>6</v>
      </c>
      <c r="I210" s="2">
        <v>1</v>
      </c>
      <c r="J210" s="3">
        <v>709</v>
      </c>
      <c r="K210" s="3">
        <v>1</v>
      </c>
      <c r="L210" s="3" t="s">
        <v>262</v>
      </c>
    </row>
    <row r="211" spans="1:12" x14ac:dyDescent="0.2">
      <c r="A211" s="1" t="s">
        <v>268</v>
      </c>
      <c r="B211" s="2">
        <v>0.96899999999999997</v>
      </c>
      <c r="C211" s="2">
        <v>0.96899999999999997</v>
      </c>
      <c r="D211" s="4"/>
      <c r="E211" s="3">
        <v>31212</v>
      </c>
      <c r="F211" s="3">
        <v>33338</v>
      </c>
      <c r="G211" s="6">
        <v>709</v>
      </c>
      <c r="H211" s="3" t="s">
        <v>6</v>
      </c>
      <c r="I211" s="2">
        <v>1</v>
      </c>
      <c r="J211" s="3">
        <v>709</v>
      </c>
      <c r="K211" s="3">
        <v>1</v>
      </c>
      <c r="L211" s="3" t="s">
        <v>262</v>
      </c>
    </row>
    <row r="212" spans="1:12" x14ac:dyDescent="0.2">
      <c r="A212" s="1" t="s">
        <v>269</v>
      </c>
      <c r="B212" s="2">
        <v>0.96899999999999997</v>
      </c>
      <c r="C212" s="2">
        <v>0.96899999999999997</v>
      </c>
      <c r="D212" s="4"/>
      <c r="E212" s="3">
        <v>55166</v>
      </c>
      <c r="F212" s="3">
        <v>53040</v>
      </c>
      <c r="G212" s="6">
        <v>709</v>
      </c>
      <c r="H212" s="3" t="s">
        <v>6</v>
      </c>
      <c r="I212" s="2">
        <v>1</v>
      </c>
      <c r="J212" s="3">
        <v>709</v>
      </c>
      <c r="K212" s="3">
        <v>1</v>
      </c>
      <c r="L212" s="3" t="s">
        <v>262</v>
      </c>
    </row>
    <row r="213" spans="1:12" x14ac:dyDescent="0.2">
      <c r="A213" s="1" t="s">
        <v>270</v>
      </c>
      <c r="B213" s="2">
        <v>0.96899999999999997</v>
      </c>
      <c r="C213" s="2">
        <v>0.96899999999999997</v>
      </c>
      <c r="D213" s="4"/>
      <c r="E213" s="3">
        <v>31014</v>
      </c>
      <c r="F213" s="3">
        <v>33140</v>
      </c>
      <c r="G213" s="6">
        <v>709</v>
      </c>
      <c r="H213" s="3" t="s">
        <v>6</v>
      </c>
      <c r="I213" s="2">
        <v>1</v>
      </c>
      <c r="J213" s="3">
        <v>709</v>
      </c>
      <c r="K213" s="3">
        <v>1</v>
      </c>
      <c r="L213" s="3" t="s">
        <v>262</v>
      </c>
    </row>
    <row r="214" spans="1:12" x14ac:dyDescent="0.2">
      <c r="A214" s="1" t="s">
        <v>271</v>
      </c>
      <c r="B214" s="2">
        <v>0.96899999999999997</v>
      </c>
      <c r="C214" s="2">
        <v>0.96899999999999997</v>
      </c>
      <c r="D214" s="4"/>
      <c r="E214" s="3">
        <v>31014</v>
      </c>
      <c r="F214" s="3">
        <v>33140</v>
      </c>
      <c r="G214" s="6">
        <v>709</v>
      </c>
      <c r="H214" s="3" t="s">
        <v>6</v>
      </c>
      <c r="I214" s="2">
        <v>1</v>
      </c>
      <c r="J214" s="3">
        <v>709</v>
      </c>
      <c r="K214" s="3">
        <v>1</v>
      </c>
      <c r="L214" s="3" t="s">
        <v>262</v>
      </c>
    </row>
    <row r="215" spans="1:12" x14ac:dyDescent="0.2">
      <c r="A215" s="1" t="s">
        <v>272</v>
      </c>
      <c r="B215" s="2">
        <v>0.96899999999999997</v>
      </c>
      <c r="C215" s="2">
        <v>0.96899999999999997</v>
      </c>
      <c r="D215" s="4"/>
      <c r="E215" s="3">
        <v>54966</v>
      </c>
      <c r="F215" s="3">
        <v>52840</v>
      </c>
      <c r="G215" s="6">
        <v>709</v>
      </c>
      <c r="H215" s="3" t="s">
        <v>6</v>
      </c>
      <c r="I215" s="2">
        <v>1</v>
      </c>
      <c r="J215" s="3">
        <v>709</v>
      </c>
      <c r="K215" s="3">
        <v>1</v>
      </c>
      <c r="L215" s="3" t="s">
        <v>262</v>
      </c>
    </row>
    <row r="216" spans="1:12" x14ac:dyDescent="0.2">
      <c r="A216" s="1" t="s">
        <v>273</v>
      </c>
      <c r="B216" s="2">
        <v>0.96899999999999997</v>
      </c>
      <c r="C216" s="2">
        <v>0.96899999999999997</v>
      </c>
      <c r="D216" s="4"/>
      <c r="E216" s="3">
        <v>42759</v>
      </c>
      <c r="F216" s="3">
        <v>40633</v>
      </c>
      <c r="G216" s="6">
        <v>709</v>
      </c>
      <c r="H216" s="3" t="s">
        <v>6</v>
      </c>
      <c r="I216" s="2">
        <v>1</v>
      </c>
      <c r="J216" s="3">
        <v>709</v>
      </c>
      <c r="K216" s="3">
        <v>1</v>
      </c>
      <c r="L216" s="3" t="s">
        <v>262</v>
      </c>
    </row>
    <row r="217" spans="1:12" x14ac:dyDescent="0.2">
      <c r="A217" s="1" t="s">
        <v>274</v>
      </c>
      <c r="B217" s="2">
        <v>0.96899999999999997</v>
      </c>
      <c r="C217" s="2">
        <v>0.96899999999999997</v>
      </c>
      <c r="D217" s="4"/>
      <c r="E217" s="3">
        <v>207334</v>
      </c>
      <c r="F217" s="3">
        <v>205208</v>
      </c>
      <c r="G217" s="6">
        <v>709</v>
      </c>
      <c r="H217" s="3" t="s">
        <v>6</v>
      </c>
      <c r="I217" s="2">
        <v>1</v>
      </c>
      <c r="J217" s="3">
        <v>709</v>
      </c>
      <c r="K217" s="3">
        <v>1</v>
      </c>
      <c r="L217" s="3" t="s">
        <v>262</v>
      </c>
    </row>
    <row r="218" spans="1:12" x14ac:dyDescent="0.2">
      <c r="A218" s="1" t="s">
        <v>275</v>
      </c>
      <c r="B218" s="2">
        <v>0.96899999999999997</v>
      </c>
      <c r="C218" s="2">
        <v>0.96899999999999997</v>
      </c>
      <c r="D218" s="4"/>
      <c r="E218" s="3">
        <v>31655</v>
      </c>
      <c r="F218" s="3">
        <v>33781</v>
      </c>
      <c r="G218" s="6">
        <v>709</v>
      </c>
      <c r="H218" s="3" t="s">
        <v>6</v>
      </c>
      <c r="I218" s="2">
        <v>1</v>
      </c>
      <c r="J218" s="3">
        <v>709</v>
      </c>
      <c r="K218" s="3">
        <v>1</v>
      </c>
      <c r="L218" s="3" t="s">
        <v>262</v>
      </c>
    </row>
    <row r="219" spans="1:12" x14ac:dyDescent="0.2">
      <c r="A219" s="1" t="s">
        <v>276</v>
      </c>
      <c r="B219" s="2">
        <v>0.96899999999999997</v>
      </c>
      <c r="C219" s="2">
        <v>0.96899999999999997</v>
      </c>
      <c r="D219" s="4"/>
      <c r="E219" s="3">
        <v>31525</v>
      </c>
      <c r="F219" s="3">
        <v>33651</v>
      </c>
      <c r="G219" s="6">
        <v>709</v>
      </c>
      <c r="H219" s="3" t="s">
        <v>6</v>
      </c>
      <c r="I219" s="2">
        <v>1</v>
      </c>
      <c r="J219" s="3">
        <v>709</v>
      </c>
      <c r="K219" s="3">
        <v>1</v>
      </c>
      <c r="L219" s="3" t="s">
        <v>262</v>
      </c>
    </row>
    <row r="220" spans="1:12" x14ac:dyDescent="0.2">
      <c r="A220" s="1" t="s">
        <v>277</v>
      </c>
      <c r="B220" s="2">
        <v>0.96899999999999997</v>
      </c>
      <c r="C220" s="2">
        <v>0.96899999999999997</v>
      </c>
      <c r="D220" s="4"/>
      <c r="E220" s="3">
        <v>259794</v>
      </c>
      <c r="F220" s="3">
        <v>257668</v>
      </c>
      <c r="G220" s="6">
        <v>709</v>
      </c>
      <c r="H220" s="3" t="s">
        <v>6</v>
      </c>
      <c r="I220" s="2">
        <v>1</v>
      </c>
      <c r="J220" s="3">
        <v>709</v>
      </c>
      <c r="K220" s="3">
        <v>1</v>
      </c>
      <c r="L220" s="3" t="s">
        <v>262</v>
      </c>
    </row>
    <row r="221" spans="1:12" x14ac:dyDescent="0.2">
      <c r="A221" s="1" t="s">
        <v>278</v>
      </c>
      <c r="B221" s="2">
        <v>0.96899999999999997</v>
      </c>
      <c r="C221" s="2">
        <v>0.96899999999999997</v>
      </c>
      <c r="D221" s="4"/>
      <c r="E221" s="3">
        <v>259521</v>
      </c>
      <c r="F221" s="3">
        <v>257395</v>
      </c>
      <c r="G221" s="6">
        <v>709</v>
      </c>
      <c r="H221" s="3" t="s">
        <v>6</v>
      </c>
      <c r="I221" s="2">
        <v>1</v>
      </c>
      <c r="J221" s="3">
        <v>709</v>
      </c>
      <c r="K221" s="3">
        <v>1</v>
      </c>
      <c r="L221" s="3" t="s">
        <v>262</v>
      </c>
    </row>
    <row r="222" spans="1:12" x14ac:dyDescent="0.2">
      <c r="A222" s="1" t="s">
        <v>279</v>
      </c>
      <c r="B222" s="2">
        <v>0.96899999999999997</v>
      </c>
      <c r="C222" s="2">
        <v>0.96899999999999997</v>
      </c>
      <c r="D222" s="4"/>
      <c r="E222" s="3">
        <v>259521</v>
      </c>
      <c r="F222" s="3">
        <v>257395</v>
      </c>
      <c r="G222" s="6">
        <v>709</v>
      </c>
      <c r="H222" s="3" t="s">
        <v>6</v>
      </c>
      <c r="I222" s="2">
        <v>1</v>
      </c>
      <c r="J222" s="3">
        <v>709</v>
      </c>
      <c r="K222" s="3">
        <v>1</v>
      </c>
      <c r="L222" s="3" t="s">
        <v>262</v>
      </c>
    </row>
    <row r="223" spans="1:12" x14ac:dyDescent="0.2">
      <c r="A223" s="1" t="s">
        <v>280</v>
      </c>
      <c r="B223" s="2">
        <v>0.96899999999999997</v>
      </c>
      <c r="C223" s="2">
        <v>0.96899999999999997</v>
      </c>
      <c r="D223" s="4"/>
      <c r="E223" s="3">
        <v>259452</v>
      </c>
      <c r="F223" s="3">
        <v>257326</v>
      </c>
      <c r="G223" s="6">
        <v>709</v>
      </c>
      <c r="H223" s="3" t="s">
        <v>6</v>
      </c>
      <c r="I223" s="2">
        <v>1</v>
      </c>
      <c r="J223" s="3">
        <v>709</v>
      </c>
      <c r="K223" s="3">
        <v>1</v>
      </c>
      <c r="L223" s="3" t="s">
        <v>262</v>
      </c>
    </row>
    <row r="224" spans="1:12" x14ac:dyDescent="0.2">
      <c r="A224" s="1" t="s">
        <v>281</v>
      </c>
      <c r="B224" s="2">
        <v>0.96899999999999997</v>
      </c>
      <c r="C224" s="2">
        <v>0.96899999999999997</v>
      </c>
      <c r="D224" s="4"/>
      <c r="E224" s="3">
        <v>337231</v>
      </c>
      <c r="F224" s="3">
        <v>335105</v>
      </c>
      <c r="G224" s="6">
        <v>709</v>
      </c>
      <c r="H224" s="3" t="s">
        <v>6</v>
      </c>
      <c r="I224" s="2">
        <v>1</v>
      </c>
      <c r="J224" s="3">
        <v>709</v>
      </c>
      <c r="K224" s="3">
        <v>1</v>
      </c>
      <c r="L224" s="3" t="s">
        <v>262</v>
      </c>
    </row>
    <row r="225" spans="1:12" x14ac:dyDescent="0.2">
      <c r="A225" s="1" t="s">
        <v>282</v>
      </c>
      <c r="B225" s="2">
        <v>0.96899999999999997</v>
      </c>
      <c r="C225" s="2">
        <v>0.96899999999999997</v>
      </c>
      <c r="D225" s="4"/>
      <c r="E225" s="3">
        <v>8877</v>
      </c>
      <c r="F225" s="3">
        <v>11003</v>
      </c>
      <c r="G225" s="6">
        <v>709</v>
      </c>
      <c r="H225" s="3" t="s">
        <v>6</v>
      </c>
      <c r="I225" s="2">
        <v>1</v>
      </c>
      <c r="J225" s="3">
        <v>709</v>
      </c>
      <c r="K225" s="3">
        <v>1</v>
      </c>
      <c r="L225" s="3" t="s">
        <v>262</v>
      </c>
    </row>
    <row r="226" spans="1:12" x14ac:dyDescent="0.2">
      <c r="A226" s="1" t="s">
        <v>283</v>
      </c>
      <c r="B226" s="2">
        <v>0.96899999999999997</v>
      </c>
      <c r="C226" s="2">
        <v>0.96899999999999997</v>
      </c>
      <c r="D226" s="4"/>
      <c r="E226" s="3">
        <v>55008</v>
      </c>
      <c r="F226" s="3">
        <v>52882</v>
      </c>
      <c r="G226" s="6">
        <v>709</v>
      </c>
      <c r="H226" s="3" t="s">
        <v>6</v>
      </c>
      <c r="I226" s="2">
        <v>1</v>
      </c>
      <c r="J226" s="3">
        <v>709</v>
      </c>
      <c r="K226" s="3">
        <v>1</v>
      </c>
      <c r="L226" s="3" t="s">
        <v>262</v>
      </c>
    </row>
    <row r="227" spans="1:12" x14ac:dyDescent="0.2">
      <c r="A227" s="1" t="s">
        <v>284</v>
      </c>
      <c r="B227" s="2">
        <v>0.96899999999999997</v>
      </c>
      <c r="C227" s="2">
        <v>0.96899999999999997</v>
      </c>
      <c r="D227" s="4"/>
      <c r="E227" s="3">
        <v>113893</v>
      </c>
      <c r="F227" s="3">
        <v>116019</v>
      </c>
      <c r="G227" s="6">
        <v>709</v>
      </c>
      <c r="H227" s="3" t="s">
        <v>6</v>
      </c>
      <c r="I227" s="2">
        <v>1</v>
      </c>
      <c r="J227" s="3">
        <v>709</v>
      </c>
      <c r="K227" s="3">
        <v>1</v>
      </c>
      <c r="L227" s="3" t="s">
        <v>262</v>
      </c>
    </row>
    <row r="228" spans="1:12" x14ac:dyDescent="0.2">
      <c r="A228" s="1" t="s">
        <v>285</v>
      </c>
      <c r="B228" s="2">
        <v>0.96899999999999997</v>
      </c>
      <c r="C228" s="2">
        <v>0.96899999999999997</v>
      </c>
      <c r="D228" s="4"/>
      <c r="E228" s="3">
        <v>54929</v>
      </c>
      <c r="F228" s="3">
        <v>52803</v>
      </c>
      <c r="G228" s="6">
        <v>709</v>
      </c>
      <c r="H228" s="3" t="s">
        <v>6</v>
      </c>
      <c r="I228" s="2">
        <v>1</v>
      </c>
      <c r="J228" s="3">
        <v>709</v>
      </c>
      <c r="K228" s="3">
        <v>1</v>
      </c>
      <c r="L228" s="3" t="s">
        <v>262</v>
      </c>
    </row>
    <row r="229" spans="1:12" x14ac:dyDescent="0.2">
      <c r="A229" s="1" t="s">
        <v>286</v>
      </c>
      <c r="B229" s="2">
        <v>0.96899999999999997</v>
      </c>
      <c r="C229" s="2">
        <v>0.96899999999999997</v>
      </c>
      <c r="D229" s="4"/>
      <c r="E229" s="3">
        <v>31052</v>
      </c>
      <c r="F229" s="3">
        <v>33178</v>
      </c>
      <c r="G229" s="6">
        <v>709</v>
      </c>
      <c r="H229" s="3" t="s">
        <v>6</v>
      </c>
      <c r="I229" s="2">
        <v>1</v>
      </c>
      <c r="J229" s="3">
        <v>709</v>
      </c>
      <c r="K229" s="3">
        <v>1</v>
      </c>
      <c r="L229" s="3" t="s">
        <v>262</v>
      </c>
    </row>
    <row r="230" spans="1:12" x14ac:dyDescent="0.2">
      <c r="A230" s="1" t="s">
        <v>287</v>
      </c>
      <c r="B230" s="2">
        <v>0.96899999999999997</v>
      </c>
      <c r="C230" s="2">
        <v>0.96899999999999997</v>
      </c>
      <c r="D230" s="4"/>
      <c r="E230" s="3">
        <v>54929</v>
      </c>
      <c r="F230" s="3">
        <v>52803</v>
      </c>
      <c r="G230" s="6">
        <v>709</v>
      </c>
      <c r="H230" s="3" t="s">
        <v>6</v>
      </c>
      <c r="I230" s="2">
        <v>1</v>
      </c>
      <c r="J230" s="3">
        <v>709</v>
      </c>
      <c r="K230" s="3">
        <v>1</v>
      </c>
      <c r="L230" s="3" t="s">
        <v>262</v>
      </c>
    </row>
    <row r="231" spans="1:12" x14ac:dyDescent="0.2">
      <c r="A231" s="1" t="s">
        <v>288</v>
      </c>
      <c r="B231" s="2">
        <v>0.96899999999999997</v>
      </c>
      <c r="C231" s="2">
        <v>0.96899999999999997</v>
      </c>
      <c r="D231" s="4"/>
      <c r="E231" s="3">
        <v>42865</v>
      </c>
      <c r="F231" s="3">
        <v>40739</v>
      </c>
      <c r="G231" s="6">
        <v>709</v>
      </c>
      <c r="H231" s="3" t="s">
        <v>6</v>
      </c>
      <c r="I231" s="2">
        <v>1</v>
      </c>
      <c r="J231" s="3">
        <v>709</v>
      </c>
      <c r="K231" s="3">
        <v>1</v>
      </c>
      <c r="L231" s="3" t="s">
        <v>262</v>
      </c>
    </row>
    <row r="232" spans="1:12" x14ac:dyDescent="0.2">
      <c r="A232" s="1" t="s">
        <v>289</v>
      </c>
      <c r="B232" s="2">
        <v>0.96899999999999997</v>
      </c>
      <c r="C232" s="2">
        <v>0.96899999999999997</v>
      </c>
      <c r="D232" s="4"/>
      <c r="E232" s="3">
        <v>55008</v>
      </c>
      <c r="F232" s="3">
        <v>52882</v>
      </c>
      <c r="G232" s="6">
        <v>709</v>
      </c>
      <c r="H232" s="3" t="s">
        <v>6</v>
      </c>
      <c r="I232" s="2">
        <v>1</v>
      </c>
      <c r="J232" s="3">
        <v>709</v>
      </c>
      <c r="K232" s="3">
        <v>1</v>
      </c>
      <c r="L232" s="3" t="s">
        <v>262</v>
      </c>
    </row>
    <row r="233" spans="1:12" x14ac:dyDescent="0.2">
      <c r="A233" s="1" t="s">
        <v>290</v>
      </c>
      <c r="B233" s="2">
        <v>0.96899999999999997</v>
      </c>
      <c r="C233" s="2">
        <v>0.96899999999999997</v>
      </c>
      <c r="D233" s="4"/>
      <c r="E233" s="3">
        <v>259435</v>
      </c>
      <c r="F233" s="3">
        <v>257309</v>
      </c>
      <c r="G233" s="6">
        <v>709</v>
      </c>
      <c r="H233" s="3" t="s">
        <v>6</v>
      </c>
      <c r="I233" s="2">
        <v>1</v>
      </c>
      <c r="J233" s="3">
        <v>709</v>
      </c>
      <c r="K233" s="3">
        <v>1</v>
      </c>
      <c r="L233" s="3" t="s">
        <v>262</v>
      </c>
    </row>
    <row r="234" spans="1:12" x14ac:dyDescent="0.2">
      <c r="A234" s="1" t="s">
        <v>291</v>
      </c>
      <c r="B234" s="2">
        <v>0.96899999999999997</v>
      </c>
      <c r="C234" s="2">
        <v>0.96899999999999997</v>
      </c>
      <c r="D234" s="4"/>
      <c r="E234" s="3">
        <v>31655</v>
      </c>
      <c r="F234" s="3">
        <v>33781</v>
      </c>
      <c r="G234" s="6">
        <v>709</v>
      </c>
      <c r="H234" s="3" t="s">
        <v>6</v>
      </c>
      <c r="I234" s="2">
        <v>1</v>
      </c>
      <c r="J234" s="3">
        <v>709</v>
      </c>
      <c r="K234" s="3">
        <v>1</v>
      </c>
      <c r="L234" s="3" t="s">
        <v>262</v>
      </c>
    </row>
    <row r="235" spans="1:12" x14ac:dyDescent="0.2">
      <c r="A235" s="1" t="s">
        <v>292</v>
      </c>
      <c r="B235" s="2">
        <v>0.96899999999999997</v>
      </c>
      <c r="C235" s="2">
        <v>0.96899999999999997</v>
      </c>
      <c r="D235" s="4"/>
      <c r="E235" s="3">
        <v>54929</v>
      </c>
      <c r="F235" s="3">
        <v>52803</v>
      </c>
      <c r="G235" s="6">
        <v>709</v>
      </c>
      <c r="H235" s="3" t="s">
        <v>6</v>
      </c>
      <c r="I235" s="2">
        <v>1</v>
      </c>
      <c r="J235" s="3">
        <v>709</v>
      </c>
      <c r="K235" s="3">
        <v>1</v>
      </c>
      <c r="L235" s="3" t="s">
        <v>262</v>
      </c>
    </row>
    <row r="236" spans="1:12" x14ac:dyDescent="0.2">
      <c r="A236" s="1" t="s">
        <v>293</v>
      </c>
      <c r="B236" s="2">
        <v>0.96899999999999997</v>
      </c>
      <c r="C236" s="2">
        <v>0.96899999999999997</v>
      </c>
      <c r="D236" s="4"/>
      <c r="E236" s="3">
        <v>259434</v>
      </c>
      <c r="F236" s="3">
        <v>257308</v>
      </c>
      <c r="G236" s="6">
        <v>709</v>
      </c>
      <c r="H236" s="3" t="s">
        <v>6</v>
      </c>
      <c r="I236" s="2">
        <v>1</v>
      </c>
      <c r="J236" s="3">
        <v>709</v>
      </c>
      <c r="K236" s="3">
        <v>1</v>
      </c>
      <c r="L236" s="3" t="s">
        <v>262</v>
      </c>
    </row>
    <row r="237" spans="1:12" x14ac:dyDescent="0.2">
      <c r="A237" s="1" t="s">
        <v>294</v>
      </c>
      <c r="B237" s="2">
        <v>0.96899999999999997</v>
      </c>
      <c r="C237" s="2">
        <v>0.96899999999999997</v>
      </c>
      <c r="D237" s="4"/>
      <c r="E237" s="3">
        <v>30963</v>
      </c>
      <c r="F237" s="3">
        <v>33089</v>
      </c>
      <c r="G237" s="6">
        <v>709</v>
      </c>
      <c r="H237" s="3" t="s">
        <v>6</v>
      </c>
      <c r="I237" s="2">
        <v>1</v>
      </c>
      <c r="J237" s="3">
        <v>709</v>
      </c>
      <c r="K237" s="3">
        <v>1</v>
      </c>
      <c r="L237" s="3" t="s">
        <v>262</v>
      </c>
    </row>
    <row r="238" spans="1:12" x14ac:dyDescent="0.2">
      <c r="A238" s="1" t="s">
        <v>295</v>
      </c>
      <c r="B238" s="2">
        <v>0.96899999999999997</v>
      </c>
      <c r="C238" s="2">
        <v>0.96899999999999997</v>
      </c>
      <c r="D238" s="4"/>
      <c r="E238" s="3">
        <v>54987</v>
      </c>
      <c r="F238" s="3">
        <v>52861</v>
      </c>
      <c r="G238" s="6">
        <v>709</v>
      </c>
      <c r="H238" s="3" t="s">
        <v>6</v>
      </c>
      <c r="I238" s="2">
        <v>1</v>
      </c>
      <c r="J238" s="3">
        <v>709</v>
      </c>
      <c r="K238" s="3">
        <v>1</v>
      </c>
      <c r="L238" s="3" t="s">
        <v>262</v>
      </c>
    </row>
    <row r="239" spans="1:12" x14ac:dyDescent="0.2">
      <c r="A239" s="1" t="s">
        <v>296</v>
      </c>
      <c r="B239" s="2">
        <v>0.96899999999999997</v>
      </c>
      <c r="C239" s="2">
        <v>0.96899999999999997</v>
      </c>
      <c r="D239" s="4"/>
      <c r="E239" s="3">
        <v>30970</v>
      </c>
      <c r="F239" s="3">
        <v>33096</v>
      </c>
      <c r="G239" s="6">
        <v>709</v>
      </c>
      <c r="H239" s="3" t="s">
        <v>6</v>
      </c>
      <c r="I239" s="2">
        <v>1</v>
      </c>
      <c r="J239" s="3">
        <v>709</v>
      </c>
      <c r="K239" s="3">
        <v>1</v>
      </c>
      <c r="L239" s="3" t="s">
        <v>262</v>
      </c>
    </row>
    <row r="240" spans="1:12" x14ac:dyDescent="0.2">
      <c r="A240" s="1" t="s">
        <v>297</v>
      </c>
      <c r="B240" s="2">
        <v>0.96899999999999997</v>
      </c>
      <c r="C240" s="2">
        <v>0.96899999999999997</v>
      </c>
      <c r="D240" s="4"/>
      <c r="E240" s="3">
        <v>259521</v>
      </c>
      <c r="F240" s="3">
        <v>257395</v>
      </c>
      <c r="G240" s="6">
        <v>709</v>
      </c>
      <c r="H240" s="3" t="s">
        <v>6</v>
      </c>
      <c r="I240" s="2">
        <v>1</v>
      </c>
      <c r="J240" s="3">
        <v>709</v>
      </c>
      <c r="K240" s="3">
        <v>1</v>
      </c>
      <c r="L240" s="3" t="s">
        <v>262</v>
      </c>
    </row>
    <row r="241" spans="1:12" x14ac:dyDescent="0.2">
      <c r="A241" s="1" t="s">
        <v>298</v>
      </c>
      <c r="B241" s="2">
        <v>0.96899999999999997</v>
      </c>
      <c r="C241" s="2">
        <v>0.96899999999999997</v>
      </c>
      <c r="D241" s="4"/>
      <c r="E241" s="3">
        <v>9009</v>
      </c>
      <c r="F241" s="3">
        <v>11135</v>
      </c>
      <c r="G241" s="6">
        <v>709</v>
      </c>
      <c r="H241" s="3" t="s">
        <v>6</v>
      </c>
      <c r="I241" s="2">
        <v>1</v>
      </c>
      <c r="J241" s="3">
        <v>709</v>
      </c>
      <c r="K241" s="3">
        <v>1</v>
      </c>
      <c r="L241" s="3" t="s">
        <v>262</v>
      </c>
    </row>
    <row r="242" spans="1:12" x14ac:dyDescent="0.2">
      <c r="A242" s="1" t="s">
        <v>299</v>
      </c>
      <c r="B242" s="2">
        <v>0.96899999999999997</v>
      </c>
      <c r="C242" s="2">
        <v>0.96899999999999997</v>
      </c>
      <c r="D242" s="4"/>
      <c r="E242" s="3">
        <v>267443</v>
      </c>
      <c r="F242" s="3">
        <v>265317</v>
      </c>
      <c r="G242" s="6">
        <v>709</v>
      </c>
      <c r="H242" s="3" t="s">
        <v>6</v>
      </c>
      <c r="I242" s="2">
        <v>1</v>
      </c>
      <c r="J242" s="3">
        <v>709</v>
      </c>
      <c r="K242" s="3">
        <v>1</v>
      </c>
      <c r="L242" s="3" t="s">
        <v>262</v>
      </c>
    </row>
    <row r="243" spans="1:12" x14ac:dyDescent="0.2">
      <c r="A243" s="1" t="s">
        <v>300</v>
      </c>
      <c r="B243" s="2">
        <v>0.96899999999999997</v>
      </c>
      <c r="C243" s="2">
        <v>0.96899999999999997</v>
      </c>
      <c r="D243" s="4"/>
      <c r="E243" s="3">
        <v>9168</v>
      </c>
      <c r="F243" s="3">
        <v>11294</v>
      </c>
      <c r="G243" s="6">
        <v>709</v>
      </c>
      <c r="H243" s="3" t="s">
        <v>6</v>
      </c>
      <c r="I243" s="2">
        <v>1</v>
      </c>
      <c r="J243" s="3">
        <v>709</v>
      </c>
      <c r="K243" s="3">
        <v>1</v>
      </c>
      <c r="L243" s="3" t="s">
        <v>262</v>
      </c>
    </row>
    <row r="244" spans="1:12" x14ac:dyDescent="0.2">
      <c r="A244" s="1" t="s">
        <v>301</v>
      </c>
      <c r="B244" s="2">
        <v>0.96899999999999997</v>
      </c>
      <c r="C244" s="2">
        <v>0.96899999999999997</v>
      </c>
      <c r="D244" s="4"/>
      <c r="E244" s="3">
        <v>55643</v>
      </c>
      <c r="F244" s="3">
        <v>57769</v>
      </c>
      <c r="G244" s="6">
        <v>709</v>
      </c>
      <c r="H244" s="3" t="s">
        <v>6</v>
      </c>
      <c r="I244" s="2">
        <v>1</v>
      </c>
      <c r="J244" s="3">
        <v>709</v>
      </c>
      <c r="K244" s="3">
        <v>1</v>
      </c>
      <c r="L244" s="3" t="s">
        <v>262</v>
      </c>
    </row>
    <row r="245" spans="1:12" x14ac:dyDescent="0.2">
      <c r="A245" s="1" t="s">
        <v>302</v>
      </c>
      <c r="B245" s="2">
        <v>0.96899999999999997</v>
      </c>
      <c r="C245" s="2">
        <v>0.96899999999999997</v>
      </c>
      <c r="D245" s="3" t="s">
        <v>303</v>
      </c>
      <c r="E245" s="3">
        <v>30813</v>
      </c>
      <c r="F245" s="3">
        <v>32939</v>
      </c>
      <c r="G245" s="6">
        <v>709</v>
      </c>
      <c r="H245" s="3" t="s">
        <v>6</v>
      </c>
      <c r="I245" s="2">
        <v>1</v>
      </c>
      <c r="J245" s="3">
        <v>709</v>
      </c>
      <c r="K245" s="3">
        <v>1</v>
      </c>
      <c r="L245" s="3" t="s">
        <v>262</v>
      </c>
    </row>
    <row r="246" spans="1:12" x14ac:dyDescent="0.2">
      <c r="A246" s="1" t="s">
        <v>304</v>
      </c>
      <c r="B246" s="2">
        <v>0.96899999999999997</v>
      </c>
      <c r="C246" s="2">
        <v>0.96899999999999997</v>
      </c>
      <c r="D246" s="3" t="s">
        <v>305</v>
      </c>
      <c r="E246" s="3">
        <v>30814</v>
      </c>
      <c r="F246" s="3">
        <v>32940</v>
      </c>
      <c r="G246" s="6">
        <v>709</v>
      </c>
      <c r="H246" s="3" t="s">
        <v>6</v>
      </c>
      <c r="I246" s="2">
        <v>1</v>
      </c>
      <c r="J246" s="3">
        <v>709</v>
      </c>
      <c r="K246" s="3">
        <v>1</v>
      </c>
      <c r="L246" s="3" t="s">
        <v>262</v>
      </c>
    </row>
    <row r="247" spans="1:12" x14ac:dyDescent="0.2">
      <c r="A247" s="1" t="s">
        <v>306</v>
      </c>
      <c r="B247" s="2">
        <v>0.96899999999999997</v>
      </c>
      <c r="C247" s="2">
        <v>0.96899999999999997</v>
      </c>
      <c r="D247" s="3" t="s">
        <v>307</v>
      </c>
      <c r="E247" s="3">
        <v>198529</v>
      </c>
      <c r="F247" s="3">
        <v>196403</v>
      </c>
      <c r="G247" s="6">
        <v>709</v>
      </c>
      <c r="H247" s="3" t="s">
        <v>6</v>
      </c>
      <c r="I247" s="2">
        <v>1</v>
      </c>
      <c r="J247" s="3">
        <v>709</v>
      </c>
      <c r="K247" s="3">
        <v>1</v>
      </c>
      <c r="L247" s="3" t="s">
        <v>262</v>
      </c>
    </row>
    <row r="248" spans="1:12" x14ac:dyDescent="0.2">
      <c r="A248" s="1" t="s">
        <v>308</v>
      </c>
      <c r="B248" s="2">
        <v>0.96899999999999997</v>
      </c>
      <c r="C248" s="2">
        <v>0.96899999999999997</v>
      </c>
      <c r="D248" s="3" t="s">
        <v>309</v>
      </c>
      <c r="E248" s="3">
        <v>30814</v>
      </c>
      <c r="F248" s="3">
        <v>32940</v>
      </c>
      <c r="G248" s="6">
        <v>709</v>
      </c>
      <c r="H248" s="3" t="s">
        <v>6</v>
      </c>
      <c r="I248" s="2">
        <v>1</v>
      </c>
      <c r="J248" s="3">
        <v>709</v>
      </c>
      <c r="K248" s="3">
        <v>1</v>
      </c>
      <c r="L248" s="3" t="s">
        <v>262</v>
      </c>
    </row>
    <row r="249" spans="1:12" x14ac:dyDescent="0.2">
      <c r="A249" s="1" t="s">
        <v>310</v>
      </c>
      <c r="B249" s="2">
        <v>0.96899999999999997</v>
      </c>
      <c r="C249" s="2">
        <v>0.96899999999999997</v>
      </c>
      <c r="D249" s="3" t="s">
        <v>311</v>
      </c>
      <c r="E249" s="3">
        <v>54879</v>
      </c>
      <c r="F249" s="3">
        <v>52753</v>
      </c>
      <c r="G249" s="6">
        <v>709</v>
      </c>
      <c r="H249" s="3" t="s">
        <v>6</v>
      </c>
      <c r="I249" s="2">
        <v>1</v>
      </c>
      <c r="J249" s="3">
        <v>709</v>
      </c>
      <c r="K249" s="3">
        <v>1</v>
      </c>
      <c r="L249" s="3" t="s">
        <v>262</v>
      </c>
    </row>
    <row r="250" spans="1:12" x14ac:dyDescent="0.2">
      <c r="A250" s="1" t="s">
        <v>312</v>
      </c>
      <c r="B250" s="2">
        <v>0.96499999999999997</v>
      </c>
      <c r="C250" s="2">
        <v>0.96499999999999997</v>
      </c>
      <c r="D250" s="4"/>
      <c r="E250" s="3">
        <v>30925</v>
      </c>
      <c r="F250" s="3">
        <v>33051</v>
      </c>
      <c r="G250" s="6">
        <v>709</v>
      </c>
      <c r="H250" s="3" t="s">
        <v>6</v>
      </c>
      <c r="I250" s="2">
        <v>1</v>
      </c>
      <c r="J250" s="3">
        <v>709</v>
      </c>
      <c r="K250" s="3">
        <v>1</v>
      </c>
      <c r="L250" s="3" t="s">
        <v>313</v>
      </c>
    </row>
    <row r="251" spans="1:12" x14ac:dyDescent="0.2">
      <c r="A251" s="1" t="s">
        <v>314</v>
      </c>
      <c r="B251" s="2">
        <v>0.96499999999999997</v>
      </c>
      <c r="C251" s="2">
        <v>0.96499999999999997</v>
      </c>
      <c r="D251" s="4"/>
      <c r="E251" s="3">
        <v>30925</v>
      </c>
      <c r="F251" s="3">
        <v>33051</v>
      </c>
      <c r="G251" s="6">
        <v>709</v>
      </c>
      <c r="H251" s="3" t="s">
        <v>6</v>
      </c>
      <c r="I251" s="2">
        <v>1</v>
      </c>
      <c r="J251" s="3">
        <v>709</v>
      </c>
      <c r="K251" s="3">
        <v>1</v>
      </c>
      <c r="L251" s="3" t="s">
        <v>31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ABDE8B-6602-7549-9259-D6E044B510EC}">
  <dimension ref="A1:L251"/>
  <sheetViews>
    <sheetView topLeftCell="D1" workbookViewId="0">
      <selection activeCell="G1" sqref="G1:G1048576"/>
    </sheetView>
  </sheetViews>
  <sheetFormatPr baseColWidth="10" defaultRowHeight="16" x14ac:dyDescent="0.2"/>
  <cols>
    <col min="1" max="1" width="70.83203125" bestFit="1" customWidth="1"/>
    <col min="2" max="2" width="15" bestFit="1" customWidth="1"/>
    <col min="3" max="3" width="17.1640625" bestFit="1" customWidth="1"/>
    <col min="4" max="4" width="103.5" bestFit="1" customWidth="1"/>
    <col min="5" max="6" width="8.1640625" bestFit="1" customWidth="1"/>
    <col min="7" max="7" width="8.1640625" customWidth="1"/>
    <col min="8" max="8" width="6" bestFit="1" customWidth="1"/>
    <col min="9" max="9" width="14" bestFit="1" customWidth="1"/>
    <col min="10" max="10" width="9.5" bestFit="1" customWidth="1"/>
    <col min="11" max="11" width="10.33203125" bestFit="1" customWidth="1"/>
    <col min="12" max="12" width="154.5" bestFit="1" customWidth="1"/>
  </cols>
  <sheetData>
    <row r="1" spans="1:12" x14ac:dyDescent="0.2">
      <c r="A1" s="1" t="s">
        <v>0</v>
      </c>
      <c r="B1" s="1" t="s">
        <v>1</v>
      </c>
      <c r="C1" s="1" t="s">
        <v>2</v>
      </c>
      <c r="D1" s="1" t="s">
        <v>3</v>
      </c>
      <c r="E1" s="1" t="s">
        <v>4</v>
      </c>
      <c r="F1" s="1" t="s">
        <v>5</v>
      </c>
      <c r="G1" s="1" t="s">
        <v>1080</v>
      </c>
      <c r="H1" s="1" t="s">
        <v>6</v>
      </c>
      <c r="I1" s="1" t="s">
        <v>7</v>
      </c>
      <c r="J1" s="1" t="s">
        <v>8</v>
      </c>
      <c r="K1" s="1" t="s">
        <v>9</v>
      </c>
      <c r="L1" s="1" t="s">
        <v>10</v>
      </c>
    </row>
    <row r="2" spans="1:12" x14ac:dyDescent="0.2">
      <c r="A2" s="1" t="s">
        <v>315</v>
      </c>
      <c r="B2" s="2">
        <v>0.98499999999999999</v>
      </c>
      <c r="C2" s="2">
        <v>0.98499999999999999</v>
      </c>
      <c r="D2" s="3" t="s">
        <v>316</v>
      </c>
      <c r="E2" s="3">
        <v>13656</v>
      </c>
      <c r="F2" s="3">
        <v>13258</v>
      </c>
      <c r="G2" s="6">
        <f>(ABS(E2-F2))/3</f>
        <v>132.66666666666666</v>
      </c>
      <c r="H2" s="3" t="s">
        <v>6</v>
      </c>
      <c r="I2" s="2">
        <v>0.83130000000000004</v>
      </c>
      <c r="J2" s="3">
        <v>133</v>
      </c>
      <c r="K2" s="3">
        <v>1</v>
      </c>
      <c r="L2" s="3" t="s">
        <v>317</v>
      </c>
    </row>
    <row r="3" spans="1:12" x14ac:dyDescent="0.2">
      <c r="A3" s="1" t="s">
        <v>118</v>
      </c>
      <c r="B3" s="2">
        <v>0.94199999999999995</v>
      </c>
      <c r="C3" s="2">
        <v>0.94199999999999995</v>
      </c>
      <c r="D3" s="3" t="s">
        <v>119</v>
      </c>
      <c r="E3" s="3">
        <v>15058</v>
      </c>
      <c r="F3" s="3">
        <v>15468</v>
      </c>
      <c r="G3" s="6">
        <f t="shared" ref="G3:G66" si="0">(ABS(E3-F3))/3</f>
        <v>136.66666666666666</v>
      </c>
      <c r="H3" s="3" t="s">
        <v>6</v>
      </c>
      <c r="I3" s="2">
        <v>0.83130000000000004</v>
      </c>
      <c r="J3" s="3">
        <v>133</v>
      </c>
      <c r="K3" s="3">
        <v>1</v>
      </c>
      <c r="L3" s="3" t="s">
        <v>318</v>
      </c>
    </row>
    <row r="4" spans="1:12" x14ac:dyDescent="0.2">
      <c r="A4" s="1" t="s">
        <v>319</v>
      </c>
      <c r="B4" s="2">
        <v>1</v>
      </c>
      <c r="C4" s="2">
        <v>1</v>
      </c>
      <c r="D4" s="3" t="s">
        <v>320</v>
      </c>
      <c r="E4" s="3">
        <v>27928</v>
      </c>
      <c r="F4" s="3">
        <v>27530</v>
      </c>
      <c r="G4" s="6">
        <f t="shared" si="0"/>
        <v>132.66666666666666</v>
      </c>
      <c r="H4" s="3" t="s">
        <v>6</v>
      </c>
      <c r="I4" s="2">
        <v>0.83130000000000004</v>
      </c>
      <c r="J4" s="3">
        <v>133</v>
      </c>
      <c r="K4" s="3">
        <v>1</v>
      </c>
      <c r="L4" s="3" t="s">
        <v>321</v>
      </c>
    </row>
    <row r="5" spans="1:12" x14ac:dyDescent="0.2">
      <c r="A5" s="1" t="s">
        <v>190</v>
      </c>
      <c r="B5" s="2">
        <v>1</v>
      </c>
      <c r="C5" s="2">
        <v>1</v>
      </c>
      <c r="D5" s="3" t="s">
        <v>191</v>
      </c>
      <c r="E5" s="3">
        <v>249035</v>
      </c>
      <c r="F5" s="3">
        <v>249433</v>
      </c>
      <c r="G5" s="6">
        <f t="shared" si="0"/>
        <v>132.66666666666666</v>
      </c>
      <c r="H5" s="3" t="s">
        <v>6</v>
      </c>
      <c r="I5" s="2">
        <v>0.83130000000000004</v>
      </c>
      <c r="J5" s="3">
        <v>133</v>
      </c>
      <c r="K5" s="3">
        <v>1</v>
      </c>
      <c r="L5" s="3" t="s">
        <v>321</v>
      </c>
    </row>
    <row r="6" spans="1:12" x14ac:dyDescent="0.2">
      <c r="A6" s="1" t="s">
        <v>121</v>
      </c>
      <c r="B6" s="2">
        <v>0.94199999999999995</v>
      </c>
      <c r="C6" s="2">
        <v>0.94199999999999995</v>
      </c>
      <c r="D6" s="3" t="s">
        <v>122</v>
      </c>
      <c r="E6" s="3">
        <v>15135</v>
      </c>
      <c r="F6" s="3">
        <v>15545</v>
      </c>
      <c r="G6" s="6">
        <f t="shared" si="0"/>
        <v>136.66666666666666</v>
      </c>
      <c r="H6" s="3" t="s">
        <v>6</v>
      </c>
      <c r="I6" s="2">
        <v>0.83130000000000004</v>
      </c>
      <c r="J6" s="3">
        <v>133</v>
      </c>
      <c r="K6" s="3">
        <v>1</v>
      </c>
      <c r="L6" s="3" t="s">
        <v>318</v>
      </c>
    </row>
    <row r="7" spans="1:12" x14ac:dyDescent="0.2">
      <c r="A7" s="1" t="s">
        <v>322</v>
      </c>
      <c r="B7" s="2">
        <v>0.94199999999999995</v>
      </c>
      <c r="C7" s="2">
        <v>0.94199999999999995</v>
      </c>
      <c r="D7" s="3" t="s">
        <v>323</v>
      </c>
      <c r="E7" s="3">
        <v>22838</v>
      </c>
      <c r="F7" s="3">
        <v>22428</v>
      </c>
      <c r="G7" s="6">
        <f t="shared" si="0"/>
        <v>136.66666666666666</v>
      </c>
      <c r="H7" s="3" t="s">
        <v>6</v>
      </c>
      <c r="I7" s="2">
        <v>0.83130000000000004</v>
      </c>
      <c r="J7" s="3">
        <v>133</v>
      </c>
      <c r="K7" s="3">
        <v>1</v>
      </c>
      <c r="L7" s="3" t="s">
        <v>318</v>
      </c>
    </row>
    <row r="8" spans="1:12" x14ac:dyDescent="0.2">
      <c r="A8" s="1" t="s">
        <v>324</v>
      </c>
      <c r="B8" s="2">
        <v>0.98499999999999999</v>
      </c>
      <c r="C8" s="2">
        <v>0.98499999999999999</v>
      </c>
      <c r="D8" s="3" t="s">
        <v>325</v>
      </c>
      <c r="E8" s="3">
        <v>38117</v>
      </c>
      <c r="F8" s="3">
        <v>38515</v>
      </c>
      <c r="G8" s="6">
        <f t="shared" si="0"/>
        <v>132.66666666666666</v>
      </c>
      <c r="H8" s="3" t="s">
        <v>6</v>
      </c>
      <c r="I8" s="2">
        <v>0.83130000000000004</v>
      </c>
      <c r="J8" s="3">
        <v>133</v>
      </c>
      <c r="K8" s="3">
        <v>1</v>
      </c>
      <c r="L8" s="3" t="s">
        <v>317</v>
      </c>
    </row>
    <row r="9" spans="1:12" x14ac:dyDescent="0.2">
      <c r="A9" s="1" t="s">
        <v>326</v>
      </c>
      <c r="B9" s="2">
        <v>0.94199999999999995</v>
      </c>
      <c r="C9" s="2">
        <v>0.94199999999999995</v>
      </c>
      <c r="D9" s="3" t="s">
        <v>327</v>
      </c>
      <c r="E9" s="3">
        <v>26063</v>
      </c>
      <c r="F9" s="3">
        <v>25653</v>
      </c>
      <c r="G9" s="6">
        <f t="shared" si="0"/>
        <v>136.66666666666666</v>
      </c>
      <c r="H9" s="3" t="s">
        <v>6</v>
      </c>
      <c r="I9" s="2">
        <v>0.83130000000000004</v>
      </c>
      <c r="J9" s="3">
        <v>133</v>
      </c>
      <c r="K9" s="3">
        <v>1</v>
      </c>
      <c r="L9" s="3" t="s">
        <v>328</v>
      </c>
    </row>
    <row r="10" spans="1:12" x14ac:dyDescent="0.2">
      <c r="A10" s="1" t="s">
        <v>329</v>
      </c>
      <c r="B10" s="2">
        <v>0.94199999999999995</v>
      </c>
      <c r="C10" s="2">
        <v>0.94199999999999995</v>
      </c>
      <c r="D10" s="3" t="s">
        <v>126</v>
      </c>
      <c r="E10" s="3">
        <v>15132</v>
      </c>
      <c r="F10" s="3">
        <v>15542</v>
      </c>
      <c r="G10" s="6">
        <f t="shared" si="0"/>
        <v>136.66666666666666</v>
      </c>
      <c r="H10" s="3" t="s">
        <v>6</v>
      </c>
      <c r="I10" s="2">
        <v>0.83130000000000004</v>
      </c>
      <c r="J10" s="3">
        <v>133</v>
      </c>
      <c r="K10" s="3">
        <v>1</v>
      </c>
      <c r="L10" s="3" t="s">
        <v>318</v>
      </c>
    </row>
    <row r="11" spans="1:12" x14ac:dyDescent="0.2">
      <c r="A11" s="1" t="s">
        <v>330</v>
      </c>
      <c r="B11" s="2">
        <v>0.94199999999999995</v>
      </c>
      <c r="C11" s="2">
        <v>0.94199999999999995</v>
      </c>
      <c r="D11" s="3" t="s">
        <v>331</v>
      </c>
      <c r="E11" s="3">
        <v>31097</v>
      </c>
      <c r="F11" s="3">
        <v>30687</v>
      </c>
      <c r="G11" s="6">
        <f t="shared" si="0"/>
        <v>136.66666666666666</v>
      </c>
      <c r="H11" s="3" t="s">
        <v>6</v>
      </c>
      <c r="I11" s="2">
        <v>0.83130000000000004</v>
      </c>
      <c r="J11" s="3">
        <v>133</v>
      </c>
      <c r="K11" s="3">
        <v>1</v>
      </c>
      <c r="L11" s="3" t="s">
        <v>318</v>
      </c>
    </row>
    <row r="12" spans="1:12" x14ac:dyDescent="0.2">
      <c r="A12" s="1" t="s">
        <v>332</v>
      </c>
      <c r="B12" s="2">
        <v>0.94199999999999995</v>
      </c>
      <c r="C12" s="2">
        <v>0.94199999999999995</v>
      </c>
      <c r="D12" s="3" t="s">
        <v>333</v>
      </c>
      <c r="E12" s="3">
        <v>16700</v>
      </c>
      <c r="F12" s="3">
        <v>17110</v>
      </c>
      <c r="G12" s="6">
        <f t="shared" si="0"/>
        <v>136.66666666666666</v>
      </c>
      <c r="H12" s="3" t="s">
        <v>6</v>
      </c>
      <c r="I12" s="2">
        <v>0.83130000000000004</v>
      </c>
      <c r="J12" s="3">
        <v>133</v>
      </c>
      <c r="K12" s="3">
        <v>1</v>
      </c>
      <c r="L12" s="3" t="s">
        <v>318</v>
      </c>
    </row>
    <row r="13" spans="1:12" x14ac:dyDescent="0.2">
      <c r="A13" s="1" t="s">
        <v>334</v>
      </c>
      <c r="B13" s="2">
        <v>0.94199999999999995</v>
      </c>
      <c r="C13" s="2">
        <v>0.94199999999999995</v>
      </c>
      <c r="D13" s="3" t="s">
        <v>335</v>
      </c>
      <c r="E13" s="3">
        <v>28966</v>
      </c>
      <c r="F13" s="3">
        <v>28556</v>
      </c>
      <c r="G13" s="6">
        <f t="shared" si="0"/>
        <v>136.66666666666666</v>
      </c>
      <c r="H13" s="3" t="s">
        <v>6</v>
      </c>
      <c r="I13" s="2">
        <v>0.83130000000000004</v>
      </c>
      <c r="J13" s="3">
        <v>133</v>
      </c>
      <c r="K13" s="3">
        <v>1</v>
      </c>
      <c r="L13" s="3" t="s">
        <v>318</v>
      </c>
    </row>
    <row r="14" spans="1:12" x14ac:dyDescent="0.2">
      <c r="A14" s="1" t="s">
        <v>336</v>
      </c>
      <c r="B14" s="2">
        <v>1</v>
      </c>
      <c r="C14" s="2">
        <v>1</v>
      </c>
      <c r="D14" s="3" t="s">
        <v>134</v>
      </c>
      <c r="E14" s="3">
        <v>17109</v>
      </c>
      <c r="F14" s="3">
        <v>16711</v>
      </c>
      <c r="G14" s="6">
        <f t="shared" si="0"/>
        <v>132.66666666666666</v>
      </c>
      <c r="H14" s="3" t="s">
        <v>6</v>
      </c>
      <c r="I14" s="2">
        <v>0.83130000000000004</v>
      </c>
      <c r="J14" s="3">
        <v>133</v>
      </c>
      <c r="K14" s="3">
        <v>1</v>
      </c>
      <c r="L14" s="3" t="s">
        <v>321</v>
      </c>
    </row>
    <row r="15" spans="1:12" x14ac:dyDescent="0.2">
      <c r="A15" s="1" t="s">
        <v>18</v>
      </c>
      <c r="B15" s="2">
        <v>0.98499999999999999</v>
      </c>
      <c r="C15" s="2">
        <v>0.98499999999999999</v>
      </c>
      <c r="D15" s="3" t="s">
        <v>19</v>
      </c>
      <c r="E15" s="3">
        <v>1838591</v>
      </c>
      <c r="F15" s="3">
        <v>1838193</v>
      </c>
      <c r="G15" s="6">
        <f t="shared" si="0"/>
        <v>132.66666666666666</v>
      </c>
      <c r="H15" s="3" t="s">
        <v>6</v>
      </c>
      <c r="I15" s="2">
        <v>0.83130000000000004</v>
      </c>
      <c r="J15" s="3">
        <v>133</v>
      </c>
      <c r="K15" s="3">
        <v>1</v>
      </c>
      <c r="L15" s="3" t="s">
        <v>317</v>
      </c>
    </row>
    <row r="16" spans="1:12" x14ac:dyDescent="0.2">
      <c r="A16" s="1" t="s">
        <v>105</v>
      </c>
      <c r="B16" s="2">
        <v>0.98499999999999999</v>
      </c>
      <c r="C16" s="2">
        <v>0.98499999999999999</v>
      </c>
      <c r="D16" s="3" t="s">
        <v>106</v>
      </c>
      <c r="E16" s="3">
        <v>1720602</v>
      </c>
      <c r="F16" s="3">
        <v>1720204</v>
      </c>
      <c r="G16" s="6">
        <f t="shared" si="0"/>
        <v>132.66666666666666</v>
      </c>
      <c r="H16" s="3" t="s">
        <v>6</v>
      </c>
      <c r="I16" s="2">
        <v>0.83130000000000004</v>
      </c>
      <c r="J16" s="3">
        <v>133</v>
      </c>
      <c r="K16" s="3">
        <v>1</v>
      </c>
      <c r="L16" s="3" t="s">
        <v>317</v>
      </c>
    </row>
    <row r="17" spans="1:12" x14ac:dyDescent="0.2">
      <c r="A17" s="1" t="s">
        <v>337</v>
      </c>
      <c r="B17" s="2">
        <v>0.92700000000000005</v>
      </c>
      <c r="C17" s="2">
        <v>0.92700000000000005</v>
      </c>
      <c r="D17" s="3" t="s">
        <v>261</v>
      </c>
      <c r="E17" s="3">
        <v>119784</v>
      </c>
      <c r="F17" s="3">
        <v>119374</v>
      </c>
      <c r="G17" s="6">
        <f t="shared" si="0"/>
        <v>136.66666666666666</v>
      </c>
      <c r="H17" s="3" t="s">
        <v>6</v>
      </c>
      <c r="I17" s="2">
        <v>0.83130000000000004</v>
      </c>
      <c r="J17" s="3">
        <v>133</v>
      </c>
      <c r="K17" s="3">
        <v>1</v>
      </c>
      <c r="L17" s="3" t="s">
        <v>338</v>
      </c>
    </row>
    <row r="18" spans="1:12" x14ac:dyDescent="0.2">
      <c r="A18" s="1" t="s">
        <v>339</v>
      </c>
      <c r="B18" s="2">
        <v>1</v>
      </c>
      <c r="C18" s="2">
        <v>1</v>
      </c>
      <c r="D18" s="3" t="s">
        <v>340</v>
      </c>
      <c r="E18" s="3">
        <v>32666</v>
      </c>
      <c r="F18" s="3">
        <v>32268</v>
      </c>
      <c r="G18" s="6">
        <f t="shared" si="0"/>
        <v>132.66666666666666</v>
      </c>
      <c r="H18" s="3" t="s">
        <v>6</v>
      </c>
      <c r="I18" s="2">
        <v>0.83130000000000004</v>
      </c>
      <c r="J18" s="3">
        <v>133</v>
      </c>
      <c r="K18" s="3">
        <v>1</v>
      </c>
      <c r="L18" s="3" t="s">
        <v>321</v>
      </c>
    </row>
    <row r="19" spans="1:12" x14ac:dyDescent="0.2">
      <c r="A19" s="1" t="s">
        <v>341</v>
      </c>
      <c r="B19" s="2">
        <v>1</v>
      </c>
      <c r="C19" s="2">
        <v>1</v>
      </c>
      <c r="D19" s="3" t="s">
        <v>342</v>
      </c>
      <c r="E19" s="3">
        <v>88597</v>
      </c>
      <c r="F19" s="3">
        <v>88199</v>
      </c>
      <c r="G19" s="6">
        <f t="shared" si="0"/>
        <v>132.66666666666666</v>
      </c>
      <c r="H19" s="3" t="s">
        <v>6</v>
      </c>
      <c r="I19" s="2">
        <v>0.83130000000000004</v>
      </c>
      <c r="J19" s="3">
        <v>133</v>
      </c>
      <c r="K19" s="3">
        <v>1</v>
      </c>
      <c r="L19" s="3" t="s">
        <v>321</v>
      </c>
    </row>
    <row r="20" spans="1:12" x14ac:dyDescent="0.2">
      <c r="A20" s="1" t="s">
        <v>343</v>
      </c>
      <c r="B20" s="2">
        <v>0.94199999999999995</v>
      </c>
      <c r="C20" s="2">
        <v>0.94199999999999995</v>
      </c>
      <c r="D20" s="3" t="s">
        <v>344</v>
      </c>
      <c r="E20" s="3">
        <v>15346</v>
      </c>
      <c r="F20" s="3">
        <v>15756</v>
      </c>
      <c r="G20" s="6">
        <f t="shared" si="0"/>
        <v>136.66666666666666</v>
      </c>
      <c r="H20" s="3" t="s">
        <v>6</v>
      </c>
      <c r="I20" s="2">
        <v>0.83130000000000004</v>
      </c>
      <c r="J20" s="3">
        <v>133</v>
      </c>
      <c r="K20" s="3">
        <v>1</v>
      </c>
      <c r="L20" s="3" t="s">
        <v>318</v>
      </c>
    </row>
    <row r="21" spans="1:12" x14ac:dyDescent="0.2">
      <c r="A21" s="1" t="s">
        <v>345</v>
      </c>
      <c r="B21" s="2">
        <v>1</v>
      </c>
      <c r="C21" s="2">
        <v>1</v>
      </c>
      <c r="D21" s="3" t="s">
        <v>346</v>
      </c>
      <c r="E21" s="3">
        <v>32487</v>
      </c>
      <c r="F21" s="3">
        <v>32089</v>
      </c>
      <c r="G21" s="6">
        <f t="shared" si="0"/>
        <v>132.66666666666666</v>
      </c>
      <c r="H21" s="3" t="s">
        <v>6</v>
      </c>
      <c r="I21" s="2">
        <v>0.83130000000000004</v>
      </c>
      <c r="J21" s="3">
        <v>133</v>
      </c>
      <c r="K21" s="3">
        <v>1</v>
      </c>
      <c r="L21" s="3" t="s">
        <v>321</v>
      </c>
    </row>
    <row r="22" spans="1:12" x14ac:dyDescent="0.2">
      <c r="A22" s="1" t="s">
        <v>347</v>
      </c>
      <c r="B22" s="2">
        <v>0.94199999999999995</v>
      </c>
      <c r="C22" s="2">
        <v>0.94199999999999995</v>
      </c>
      <c r="D22" s="3" t="s">
        <v>348</v>
      </c>
      <c r="E22" s="3">
        <v>12010</v>
      </c>
      <c r="F22" s="3">
        <v>11600</v>
      </c>
      <c r="G22" s="6">
        <f t="shared" si="0"/>
        <v>136.66666666666666</v>
      </c>
      <c r="H22" s="3" t="s">
        <v>6</v>
      </c>
      <c r="I22" s="2">
        <v>0.83130000000000004</v>
      </c>
      <c r="J22" s="3">
        <v>133</v>
      </c>
      <c r="K22" s="3">
        <v>1</v>
      </c>
      <c r="L22" s="3" t="s">
        <v>318</v>
      </c>
    </row>
    <row r="23" spans="1:12" x14ac:dyDescent="0.2">
      <c r="A23" s="1" t="s">
        <v>349</v>
      </c>
      <c r="B23" s="2">
        <v>0.98499999999999999</v>
      </c>
      <c r="C23" s="2">
        <v>0.98499999999999999</v>
      </c>
      <c r="D23" s="3" t="s">
        <v>21</v>
      </c>
      <c r="E23" s="3">
        <v>118932</v>
      </c>
      <c r="F23" s="3">
        <v>119330</v>
      </c>
      <c r="G23" s="6">
        <f t="shared" si="0"/>
        <v>132.66666666666666</v>
      </c>
      <c r="H23" s="3" t="s">
        <v>6</v>
      </c>
      <c r="I23" s="2">
        <v>0.83130000000000004</v>
      </c>
      <c r="J23" s="3">
        <v>133</v>
      </c>
      <c r="K23" s="3">
        <v>1</v>
      </c>
      <c r="L23" s="3" t="s">
        <v>317</v>
      </c>
    </row>
    <row r="24" spans="1:12" x14ac:dyDescent="0.2">
      <c r="A24" s="1" t="s">
        <v>350</v>
      </c>
      <c r="B24" s="2">
        <v>0.98499999999999999</v>
      </c>
      <c r="C24" s="2">
        <v>0.98499999999999999</v>
      </c>
      <c r="D24" s="3" t="s">
        <v>351</v>
      </c>
      <c r="E24" s="3">
        <v>26825</v>
      </c>
      <c r="F24" s="3">
        <v>26427</v>
      </c>
      <c r="G24" s="6">
        <f t="shared" si="0"/>
        <v>132.66666666666666</v>
      </c>
      <c r="H24" s="3" t="s">
        <v>6</v>
      </c>
      <c r="I24" s="2">
        <v>0.83130000000000004</v>
      </c>
      <c r="J24" s="3">
        <v>133</v>
      </c>
      <c r="K24" s="3">
        <v>1</v>
      </c>
      <c r="L24" s="3" t="s">
        <v>317</v>
      </c>
    </row>
    <row r="25" spans="1:12" x14ac:dyDescent="0.2">
      <c r="A25" s="1" t="s">
        <v>352</v>
      </c>
      <c r="B25" s="2">
        <v>0.94199999999999995</v>
      </c>
      <c r="C25" s="2">
        <v>0.94199999999999995</v>
      </c>
      <c r="D25" s="4"/>
      <c r="E25" s="3">
        <v>12081</v>
      </c>
      <c r="F25" s="3">
        <v>11671</v>
      </c>
      <c r="G25" s="6">
        <f t="shared" si="0"/>
        <v>136.66666666666666</v>
      </c>
      <c r="H25" s="3" t="s">
        <v>6</v>
      </c>
      <c r="I25" s="2">
        <v>0.83130000000000004</v>
      </c>
      <c r="J25" s="3">
        <v>133</v>
      </c>
      <c r="K25" s="3">
        <v>1</v>
      </c>
      <c r="L25" s="3" t="s">
        <v>328</v>
      </c>
    </row>
    <row r="26" spans="1:12" x14ac:dyDescent="0.2">
      <c r="A26" s="1" t="s">
        <v>353</v>
      </c>
      <c r="B26" s="2">
        <v>0.94199999999999995</v>
      </c>
      <c r="C26" s="2">
        <v>0.94199999999999995</v>
      </c>
      <c r="D26" s="4"/>
      <c r="E26" s="3">
        <v>20691</v>
      </c>
      <c r="F26" s="3">
        <v>21101</v>
      </c>
      <c r="G26" s="6">
        <f t="shared" si="0"/>
        <v>136.66666666666666</v>
      </c>
      <c r="H26" s="3" t="s">
        <v>6</v>
      </c>
      <c r="I26" s="2">
        <v>0.83130000000000004</v>
      </c>
      <c r="J26" s="3">
        <v>133</v>
      </c>
      <c r="K26" s="3">
        <v>1</v>
      </c>
      <c r="L26" s="3" t="s">
        <v>328</v>
      </c>
    </row>
    <row r="27" spans="1:12" x14ac:dyDescent="0.2">
      <c r="A27" s="1" t="s">
        <v>354</v>
      </c>
      <c r="B27" s="2">
        <v>0.93400000000000005</v>
      </c>
      <c r="C27" s="2">
        <v>0.93400000000000005</v>
      </c>
      <c r="D27" s="4"/>
      <c r="E27" s="3">
        <v>12891</v>
      </c>
      <c r="F27" s="3">
        <v>12481</v>
      </c>
      <c r="G27" s="6">
        <f t="shared" si="0"/>
        <v>136.66666666666666</v>
      </c>
      <c r="H27" s="3" t="s">
        <v>6</v>
      </c>
      <c r="I27" s="2">
        <v>0.83130000000000004</v>
      </c>
      <c r="J27" s="3">
        <v>133</v>
      </c>
      <c r="K27" s="3">
        <v>1</v>
      </c>
      <c r="L27" s="3" t="s">
        <v>355</v>
      </c>
    </row>
    <row r="28" spans="1:12" x14ac:dyDescent="0.2">
      <c r="A28" s="1" t="s">
        <v>356</v>
      </c>
      <c r="B28" s="2">
        <v>0.92700000000000005</v>
      </c>
      <c r="C28" s="2">
        <v>0.92700000000000005</v>
      </c>
      <c r="D28" s="4"/>
      <c r="E28" s="3">
        <v>24046</v>
      </c>
      <c r="F28" s="3">
        <v>24456</v>
      </c>
      <c r="G28" s="6">
        <f t="shared" si="0"/>
        <v>136.66666666666666</v>
      </c>
      <c r="H28" s="3" t="s">
        <v>6</v>
      </c>
      <c r="I28" s="2">
        <v>0.83130000000000004</v>
      </c>
      <c r="J28" s="3">
        <v>133</v>
      </c>
      <c r="K28" s="3">
        <v>1</v>
      </c>
      <c r="L28" s="3" t="s">
        <v>338</v>
      </c>
    </row>
    <row r="29" spans="1:12" x14ac:dyDescent="0.2">
      <c r="A29" s="1" t="s">
        <v>357</v>
      </c>
      <c r="B29" s="2">
        <v>0.98499999999999999</v>
      </c>
      <c r="C29" s="2">
        <v>0.98499999999999999</v>
      </c>
      <c r="D29" s="4"/>
      <c r="E29" s="3">
        <v>12619</v>
      </c>
      <c r="F29" s="3">
        <v>12221</v>
      </c>
      <c r="G29" s="6">
        <f t="shared" si="0"/>
        <v>132.66666666666666</v>
      </c>
      <c r="H29" s="3" t="s">
        <v>6</v>
      </c>
      <c r="I29" s="2">
        <v>0.83130000000000004</v>
      </c>
      <c r="J29" s="3">
        <v>133</v>
      </c>
      <c r="K29" s="3">
        <v>1</v>
      </c>
      <c r="L29" s="3" t="s">
        <v>317</v>
      </c>
    </row>
    <row r="30" spans="1:12" x14ac:dyDescent="0.2">
      <c r="A30" s="1" t="s">
        <v>358</v>
      </c>
      <c r="B30" s="2">
        <v>0.94199999999999995</v>
      </c>
      <c r="C30" s="2">
        <v>0.94199999999999995</v>
      </c>
      <c r="D30" s="4"/>
      <c r="E30" s="3">
        <v>31243</v>
      </c>
      <c r="F30" s="3">
        <v>30833</v>
      </c>
      <c r="G30" s="6">
        <f t="shared" si="0"/>
        <v>136.66666666666666</v>
      </c>
      <c r="H30" s="3" t="s">
        <v>6</v>
      </c>
      <c r="I30" s="2">
        <v>0.83130000000000004</v>
      </c>
      <c r="J30" s="3">
        <v>133</v>
      </c>
      <c r="K30" s="3">
        <v>1</v>
      </c>
      <c r="L30" s="3" t="s">
        <v>318</v>
      </c>
    </row>
    <row r="31" spans="1:12" x14ac:dyDescent="0.2">
      <c r="A31" s="1" t="s">
        <v>359</v>
      </c>
      <c r="B31" s="2">
        <v>0.98499999999999999</v>
      </c>
      <c r="C31" s="2">
        <v>0.98499999999999999</v>
      </c>
      <c r="D31" s="4"/>
      <c r="E31" s="3">
        <v>37908</v>
      </c>
      <c r="F31" s="3">
        <v>38306</v>
      </c>
      <c r="G31" s="6">
        <f t="shared" si="0"/>
        <v>132.66666666666666</v>
      </c>
      <c r="H31" s="3" t="s">
        <v>6</v>
      </c>
      <c r="I31" s="2">
        <v>0.83130000000000004</v>
      </c>
      <c r="J31" s="3">
        <v>133</v>
      </c>
      <c r="K31" s="3">
        <v>1</v>
      </c>
      <c r="L31" s="3" t="s">
        <v>317</v>
      </c>
    </row>
    <row r="32" spans="1:12" x14ac:dyDescent="0.2">
      <c r="A32" s="1" t="s">
        <v>360</v>
      </c>
      <c r="B32" s="2">
        <v>0.94199999999999995</v>
      </c>
      <c r="C32" s="2">
        <v>0.94199999999999995</v>
      </c>
      <c r="D32" s="4"/>
      <c r="E32" s="3">
        <v>14989</v>
      </c>
      <c r="F32" s="3">
        <v>15399</v>
      </c>
      <c r="G32" s="6">
        <f t="shared" si="0"/>
        <v>136.66666666666666</v>
      </c>
      <c r="H32" s="3" t="s">
        <v>6</v>
      </c>
      <c r="I32" s="2">
        <v>0.83130000000000004</v>
      </c>
      <c r="J32" s="3">
        <v>133</v>
      </c>
      <c r="K32" s="3">
        <v>1</v>
      </c>
      <c r="L32" s="3" t="s">
        <v>318</v>
      </c>
    </row>
    <row r="33" spans="1:12" x14ac:dyDescent="0.2">
      <c r="A33" s="1" t="s">
        <v>361</v>
      </c>
      <c r="B33" s="2">
        <v>0.94199999999999995</v>
      </c>
      <c r="C33" s="2">
        <v>0.94199999999999995</v>
      </c>
      <c r="D33" s="4"/>
      <c r="E33" s="3">
        <v>14905</v>
      </c>
      <c r="F33" s="3">
        <v>15315</v>
      </c>
      <c r="G33" s="6">
        <f t="shared" si="0"/>
        <v>136.66666666666666</v>
      </c>
      <c r="H33" s="3" t="s">
        <v>6</v>
      </c>
      <c r="I33" s="2">
        <v>0.83130000000000004</v>
      </c>
      <c r="J33" s="3">
        <v>133</v>
      </c>
      <c r="K33" s="3">
        <v>1</v>
      </c>
      <c r="L33" s="3" t="s">
        <v>318</v>
      </c>
    </row>
    <row r="34" spans="1:12" x14ac:dyDescent="0.2">
      <c r="A34" s="1" t="s">
        <v>362</v>
      </c>
      <c r="B34" s="2">
        <v>0.94199999999999995</v>
      </c>
      <c r="C34" s="2">
        <v>0.94199999999999995</v>
      </c>
      <c r="D34" s="4"/>
      <c r="E34" s="3">
        <v>38398</v>
      </c>
      <c r="F34" s="3">
        <v>38808</v>
      </c>
      <c r="G34" s="6">
        <f t="shared" si="0"/>
        <v>136.66666666666666</v>
      </c>
      <c r="H34" s="3" t="s">
        <v>6</v>
      </c>
      <c r="I34" s="2">
        <v>0.83130000000000004</v>
      </c>
      <c r="J34" s="3">
        <v>133</v>
      </c>
      <c r="K34" s="3">
        <v>1</v>
      </c>
      <c r="L34" s="3" t="s">
        <v>328</v>
      </c>
    </row>
    <row r="35" spans="1:12" x14ac:dyDescent="0.2">
      <c r="A35" s="1" t="s">
        <v>363</v>
      </c>
      <c r="B35" s="2">
        <v>0.92700000000000005</v>
      </c>
      <c r="C35" s="2">
        <v>0.92700000000000005</v>
      </c>
      <c r="D35" s="4"/>
      <c r="E35" s="3">
        <v>32406</v>
      </c>
      <c r="F35" s="3">
        <v>32816</v>
      </c>
      <c r="G35" s="6">
        <f t="shared" si="0"/>
        <v>136.66666666666666</v>
      </c>
      <c r="H35" s="3" t="s">
        <v>6</v>
      </c>
      <c r="I35" s="2">
        <v>0.83130000000000004</v>
      </c>
      <c r="J35" s="3">
        <v>133</v>
      </c>
      <c r="K35" s="3">
        <v>1</v>
      </c>
      <c r="L35" s="3" t="s">
        <v>338</v>
      </c>
    </row>
    <row r="36" spans="1:12" x14ac:dyDescent="0.2">
      <c r="A36" s="1" t="s">
        <v>364</v>
      </c>
      <c r="B36" s="2">
        <v>0.98499999999999999</v>
      </c>
      <c r="C36" s="2">
        <v>0.98499999999999999</v>
      </c>
      <c r="D36" s="4"/>
      <c r="E36" s="3">
        <v>38198</v>
      </c>
      <c r="F36" s="3">
        <v>38596</v>
      </c>
      <c r="G36" s="6">
        <f t="shared" si="0"/>
        <v>132.66666666666666</v>
      </c>
      <c r="H36" s="3" t="s">
        <v>6</v>
      </c>
      <c r="I36" s="2">
        <v>0.83130000000000004</v>
      </c>
      <c r="J36" s="3">
        <v>133</v>
      </c>
      <c r="K36" s="3">
        <v>1</v>
      </c>
      <c r="L36" s="3" t="s">
        <v>317</v>
      </c>
    </row>
    <row r="37" spans="1:12" x14ac:dyDescent="0.2">
      <c r="A37" s="1" t="s">
        <v>365</v>
      </c>
      <c r="B37" s="2">
        <v>0.94199999999999995</v>
      </c>
      <c r="C37" s="2">
        <v>0.94199999999999995</v>
      </c>
      <c r="D37" s="4"/>
      <c r="E37" s="3">
        <v>14896</v>
      </c>
      <c r="F37" s="3">
        <v>15306</v>
      </c>
      <c r="G37" s="6">
        <f t="shared" si="0"/>
        <v>136.66666666666666</v>
      </c>
      <c r="H37" s="3" t="s">
        <v>6</v>
      </c>
      <c r="I37" s="2">
        <v>0.83130000000000004</v>
      </c>
      <c r="J37" s="3">
        <v>133</v>
      </c>
      <c r="K37" s="3">
        <v>1</v>
      </c>
      <c r="L37" s="3" t="s">
        <v>318</v>
      </c>
    </row>
    <row r="38" spans="1:12" x14ac:dyDescent="0.2">
      <c r="A38" s="1" t="s">
        <v>366</v>
      </c>
      <c r="B38" s="2">
        <v>0.94199999999999995</v>
      </c>
      <c r="C38" s="2">
        <v>0.94199999999999995</v>
      </c>
      <c r="D38" s="4"/>
      <c r="E38" s="3">
        <v>57998</v>
      </c>
      <c r="F38" s="3">
        <v>57588</v>
      </c>
      <c r="G38" s="6">
        <f t="shared" si="0"/>
        <v>136.66666666666666</v>
      </c>
      <c r="H38" s="3" t="s">
        <v>6</v>
      </c>
      <c r="I38" s="2">
        <v>0.83130000000000004</v>
      </c>
      <c r="J38" s="3">
        <v>133</v>
      </c>
      <c r="K38" s="3">
        <v>1</v>
      </c>
      <c r="L38" s="3" t="s">
        <v>318</v>
      </c>
    </row>
    <row r="39" spans="1:12" x14ac:dyDescent="0.2">
      <c r="A39" s="1" t="s">
        <v>367</v>
      </c>
      <c r="B39" s="2">
        <v>0.94199999999999995</v>
      </c>
      <c r="C39" s="2">
        <v>0.94199999999999995</v>
      </c>
      <c r="D39" s="4"/>
      <c r="E39" s="3">
        <v>14894</v>
      </c>
      <c r="F39" s="3">
        <v>15304</v>
      </c>
      <c r="G39" s="6">
        <f t="shared" si="0"/>
        <v>136.66666666666666</v>
      </c>
      <c r="H39" s="3" t="s">
        <v>6</v>
      </c>
      <c r="I39" s="2">
        <v>0.83130000000000004</v>
      </c>
      <c r="J39" s="3">
        <v>133</v>
      </c>
      <c r="K39" s="3">
        <v>1</v>
      </c>
      <c r="L39" s="3" t="s">
        <v>318</v>
      </c>
    </row>
    <row r="40" spans="1:12" x14ac:dyDescent="0.2">
      <c r="A40" s="1" t="s">
        <v>368</v>
      </c>
      <c r="B40" s="2">
        <v>1</v>
      </c>
      <c r="C40" s="2">
        <v>1</v>
      </c>
      <c r="D40" s="4"/>
      <c r="E40" s="3">
        <v>24316</v>
      </c>
      <c r="F40" s="3">
        <v>23918</v>
      </c>
      <c r="G40" s="6">
        <f t="shared" si="0"/>
        <v>132.66666666666666</v>
      </c>
      <c r="H40" s="3" t="s">
        <v>6</v>
      </c>
      <c r="I40" s="2">
        <v>0.83130000000000004</v>
      </c>
      <c r="J40" s="3">
        <v>133</v>
      </c>
      <c r="K40" s="3">
        <v>1</v>
      </c>
      <c r="L40" s="3" t="s">
        <v>321</v>
      </c>
    </row>
    <row r="41" spans="1:12" x14ac:dyDescent="0.2">
      <c r="A41" s="1" t="s">
        <v>369</v>
      </c>
      <c r="B41" s="2">
        <v>0.98499999999999999</v>
      </c>
      <c r="C41" s="2">
        <v>0.98499999999999999</v>
      </c>
      <c r="D41" s="4"/>
      <c r="E41" s="3">
        <v>38243</v>
      </c>
      <c r="F41" s="3">
        <v>38641</v>
      </c>
      <c r="G41" s="6">
        <f t="shared" si="0"/>
        <v>132.66666666666666</v>
      </c>
      <c r="H41" s="3" t="s">
        <v>6</v>
      </c>
      <c r="I41" s="2">
        <v>0.83130000000000004</v>
      </c>
      <c r="J41" s="3">
        <v>133</v>
      </c>
      <c r="K41" s="3">
        <v>1</v>
      </c>
      <c r="L41" s="3" t="s">
        <v>317</v>
      </c>
    </row>
    <row r="42" spans="1:12" x14ac:dyDescent="0.2">
      <c r="A42" s="1" t="s">
        <v>370</v>
      </c>
      <c r="B42" s="2">
        <v>0.92700000000000005</v>
      </c>
      <c r="C42" s="2">
        <v>0.92700000000000005</v>
      </c>
      <c r="D42" s="4"/>
      <c r="E42" s="3">
        <v>84482</v>
      </c>
      <c r="F42" s="3">
        <v>84892</v>
      </c>
      <c r="G42" s="6">
        <f t="shared" si="0"/>
        <v>136.66666666666666</v>
      </c>
      <c r="H42" s="3" t="s">
        <v>6</v>
      </c>
      <c r="I42" s="2">
        <v>0.83130000000000004</v>
      </c>
      <c r="J42" s="3">
        <v>133</v>
      </c>
      <c r="K42" s="3">
        <v>1</v>
      </c>
      <c r="L42" s="3" t="s">
        <v>338</v>
      </c>
    </row>
    <row r="43" spans="1:12" x14ac:dyDescent="0.2">
      <c r="A43" s="1" t="s">
        <v>371</v>
      </c>
      <c r="B43" s="2">
        <v>1</v>
      </c>
      <c r="C43" s="2">
        <v>1</v>
      </c>
      <c r="D43" s="4"/>
      <c r="E43" s="3">
        <v>29899</v>
      </c>
      <c r="F43" s="3">
        <v>30297</v>
      </c>
      <c r="G43" s="6">
        <f t="shared" si="0"/>
        <v>132.66666666666666</v>
      </c>
      <c r="H43" s="3" t="s">
        <v>6</v>
      </c>
      <c r="I43" s="2">
        <v>0.83130000000000004</v>
      </c>
      <c r="J43" s="3">
        <v>133</v>
      </c>
      <c r="K43" s="3">
        <v>1</v>
      </c>
      <c r="L43" s="3" t="s">
        <v>321</v>
      </c>
    </row>
    <row r="44" spans="1:12" x14ac:dyDescent="0.2">
      <c r="A44" s="1" t="s">
        <v>372</v>
      </c>
      <c r="B44" s="2">
        <v>0.94199999999999995</v>
      </c>
      <c r="C44" s="2">
        <v>0.94199999999999995</v>
      </c>
      <c r="D44" s="4"/>
      <c r="E44" s="3">
        <v>97051</v>
      </c>
      <c r="F44" s="3">
        <v>97461</v>
      </c>
      <c r="G44" s="6">
        <f t="shared" si="0"/>
        <v>136.66666666666666</v>
      </c>
      <c r="H44" s="3" t="s">
        <v>6</v>
      </c>
      <c r="I44" s="2">
        <v>0.83130000000000004</v>
      </c>
      <c r="J44" s="3">
        <v>133</v>
      </c>
      <c r="K44" s="3">
        <v>1</v>
      </c>
      <c r="L44" s="3" t="s">
        <v>328</v>
      </c>
    </row>
    <row r="45" spans="1:12" x14ac:dyDescent="0.2">
      <c r="A45" s="1" t="s">
        <v>373</v>
      </c>
      <c r="B45" s="2">
        <v>0.98499999999999999</v>
      </c>
      <c r="C45" s="2">
        <v>0.98499999999999999</v>
      </c>
      <c r="D45" s="4"/>
      <c r="E45" s="3">
        <v>97091</v>
      </c>
      <c r="F45" s="3">
        <v>97489</v>
      </c>
      <c r="G45" s="6">
        <f t="shared" si="0"/>
        <v>132.66666666666666</v>
      </c>
      <c r="H45" s="3" t="s">
        <v>6</v>
      </c>
      <c r="I45" s="2">
        <v>0.83130000000000004</v>
      </c>
      <c r="J45" s="3">
        <v>133</v>
      </c>
      <c r="K45" s="3">
        <v>1</v>
      </c>
      <c r="L45" s="3" t="s">
        <v>317</v>
      </c>
    </row>
    <row r="46" spans="1:12" x14ac:dyDescent="0.2">
      <c r="A46" s="1" t="s">
        <v>374</v>
      </c>
      <c r="B46" s="2">
        <v>0.98499999999999999</v>
      </c>
      <c r="C46" s="2">
        <v>0.98499999999999999</v>
      </c>
      <c r="D46" s="4"/>
      <c r="E46" s="3">
        <v>97053</v>
      </c>
      <c r="F46" s="3">
        <v>97451</v>
      </c>
      <c r="G46" s="6">
        <f t="shared" si="0"/>
        <v>132.66666666666666</v>
      </c>
      <c r="H46" s="3" t="s">
        <v>6</v>
      </c>
      <c r="I46" s="2">
        <v>0.83130000000000004</v>
      </c>
      <c r="J46" s="3">
        <v>133</v>
      </c>
      <c r="K46" s="3">
        <v>1</v>
      </c>
      <c r="L46" s="3" t="s">
        <v>317</v>
      </c>
    </row>
    <row r="47" spans="1:12" x14ac:dyDescent="0.2">
      <c r="A47" s="1" t="s">
        <v>375</v>
      </c>
      <c r="B47" s="2">
        <v>0.98499999999999999</v>
      </c>
      <c r="C47" s="2">
        <v>0.98499999999999999</v>
      </c>
      <c r="D47" s="4"/>
      <c r="E47" s="3">
        <v>97053</v>
      </c>
      <c r="F47" s="3">
        <v>97451</v>
      </c>
      <c r="G47" s="6">
        <f t="shared" si="0"/>
        <v>132.66666666666666</v>
      </c>
      <c r="H47" s="3" t="s">
        <v>6</v>
      </c>
      <c r="I47" s="2">
        <v>0.83130000000000004</v>
      </c>
      <c r="J47" s="3">
        <v>133</v>
      </c>
      <c r="K47" s="3">
        <v>1</v>
      </c>
      <c r="L47" s="3" t="s">
        <v>317</v>
      </c>
    </row>
    <row r="48" spans="1:12" x14ac:dyDescent="0.2">
      <c r="A48" s="1" t="s">
        <v>376</v>
      </c>
      <c r="B48" s="2">
        <v>1</v>
      </c>
      <c r="C48" s="2">
        <v>1</v>
      </c>
      <c r="D48" s="4"/>
      <c r="E48" s="3">
        <v>67136</v>
      </c>
      <c r="F48" s="3">
        <v>66738</v>
      </c>
      <c r="G48" s="6">
        <f t="shared" si="0"/>
        <v>132.66666666666666</v>
      </c>
      <c r="H48" s="3" t="s">
        <v>6</v>
      </c>
      <c r="I48" s="2">
        <v>0.83130000000000004</v>
      </c>
      <c r="J48" s="3">
        <v>133</v>
      </c>
      <c r="K48" s="3">
        <v>1</v>
      </c>
      <c r="L48" s="3" t="s">
        <v>321</v>
      </c>
    </row>
    <row r="49" spans="1:12" x14ac:dyDescent="0.2">
      <c r="A49" s="1" t="s">
        <v>377</v>
      </c>
      <c r="B49" s="2">
        <v>1</v>
      </c>
      <c r="C49" s="2">
        <v>1</v>
      </c>
      <c r="D49" s="4"/>
      <c r="E49" s="3">
        <v>29905</v>
      </c>
      <c r="F49" s="3">
        <v>29507</v>
      </c>
      <c r="G49" s="6">
        <f t="shared" si="0"/>
        <v>132.66666666666666</v>
      </c>
      <c r="H49" s="3" t="s">
        <v>6</v>
      </c>
      <c r="I49" s="2">
        <v>0.83130000000000004</v>
      </c>
      <c r="J49" s="3">
        <v>133</v>
      </c>
      <c r="K49" s="3">
        <v>1</v>
      </c>
      <c r="L49" s="3" t="s">
        <v>321</v>
      </c>
    </row>
    <row r="50" spans="1:12" x14ac:dyDescent="0.2">
      <c r="A50" s="1" t="s">
        <v>378</v>
      </c>
      <c r="B50" s="2">
        <v>0.98499999999999999</v>
      </c>
      <c r="C50" s="2">
        <v>0.98499999999999999</v>
      </c>
      <c r="D50" s="4"/>
      <c r="E50" s="3">
        <v>12992</v>
      </c>
      <c r="F50" s="3">
        <v>12594</v>
      </c>
      <c r="G50" s="6">
        <f t="shared" si="0"/>
        <v>132.66666666666666</v>
      </c>
      <c r="H50" s="3" t="s">
        <v>6</v>
      </c>
      <c r="I50" s="2">
        <v>0.83130000000000004</v>
      </c>
      <c r="J50" s="3">
        <v>133</v>
      </c>
      <c r="K50" s="3">
        <v>1</v>
      </c>
      <c r="L50" s="3" t="s">
        <v>317</v>
      </c>
    </row>
    <row r="51" spans="1:12" x14ac:dyDescent="0.2">
      <c r="A51" s="1" t="s">
        <v>379</v>
      </c>
      <c r="B51" s="2">
        <v>0.98499999999999999</v>
      </c>
      <c r="C51" s="2">
        <v>0.98499999999999999</v>
      </c>
      <c r="D51" s="4"/>
      <c r="E51" s="3">
        <v>97026</v>
      </c>
      <c r="F51" s="3">
        <v>97424</v>
      </c>
      <c r="G51" s="6">
        <f t="shared" si="0"/>
        <v>132.66666666666666</v>
      </c>
      <c r="H51" s="3" t="s">
        <v>6</v>
      </c>
      <c r="I51" s="2">
        <v>0.83130000000000004</v>
      </c>
      <c r="J51" s="3">
        <v>133</v>
      </c>
      <c r="K51" s="3">
        <v>1</v>
      </c>
      <c r="L51" s="3" t="s">
        <v>317</v>
      </c>
    </row>
    <row r="52" spans="1:12" x14ac:dyDescent="0.2">
      <c r="A52" s="1" t="s">
        <v>380</v>
      </c>
      <c r="B52" s="2">
        <v>0.98499999999999999</v>
      </c>
      <c r="C52" s="2">
        <v>0.98499999999999999</v>
      </c>
      <c r="D52" s="4"/>
      <c r="E52" s="3">
        <v>97053</v>
      </c>
      <c r="F52" s="3">
        <v>97451</v>
      </c>
      <c r="G52" s="6">
        <f t="shared" si="0"/>
        <v>132.66666666666666</v>
      </c>
      <c r="H52" s="3" t="s">
        <v>6</v>
      </c>
      <c r="I52" s="2">
        <v>0.83130000000000004</v>
      </c>
      <c r="J52" s="3">
        <v>133</v>
      </c>
      <c r="K52" s="3">
        <v>1</v>
      </c>
      <c r="L52" s="3" t="s">
        <v>317</v>
      </c>
    </row>
    <row r="53" spans="1:12" x14ac:dyDescent="0.2">
      <c r="A53" s="1" t="s">
        <v>381</v>
      </c>
      <c r="B53" s="2">
        <v>0.98499999999999999</v>
      </c>
      <c r="C53" s="2">
        <v>0.98499999999999999</v>
      </c>
      <c r="D53" s="4"/>
      <c r="E53" s="3">
        <v>88966</v>
      </c>
      <c r="F53" s="3">
        <v>89364</v>
      </c>
      <c r="G53" s="6">
        <f t="shared" si="0"/>
        <v>132.66666666666666</v>
      </c>
      <c r="H53" s="3" t="s">
        <v>6</v>
      </c>
      <c r="I53" s="2">
        <v>0.83130000000000004</v>
      </c>
      <c r="J53" s="3">
        <v>133</v>
      </c>
      <c r="K53" s="3">
        <v>1</v>
      </c>
      <c r="L53" s="3" t="s">
        <v>317</v>
      </c>
    </row>
    <row r="54" spans="1:12" x14ac:dyDescent="0.2">
      <c r="A54" s="1" t="s">
        <v>382</v>
      </c>
      <c r="B54" s="2">
        <v>0.93400000000000005</v>
      </c>
      <c r="C54" s="2">
        <v>0.93400000000000005</v>
      </c>
      <c r="D54" s="4"/>
      <c r="E54" s="3">
        <v>66418</v>
      </c>
      <c r="F54" s="3">
        <v>66828</v>
      </c>
      <c r="G54" s="6">
        <f t="shared" si="0"/>
        <v>136.66666666666666</v>
      </c>
      <c r="H54" s="3" t="s">
        <v>6</v>
      </c>
      <c r="I54" s="2">
        <v>0.83130000000000004</v>
      </c>
      <c r="J54" s="3">
        <v>133</v>
      </c>
      <c r="K54" s="3">
        <v>1</v>
      </c>
      <c r="L54" s="3" t="s">
        <v>355</v>
      </c>
    </row>
    <row r="55" spans="1:12" x14ac:dyDescent="0.2">
      <c r="A55" s="1" t="s">
        <v>383</v>
      </c>
      <c r="B55" s="2">
        <v>1</v>
      </c>
      <c r="C55" s="2">
        <v>1</v>
      </c>
      <c r="D55" s="4"/>
      <c r="E55" s="3">
        <v>24303</v>
      </c>
      <c r="F55" s="3">
        <v>23905</v>
      </c>
      <c r="G55" s="6">
        <f t="shared" si="0"/>
        <v>132.66666666666666</v>
      </c>
      <c r="H55" s="3" t="s">
        <v>6</v>
      </c>
      <c r="I55" s="2">
        <v>0.83130000000000004</v>
      </c>
      <c r="J55" s="3">
        <v>133</v>
      </c>
      <c r="K55" s="3">
        <v>1</v>
      </c>
      <c r="L55" s="3" t="s">
        <v>321</v>
      </c>
    </row>
    <row r="56" spans="1:12" x14ac:dyDescent="0.2">
      <c r="A56" s="1" t="s">
        <v>384</v>
      </c>
      <c r="B56" s="2">
        <v>0.98499999999999999</v>
      </c>
      <c r="C56" s="2">
        <v>0.98499999999999999</v>
      </c>
      <c r="D56" s="4"/>
      <c r="E56" s="3">
        <v>97914</v>
      </c>
      <c r="F56" s="3">
        <v>98312</v>
      </c>
      <c r="G56" s="6">
        <f t="shared" si="0"/>
        <v>132.66666666666666</v>
      </c>
      <c r="H56" s="3" t="s">
        <v>6</v>
      </c>
      <c r="I56" s="2">
        <v>0.83130000000000004</v>
      </c>
      <c r="J56" s="3">
        <v>133</v>
      </c>
      <c r="K56" s="3">
        <v>1</v>
      </c>
      <c r="L56" s="3" t="s">
        <v>317</v>
      </c>
    </row>
    <row r="57" spans="1:12" x14ac:dyDescent="0.2">
      <c r="A57" s="1" t="s">
        <v>385</v>
      </c>
      <c r="B57" s="2">
        <v>0.98499999999999999</v>
      </c>
      <c r="C57" s="2">
        <v>0.98499999999999999</v>
      </c>
      <c r="D57" s="4"/>
      <c r="E57" s="3">
        <v>12677</v>
      </c>
      <c r="F57" s="3">
        <v>12279</v>
      </c>
      <c r="G57" s="6">
        <f t="shared" si="0"/>
        <v>132.66666666666666</v>
      </c>
      <c r="H57" s="3" t="s">
        <v>6</v>
      </c>
      <c r="I57" s="2">
        <v>0.83130000000000004</v>
      </c>
      <c r="J57" s="3">
        <v>133</v>
      </c>
      <c r="K57" s="3">
        <v>1</v>
      </c>
      <c r="L57" s="3" t="s">
        <v>317</v>
      </c>
    </row>
    <row r="58" spans="1:12" x14ac:dyDescent="0.2">
      <c r="A58" s="1" t="s">
        <v>386</v>
      </c>
      <c r="B58" s="2">
        <v>0.98499999999999999</v>
      </c>
      <c r="C58" s="2">
        <v>0.98499999999999999</v>
      </c>
      <c r="D58" s="4"/>
      <c r="E58" s="3">
        <v>97026</v>
      </c>
      <c r="F58" s="3">
        <v>97424</v>
      </c>
      <c r="G58" s="6">
        <f t="shared" si="0"/>
        <v>132.66666666666666</v>
      </c>
      <c r="H58" s="3" t="s">
        <v>6</v>
      </c>
      <c r="I58" s="2">
        <v>0.83130000000000004</v>
      </c>
      <c r="J58" s="3">
        <v>133</v>
      </c>
      <c r="K58" s="3">
        <v>1</v>
      </c>
      <c r="L58" s="3" t="s">
        <v>317</v>
      </c>
    </row>
    <row r="59" spans="1:12" x14ac:dyDescent="0.2">
      <c r="A59" s="1" t="s">
        <v>387</v>
      </c>
      <c r="B59" s="2">
        <v>0.98499999999999999</v>
      </c>
      <c r="C59" s="2">
        <v>0.98499999999999999</v>
      </c>
      <c r="D59" s="4"/>
      <c r="E59" s="3">
        <v>12595</v>
      </c>
      <c r="F59" s="3">
        <v>12197</v>
      </c>
      <c r="G59" s="6">
        <f t="shared" si="0"/>
        <v>132.66666666666666</v>
      </c>
      <c r="H59" s="3" t="s">
        <v>6</v>
      </c>
      <c r="I59" s="2">
        <v>0.83130000000000004</v>
      </c>
      <c r="J59" s="3">
        <v>133</v>
      </c>
      <c r="K59" s="3">
        <v>1</v>
      </c>
      <c r="L59" s="3" t="s">
        <v>317</v>
      </c>
    </row>
    <row r="60" spans="1:12" x14ac:dyDescent="0.2">
      <c r="A60" s="1" t="s">
        <v>388</v>
      </c>
      <c r="B60" s="2">
        <v>0.98499999999999999</v>
      </c>
      <c r="C60" s="2">
        <v>0.98499999999999999</v>
      </c>
      <c r="D60" s="4"/>
      <c r="E60" s="3">
        <v>97027</v>
      </c>
      <c r="F60" s="3">
        <v>97425</v>
      </c>
      <c r="G60" s="6">
        <f t="shared" si="0"/>
        <v>132.66666666666666</v>
      </c>
      <c r="H60" s="3" t="s">
        <v>6</v>
      </c>
      <c r="I60" s="2">
        <v>0.83130000000000004</v>
      </c>
      <c r="J60" s="3">
        <v>133</v>
      </c>
      <c r="K60" s="3">
        <v>1</v>
      </c>
      <c r="L60" s="3" t="s">
        <v>317</v>
      </c>
    </row>
    <row r="61" spans="1:12" x14ac:dyDescent="0.2">
      <c r="A61" s="1" t="s">
        <v>389</v>
      </c>
      <c r="B61" s="2">
        <v>0.94199999999999995</v>
      </c>
      <c r="C61" s="2">
        <v>0.94199999999999995</v>
      </c>
      <c r="D61" s="4"/>
      <c r="E61" s="3">
        <v>57566</v>
      </c>
      <c r="F61" s="3">
        <v>57156</v>
      </c>
      <c r="G61" s="6">
        <f t="shared" si="0"/>
        <v>136.66666666666666</v>
      </c>
      <c r="H61" s="3" t="s">
        <v>6</v>
      </c>
      <c r="I61" s="2">
        <v>0.83130000000000004</v>
      </c>
      <c r="J61" s="3">
        <v>133</v>
      </c>
      <c r="K61" s="3">
        <v>1</v>
      </c>
      <c r="L61" s="3" t="s">
        <v>328</v>
      </c>
    </row>
    <row r="62" spans="1:12" x14ac:dyDescent="0.2">
      <c r="A62" s="1" t="s">
        <v>390</v>
      </c>
      <c r="B62" s="2">
        <v>0.92700000000000005</v>
      </c>
      <c r="C62" s="2">
        <v>0.92700000000000005</v>
      </c>
      <c r="D62" s="4"/>
      <c r="E62" s="3">
        <v>79364</v>
      </c>
      <c r="F62" s="3">
        <v>78954</v>
      </c>
      <c r="G62" s="6">
        <f t="shared" si="0"/>
        <v>136.66666666666666</v>
      </c>
      <c r="H62" s="3" t="s">
        <v>6</v>
      </c>
      <c r="I62" s="2">
        <v>0.83130000000000004</v>
      </c>
      <c r="J62" s="3">
        <v>133</v>
      </c>
      <c r="K62" s="3">
        <v>1</v>
      </c>
      <c r="L62" s="3" t="s">
        <v>338</v>
      </c>
    </row>
    <row r="63" spans="1:12" x14ac:dyDescent="0.2">
      <c r="A63" s="1" t="s">
        <v>391</v>
      </c>
      <c r="B63" s="2">
        <v>0.98499999999999999</v>
      </c>
      <c r="C63" s="2">
        <v>0.98499999999999999</v>
      </c>
      <c r="D63" s="4"/>
      <c r="E63" s="3">
        <v>12673</v>
      </c>
      <c r="F63" s="3">
        <v>12275</v>
      </c>
      <c r="G63" s="6">
        <f t="shared" si="0"/>
        <v>132.66666666666666</v>
      </c>
      <c r="H63" s="3" t="s">
        <v>6</v>
      </c>
      <c r="I63" s="2">
        <v>0.83130000000000004</v>
      </c>
      <c r="J63" s="3">
        <v>133</v>
      </c>
      <c r="K63" s="3">
        <v>1</v>
      </c>
      <c r="L63" s="3" t="s">
        <v>317</v>
      </c>
    </row>
    <row r="64" spans="1:12" x14ac:dyDescent="0.2">
      <c r="A64" s="1" t="s">
        <v>392</v>
      </c>
      <c r="B64" s="2">
        <v>0.98499999999999999</v>
      </c>
      <c r="C64" s="2">
        <v>0.98499999999999999</v>
      </c>
      <c r="D64" s="4"/>
      <c r="E64" s="3">
        <v>12581</v>
      </c>
      <c r="F64" s="3">
        <v>12183</v>
      </c>
      <c r="G64" s="6">
        <f t="shared" si="0"/>
        <v>132.66666666666666</v>
      </c>
      <c r="H64" s="3" t="s">
        <v>6</v>
      </c>
      <c r="I64" s="2">
        <v>0.83130000000000004</v>
      </c>
      <c r="J64" s="3">
        <v>133</v>
      </c>
      <c r="K64" s="3">
        <v>1</v>
      </c>
      <c r="L64" s="3" t="s">
        <v>317</v>
      </c>
    </row>
    <row r="65" spans="1:12" x14ac:dyDescent="0.2">
      <c r="A65" s="1" t="s">
        <v>393</v>
      </c>
      <c r="B65" s="2">
        <v>0.94199999999999995</v>
      </c>
      <c r="C65" s="2">
        <v>0.94199999999999995</v>
      </c>
      <c r="D65" s="4"/>
      <c r="E65" s="3">
        <v>14944</v>
      </c>
      <c r="F65" s="3">
        <v>15354</v>
      </c>
      <c r="G65" s="6">
        <f t="shared" si="0"/>
        <v>136.66666666666666</v>
      </c>
      <c r="H65" s="3" t="s">
        <v>6</v>
      </c>
      <c r="I65" s="2">
        <v>0.83130000000000004</v>
      </c>
      <c r="J65" s="3">
        <v>133</v>
      </c>
      <c r="K65" s="3">
        <v>1</v>
      </c>
      <c r="L65" s="3" t="s">
        <v>318</v>
      </c>
    </row>
    <row r="66" spans="1:12" x14ac:dyDescent="0.2">
      <c r="A66" s="1" t="s">
        <v>394</v>
      </c>
      <c r="B66" s="2">
        <v>0.98499999999999999</v>
      </c>
      <c r="C66" s="2">
        <v>0.98499999999999999</v>
      </c>
      <c r="D66" s="4"/>
      <c r="E66" s="3">
        <v>38216</v>
      </c>
      <c r="F66" s="3">
        <v>38614</v>
      </c>
      <c r="G66" s="6">
        <f t="shared" si="0"/>
        <v>132.66666666666666</v>
      </c>
      <c r="H66" s="3" t="s">
        <v>6</v>
      </c>
      <c r="I66" s="2">
        <v>0.83130000000000004</v>
      </c>
      <c r="J66" s="3">
        <v>133</v>
      </c>
      <c r="K66" s="3">
        <v>1</v>
      </c>
      <c r="L66" s="3" t="s">
        <v>317</v>
      </c>
    </row>
    <row r="67" spans="1:12" x14ac:dyDescent="0.2">
      <c r="A67" s="1" t="s">
        <v>395</v>
      </c>
      <c r="B67" s="2">
        <v>1</v>
      </c>
      <c r="C67" s="2">
        <v>1</v>
      </c>
      <c r="D67" s="4"/>
      <c r="E67" s="3">
        <v>36295</v>
      </c>
      <c r="F67" s="3">
        <v>35897</v>
      </c>
      <c r="G67" s="6">
        <f t="shared" ref="G67:G130" si="1">(ABS(E67-F67))/3</f>
        <v>132.66666666666666</v>
      </c>
      <c r="H67" s="3" t="s">
        <v>6</v>
      </c>
      <c r="I67" s="2">
        <v>0.83130000000000004</v>
      </c>
      <c r="J67" s="3">
        <v>133</v>
      </c>
      <c r="K67" s="3">
        <v>1</v>
      </c>
      <c r="L67" s="3" t="s">
        <v>321</v>
      </c>
    </row>
    <row r="68" spans="1:12" x14ac:dyDescent="0.2">
      <c r="A68" s="1" t="s">
        <v>396</v>
      </c>
      <c r="B68" s="2">
        <v>0.92700000000000005</v>
      </c>
      <c r="C68" s="2">
        <v>0.92700000000000005</v>
      </c>
      <c r="D68" s="4"/>
      <c r="E68" s="3">
        <v>16053</v>
      </c>
      <c r="F68" s="3">
        <v>15643</v>
      </c>
      <c r="G68" s="6">
        <f t="shared" si="1"/>
        <v>136.66666666666666</v>
      </c>
      <c r="H68" s="3" t="s">
        <v>6</v>
      </c>
      <c r="I68" s="2">
        <v>0.83130000000000004</v>
      </c>
      <c r="J68" s="3">
        <v>133</v>
      </c>
      <c r="K68" s="3">
        <v>1</v>
      </c>
      <c r="L68" s="3" t="s">
        <v>338</v>
      </c>
    </row>
    <row r="69" spans="1:12" x14ac:dyDescent="0.2">
      <c r="A69" s="1" t="s">
        <v>397</v>
      </c>
      <c r="B69" s="2">
        <v>1</v>
      </c>
      <c r="C69" s="2">
        <v>1</v>
      </c>
      <c r="D69" s="4"/>
      <c r="E69" s="3">
        <v>87555</v>
      </c>
      <c r="F69" s="3">
        <v>87157</v>
      </c>
      <c r="G69" s="6">
        <f t="shared" si="1"/>
        <v>132.66666666666666</v>
      </c>
      <c r="H69" s="3" t="s">
        <v>6</v>
      </c>
      <c r="I69" s="2">
        <v>0.83130000000000004</v>
      </c>
      <c r="J69" s="3">
        <v>133</v>
      </c>
      <c r="K69" s="3">
        <v>1</v>
      </c>
      <c r="L69" s="3" t="s">
        <v>321</v>
      </c>
    </row>
    <row r="70" spans="1:12" x14ac:dyDescent="0.2">
      <c r="A70" s="1" t="s">
        <v>398</v>
      </c>
      <c r="B70" s="2">
        <v>0.93400000000000005</v>
      </c>
      <c r="C70" s="2">
        <v>0.93400000000000005</v>
      </c>
      <c r="D70" s="4"/>
      <c r="E70" s="3">
        <v>139842</v>
      </c>
      <c r="F70" s="3">
        <v>140252</v>
      </c>
      <c r="G70" s="6">
        <f t="shared" si="1"/>
        <v>136.66666666666666</v>
      </c>
      <c r="H70" s="3" t="s">
        <v>6</v>
      </c>
      <c r="I70" s="2">
        <v>0.83130000000000004</v>
      </c>
      <c r="J70" s="3">
        <v>133</v>
      </c>
      <c r="K70" s="3">
        <v>1</v>
      </c>
      <c r="L70" s="3" t="s">
        <v>399</v>
      </c>
    </row>
    <row r="71" spans="1:12" x14ac:dyDescent="0.2">
      <c r="A71" s="1" t="s">
        <v>400</v>
      </c>
      <c r="B71" s="2">
        <v>0.93400000000000005</v>
      </c>
      <c r="C71" s="2">
        <v>0.93400000000000005</v>
      </c>
      <c r="D71" s="4"/>
      <c r="E71" s="3">
        <v>139842</v>
      </c>
      <c r="F71" s="3">
        <v>140252</v>
      </c>
      <c r="G71" s="6">
        <f t="shared" si="1"/>
        <v>136.66666666666666</v>
      </c>
      <c r="H71" s="3" t="s">
        <v>6</v>
      </c>
      <c r="I71" s="2">
        <v>0.83130000000000004</v>
      </c>
      <c r="J71" s="3">
        <v>133</v>
      </c>
      <c r="K71" s="3">
        <v>1</v>
      </c>
      <c r="L71" s="3" t="s">
        <v>399</v>
      </c>
    </row>
    <row r="72" spans="1:12" x14ac:dyDescent="0.2">
      <c r="A72" s="1" t="s">
        <v>401</v>
      </c>
      <c r="B72" s="2">
        <v>0.93400000000000005</v>
      </c>
      <c r="C72" s="2">
        <v>0.93400000000000005</v>
      </c>
      <c r="D72" s="4"/>
      <c r="E72" s="3">
        <v>123678</v>
      </c>
      <c r="F72" s="3">
        <v>123268</v>
      </c>
      <c r="G72" s="6">
        <f t="shared" si="1"/>
        <v>136.66666666666666</v>
      </c>
      <c r="H72" s="3" t="s">
        <v>6</v>
      </c>
      <c r="I72" s="2">
        <v>0.83130000000000004</v>
      </c>
      <c r="J72" s="3">
        <v>133</v>
      </c>
      <c r="K72" s="3">
        <v>1</v>
      </c>
      <c r="L72" s="3" t="s">
        <v>399</v>
      </c>
    </row>
    <row r="73" spans="1:12" x14ac:dyDescent="0.2">
      <c r="A73" s="1" t="s">
        <v>402</v>
      </c>
      <c r="B73" s="2">
        <v>0.92700000000000005</v>
      </c>
      <c r="C73" s="2">
        <v>0.92700000000000005</v>
      </c>
      <c r="D73" s="4"/>
      <c r="E73" s="3">
        <v>32612</v>
      </c>
      <c r="F73" s="3">
        <v>33022</v>
      </c>
      <c r="G73" s="6">
        <f t="shared" si="1"/>
        <v>136.66666666666666</v>
      </c>
      <c r="H73" s="3" t="s">
        <v>6</v>
      </c>
      <c r="I73" s="2">
        <v>0.83130000000000004</v>
      </c>
      <c r="J73" s="3">
        <v>133</v>
      </c>
      <c r="K73" s="3">
        <v>1</v>
      </c>
      <c r="L73" s="3" t="s">
        <v>338</v>
      </c>
    </row>
    <row r="74" spans="1:12" x14ac:dyDescent="0.2">
      <c r="A74" s="1" t="s">
        <v>403</v>
      </c>
      <c r="B74" s="2">
        <v>0.98499999999999999</v>
      </c>
      <c r="C74" s="2">
        <v>0.98499999999999999</v>
      </c>
      <c r="D74" s="4"/>
      <c r="E74" s="3">
        <v>27170</v>
      </c>
      <c r="F74" s="3">
        <v>26772</v>
      </c>
      <c r="G74" s="6">
        <f t="shared" si="1"/>
        <v>132.66666666666666</v>
      </c>
      <c r="H74" s="3" t="s">
        <v>6</v>
      </c>
      <c r="I74" s="2">
        <v>0.83130000000000004</v>
      </c>
      <c r="J74" s="3">
        <v>133</v>
      </c>
      <c r="K74" s="3">
        <v>1</v>
      </c>
      <c r="L74" s="3" t="s">
        <v>317</v>
      </c>
    </row>
    <row r="75" spans="1:12" x14ac:dyDescent="0.2">
      <c r="A75" s="1" t="s">
        <v>404</v>
      </c>
      <c r="B75" s="2">
        <v>0.94199999999999995</v>
      </c>
      <c r="C75" s="2">
        <v>0.94199999999999995</v>
      </c>
      <c r="D75" s="4"/>
      <c r="E75" s="3">
        <v>241123</v>
      </c>
      <c r="F75" s="3">
        <v>241533</v>
      </c>
      <c r="G75" s="6">
        <f t="shared" si="1"/>
        <v>136.66666666666666</v>
      </c>
      <c r="H75" s="3" t="s">
        <v>6</v>
      </c>
      <c r="I75" s="2">
        <v>0.83130000000000004</v>
      </c>
      <c r="J75" s="3">
        <v>133</v>
      </c>
      <c r="K75" s="3">
        <v>1</v>
      </c>
      <c r="L75" s="3" t="s">
        <v>328</v>
      </c>
    </row>
    <row r="76" spans="1:12" x14ac:dyDescent="0.2">
      <c r="A76" s="1" t="s">
        <v>405</v>
      </c>
      <c r="B76" s="2">
        <v>0.93400000000000005</v>
      </c>
      <c r="C76" s="2">
        <v>0.93400000000000005</v>
      </c>
      <c r="D76" s="4"/>
      <c r="E76" s="3">
        <v>173974</v>
      </c>
      <c r="F76" s="3">
        <v>174384</v>
      </c>
      <c r="G76" s="6">
        <f t="shared" si="1"/>
        <v>136.66666666666666</v>
      </c>
      <c r="H76" s="3" t="s">
        <v>6</v>
      </c>
      <c r="I76" s="2">
        <v>0.83130000000000004</v>
      </c>
      <c r="J76" s="3">
        <v>133</v>
      </c>
      <c r="K76" s="3">
        <v>1</v>
      </c>
      <c r="L76" s="3" t="s">
        <v>355</v>
      </c>
    </row>
    <row r="77" spans="1:12" x14ac:dyDescent="0.2">
      <c r="A77" s="1" t="s">
        <v>406</v>
      </c>
      <c r="B77" s="2">
        <v>0.94199999999999995</v>
      </c>
      <c r="C77" s="2">
        <v>0.94199999999999995</v>
      </c>
      <c r="D77" s="4"/>
      <c r="E77" s="3">
        <v>15004</v>
      </c>
      <c r="F77" s="3">
        <v>15414</v>
      </c>
      <c r="G77" s="6">
        <f t="shared" si="1"/>
        <v>136.66666666666666</v>
      </c>
      <c r="H77" s="3" t="s">
        <v>6</v>
      </c>
      <c r="I77" s="2">
        <v>0.83130000000000004</v>
      </c>
      <c r="J77" s="3">
        <v>133</v>
      </c>
      <c r="K77" s="3">
        <v>1</v>
      </c>
      <c r="L77" s="3" t="s">
        <v>318</v>
      </c>
    </row>
    <row r="78" spans="1:12" x14ac:dyDescent="0.2">
      <c r="A78" s="1" t="s">
        <v>407</v>
      </c>
      <c r="B78" s="2">
        <v>0.98499999999999999</v>
      </c>
      <c r="C78" s="2">
        <v>0.98499999999999999</v>
      </c>
      <c r="D78" s="4"/>
      <c r="E78" s="3">
        <v>140564</v>
      </c>
      <c r="F78" s="3">
        <v>140166</v>
      </c>
      <c r="G78" s="6">
        <f t="shared" si="1"/>
        <v>132.66666666666666</v>
      </c>
      <c r="H78" s="3" t="s">
        <v>6</v>
      </c>
      <c r="I78" s="2">
        <v>0.83130000000000004</v>
      </c>
      <c r="J78" s="3">
        <v>133</v>
      </c>
      <c r="K78" s="3">
        <v>1</v>
      </c>
      <c r="L78" s="3" t="s">
        <v>317</v>
      </c>
    </row>
    <row r="79" spans="1:12" x14ac:dyDescent="0.2">
      <c r="A79" s="1" t="s">
        <v>408</v>
      </c>
      <c r="B79" s="2">
        <v>1</v>
      </c>
      <c r="C79" s="2">
        <v>1</v>
      </c>
      <c r="D79" s="4"/>
      <c r="E79" s="3">
        <v>32122</v>
      </c>
      <c r="F79" s="3">
        <v>31724</v>
      </c>
      <c r="G79" s="6">
        <f t="shared" si="1"/>
        <v>132.66666666666666</v>
      </c>
      <c r="H79" s="3" t="s">
        <v>6</v>
      </c>
      <c r="I79" s="2">
        <v>0.83130000000000004</v>
      </c>
      <c r="J79" s="3">
        <v>133</v>
      </c>
      <c r="K79" s="3">
        <v>1</v>
      </c>
      <c r="L79" s="3" t="s">
        <v>321</v>
      </c>
    </row>
    <row r="80" spans="1:12" x14ac:dyDescent="0.2">
      <c r="A80" s="1" t="s">
        <v>409</v>
      </c>
      <c r="B80" s="2">
        <v>1</v>
      </c>
      <c r="C80" s="2">
        <v>1</v>
      </c>
      <c r="D80" s="4"/>
      <c r="E80" s="3">
        <v>27410</v>
      </c>
      <c r="F80" s="3">
        <v>27012</v>
      </c>
      <c r="G80" s="6">
        <f t="shared" si="1"/>
        <v>132.66666666666666</v>
      </c>
      <c r="H80" s="3" t="s">
        <v>6</v>
      </c>
      <c r="I80" s="2">
        <v>0.83130000000000004</v>
      </c>
      <c r="J80" s="3">
        <v>133</v>
      </c>
      <c r="K80" s="3">
        <v>1</v>
      </c>
      <c r="L80" s="3" t="s">
        <v>321</v>
      </c>
    </row>
    <row r="81" spans="1:12" x14ac:dyDescent="0.2">
      <c r="A81" s="1" t="s">
        <v>410</v>
      </c>
      <c r="B81" s="2">
        <v>1</v>
      </c>
      <c r="C81" s="2">
        <v>1</v>
      </c>
      <c r="D81" s="4"/>
      <c r="E81" s="3">
        <v>258820</v>
      </c>
      <c r="F81" s="3">
        <v>259218</v>
      </c>
      <c r="G81" s="6">
        <f t="shared" si="1"/>
        <v>132.66666666666666</v>
      </c>
      <c r="H81" s="3" t="s">
        <v>6</v>
      </c>
      <c r="I81" s="2">
        <v>0.83130000000000004</v>
      </c>
      <c r="J81" s="3">
        <v>133</v>
      </c>
      <c r="K81" s="3">
        <v>1</v>
      </c>
      <c r="L81" s="3" t="s">
        <v>321</v>
      </c>
    </row>
    <row r="82" spans="1:12" x14ac:dyDescent="0.2">
      <c r="A82" s="1" t="s">
        <v>411</v>
      </c>
      <c r="B82" s="2">
        <v>1</v>
      </c>
      <c r="C82" s="2">
        <v>1</v>
      </c>
      <c r="D82" s="4"/>
      <c r="E82" s="3">
        <v>26475</v>
      </c>
      <c r="F82" s="3">
        <v>26077</v>
      </c>
      <c r="G82" s="6">
        <f t="shared" si="1"/>
        <v>132.66666666666666</v>
      </c>
      <c r="H82" s="3" t="s">
        <v>6</v>
      </c>
      <c r="I82" s="2">
        <v>0.83130000000000004</v>
      </c>
      <c r="J82" s="3">
        <v>133</v>
      </c>
      <c r="K82" s="3">
        <v>1</v>
      </c>
      <c r="L82" s="3" t="s">
        <v>321</v>
      </c>
    </row>
    <row r="83" spans="1:12" x14ac:dyDescent="0.2">
      <c r="A83" s="1" t="s">
        <v>412</v>
      </c>
      <c r="B83" s="2">
        <v>0.92700000000000005</v>
      </c>
      <c r="C83" s="2">
        <v>0.92700000000000005</v>
      </c>
      <c r="D83" s="4"/>
      <c r="E83" s="3">
        <v>119856</v>
      </c>
      <c r="F83" s="3">
        <v>119446</v>
      </c>
      <c r="G83" s="6">
        <f t="shared" si="1"/>
        <v>136.66666666666666</v>
      </c>
      <c r="H83" s="3" t="s">
        <v>6</v>
      </c>
      <c r="I83" s="2">
        <v>0.83130000000000004</v>
      </c>
      <c r="J83" s="3">
        <v>133</v>
      </c>
      <c r="K83" s="3">
        <v>1</v>
      </c>
      <c r="L83" s="3" t="s">
        <v>338</v>
      </c>
    </row>
    <row r="84" spans="1:12" x14ac:dyDescent="0.2">
      <c r="A84" s="1" t="s">
        <v>413</v>
      </c>
      <c r="B84" s="2">
        <v>0.92700000000000005</v>
      </c>
      <c r="C84" s="2">
        <v>0.92700000000000005</v>
      </c>
      <c r="D84" s="4"/>
      <c r="E84" s="3">
        <v>119796</v>
      </c>
      <c r="F84" s="3">
        <v>119386</v>
      </c>
      <c r="G84" s="6">
        <f t="shared" si="1"/>
        <v>136.66666666666666</v>
      </c>
      <c r="H84" s="3" t="s">
        <v>6</v>
      </c>
      <c r="I84" s="2">
        <v>0.83130000000000004</v>
      </c>
      <c r="J84" s="3">
        <v>133</v>
      </c>
      <c r="K84" s="3">
        <v>1</v>
      </c>
      <c r="L84" s="3" t="s">
        <v>338</v>
      </c>
    </row>
    <row r="85" spans="1:12" x14ac:dyDescent="0.2">
      <c r="A85" s="1" t="s">
        <v>414</v>
      </c>
      <c r="B85" s="2">
        <v>1</v>
      </c>
      <c r="C85" s="2">
        <v>1</v>
      </c>
      <c r="D85" s="4"/>
      <c r="E85" s="3">
        <v>257275</v>
      </c>
      <c r="F85" s="3">
        <v>257673</v>
      </c>
      <c r="G85" s="6">
        <f t="shared" si="1"/>
        <v>132.66666666666666</v>
      </c>
      <c r="H85" s="3" t="s">
        <v>6</v>
      </c>
      <c r="I85" s="2">
        <v>0.83130000000000004</v>
      </c>
      <c r="J85" s="3">
        <v>133</v>
      </c>
      <c r="K85" s="3">
        <v>1</v>
      </c>
      <c r="L85" s="3" t="s">
        <v>321</v>
      </c>
    </row>
    <row r="86" spans="1:12" x14ac:dyDescent="0.2">
      <c r="A86" s="1" t="s">
        <v>415</v>
      </c>
      <c r="B86" s="2">
        <v>1</v>
      </c>
      <c r="C86" s="2">
        <v>1</v>
      </c>
      <c r="D86" s="4"/>
      <c r="E86" s="3">
        <v>38973</v>
      </c>
      <c r="F86" s="3">
        <v>38575</v>
      </c>
      <c r="G86" s="6">
        <f t="shared" si="1"/>
        <v>132.66666666666666</v>
      </c>
      <c r="H86" s="3" t="s">
        <v>6</v>
      </c>
      <c r="I86" s="2">
        <v>0.83130000000000004</v>
      </c>
      <c r="J86" s="3">
        <v>133</v>
      </c>
      <c r="K86" s="3">
        <v>1</v>
      </c>
      <c r="L86" s="3" t="s">
        <v>321</v>
      </c>
    </row>
    <row r="87" spans="1:12" x14ac:dyDescent="0.2">
      <c r="A87" s="1" t="s">
        <v>416</v>
      </c>
      <c r="B87" s="2">
        <v>0.97699999999999998</v>
      </c>
      <c r="C87" s="2">
        <v>0.97699999999999998</v>
      </c>
      <c r="D87" s="4"/>
      <c r="E87" s="3">
        <v>147826</v>
      </c>
      <c r="F87" s="3">
        <v>147428</v>
      </c>
      <c r="G87" s="6">
        <f t="shared" si="1"/>
        <v>132.66666666666666</v>
      </c>
      <c r="H87" s="3" t="s">
        <v>6</v>
      </c>
      <c r="I87" s="2">
        <v>0.83130000000000004</v>
      </c>
      <c r="J87" s="3">
        <v>133</v>
      </c>
      <c r="K87" s="3">
        <v>1</v>
      </c>
      <c r="L87" s="3" t="s">
        <v>417</v>
      </c>
    </row>
    <row r="88" spans="1:12" x14ac:dyDescent="0.2">
      <c r="A88" s="1" t="s">
        <v>418</v>
      </c>
      <c r="B88" s="2">
        <v>1</v>
      </c>
      <c r="C88" s="2">
        <v>1</v>
      </c>
      <c r="D88" s="4"/>
      <c r="E88" s="3">
        <v>257558</v>
      </c>
      <c r="F88" s="3">
        <v>257956</v>
      </c>
      <c r="G88" s="6">
        <f t="shared" si="1"/>
        <v>132.66666666666666</v>
      </c>
      <c r="H88" s="3" t="s">
        <v>6</v>
      </c>
      <c r="I88" s="2">
        <v>0.83130000000000004</v>
      </c>
      <c r="J88" s="3">
        <v>133</v>
      </c>
      <c r="K88" s="3">
        <v>1</v>
      </c>
      <c r="L88" s="3" t="s">
        <v>321</v>
      </c>
    </row>
    <row r="89" spans="1:12" x14ac:dyDescent="0.2">
      <c r="A89" s="1" t="s">
        <v>419</v>
      </c>
      <c r="B89" s="2">
        <v>1</v>
      </c>
      <c r="C89" s="2">
        <v>1</v>
      </c>
      <c r="D89" s="4"/>
      <c r="E89" s="3">
        <v>30685</v>
      </c>
      <c r="F89" s="3">
        <v>30287</v>
      </c>
      <c r="G89" s="6">
        <f t="shared" si="1"/>
        <v>132.66666666666666</v>
      </c>
      <c r="H89" s="3" t="s">
        <v>6</v>
      </c>
      <c r="I89" s="2">
        <v>0.83130000000000004</v>
      </c>
      <c r="J89" s="3">
        <v>133</v>
      </c>
      <c r="K89" s="3">
        <v>1</v>
      </c>
      <c r="L89" s="3" t="s">
        <v>321</v>
      </c>
    </row>
    <row r="90" spans="1:12" x14ac:dyDescent="0.2">
      <c r="A90" s="1" t="s">
        <v>420</v>
      </c>
      <c r="B90" s="2">
        <v>1</v>
      </c>
      <c r="C90" s="2">
        <v>1</v>
      </c>
      <c r="D90" s="4"/>
      <c r="E90" s="3">
        <v>257411</v>
      </c>
      <c r="F90" s="3">
        <v>257809</v>
      </c>
      <c r="G90" s="6">
        <f t="shared" si="1"/>
        <v>132.66666666666666</v>
      </c>
      <c r="H90" s="3" t="s">
        <v>6</v>
      </c>
      <c r="I90" s="2">
        <v>0.83130000000000004</v>
      </c>
      <c r="J90" s="3">
        <v>133</v>
      </c>
      <c r="K90" s="3">
        <v>1</v>
      </c>
      <c r="L90" s="3" t="s">
        <v>321</v>
      </c>
    </row>
    <row r="91" spans="1:12" x14ac:dyDescent="0.2">
      <c r="A91" s="1" t="s">
        <v>421</v>
      </c>
      <c r="B91" s="2">
        <v>1</v>
      </c>
      <c r="C91" s="2">
        <v>1</v>
      </c>
      <c r="D91" s="4"/>
      <c r="E91" s="3">
        <v>257411</v>
      </c>
      <c r="F91" s="3">
        <v>257809</v>
      </c>
      <c r="G91" s="6">
        <f t="shared" si="1"/>
        <v>132.66666666666666</v>
      </c>
      <c r="H91" s="3" t="s">
        <v>6</v>
      </c>
      <c r="I91" s="2">
        <v>0.83130000000000004</v>
      </c>
      <c r="J91" s="3">
        <v>133</v>
      </c>
      <c r="K91" s="3">
        <v>1</v>
      </c>
      <c r="L91" s="3" t="s">
        <v>321</v>
      </c>
    </row>
    <row r="92" spans="1:12" x14ac:dyDescent="0.2">
      <c r="A92" s="1" t="s">
        <v>422</v>
      </c>
      <c r="B92" s="2">
        <v>1</v>
      </c>
      <c r="C92" s="2">
        <v>1</v>
      </c>
      <c r="D92" s="4"/>
      <c r="E92" s="3">
        <v>30685</v>
      </c>
      <c r="F92" s="3">
        <v>30287</v>
      </c>
      <c r="G92" s="6">
        <f t="shared" si="1"/>
        <v>132.66666666666666</v>
      </c>
      <c r="H92" s="3" t="s">
        <v>6</v>
      </c>
      <c r="I92" s="2">
        <v>0.83130000000000004</v>
      </c>
      <c r="J92" s="3">
        <v>133</v>
      </c>
      <c r="K92" s="3">
        <v>1</v>
      </c>
      <c r="L92" s="3" t="s">
        <v>321</v>
      </c>
    </row>
    <row r="93" spans="1:12" x14ac:dyDescent="0.2">
      <c r="A93" s="1" t="s">
        <v>423</v>
      </c>
      <c r="B93" s="2">
        <v>1</v>
      </c>
      <c r="C93" s="2">
        <v>1</v>
      </c>
      <c r="D93" s="4"/>
      <c r="E93" s="3">
        <v>257275</v>
      </c>
      <c r="F93" s="3">
        <v>257673</v>
      </c>
      <c r="G93" s="6">
        <f t="shared" si="1"/>
        <v>132.66666666666666</v>
      </c>
      <c r="H93" s="3" t="s">
        <v>6</v>
      </c>
      <c r="I93" s="2">
        <v>0.83130000000000004</v>
      </c>
      <c r="J93" s="3">
        <v>133</v>
      </c>
      <c r="K93" s="3">
        <v>1</v>
      </c>
      <c r="L93" s="3" t="s">
        <v>321</v>
      </c>
    </row>
    <row r="94" spans="1:12" x14ac:dyDescent="0.2">
      <c r="A94" s="1" t="s">
        <v>424</v>
      </c>
      <c r="B94" s="2">
        <v>1</v>
      </c>
      <c r="C94" s="2">
        <v>1</v>
      </c>
      <c r="D94" s="4"/>
      <c r="E94" s="3">
        <v>29131</v>
      </c>
      <c r="F94" s="3">
        <v>28733</v>
      </c>
      <c r="G94" s="6">
        <f t="shared" si="1"/>
        <v>132.66666666666666</v>
      </c>
      <c r="H94" s="3" t="s">
        <v>6</v>
      </c>
      <c r="I94" s="2">
        <v>0.83130000000000004</v>
      </c>
      <c r="J94" s="3">
        <v>133</v>
      </c>
      <c r="K94" s="3">
        <v>1</v>
      </c>
      <c r="L94" s="3" t="s">
        <v>321</v>
      </c>
    </row>
    <row r="95" spans="1:12" x14ac:dyDescent="0.2">
      <c r="A95" s="1" t="s">
        <v>425</v>
      </c>
      <c r="B95" s="2">
        <v>1</v>
      </c>
      <c r="C95" s="2">
        <v>1</v>
      </c>
      <c r="D95" s="4"/>
      <c r="E95" s="3">
        <v>257275</v>
      </c>
      <c r="F95" s="3">
        <v>257673</v>
      </c>
      <c r="G95" s="6">
        <f t="shared" si="1"/>
        <v>132.66666666666666</v>
      </c>
      <c r="H95" s="3" t="s">
        <v>6</v>
      </c>
      <c r="I95" s="2">
        <v>0.83130000000000004</v>
      </c>
      <c r="J95" s="3">
        <v>133</v>
      </c>
      <c r="K95" s="3">
        <v>1</v>
      </c>
      <c r="L95" s="3" t="s">
        <v>321</v>
      </c>
    </row>
    <row r="96" spans="1:12" x14ac:dyDescent="0.2">
      <c r="A96" s="1" t="s">
        <v>426</v>
      </c>
      <c r="B96" s="2">
        <v>0.93400000000000005</v>
      </c>
      <c r="C96" s="2">
        <v>0.93400000000000005</v>
      </c>
      <c r="D96" s="4"/>
      <c r="E96" s="3">
        <v>13197</v>
      </c>
      <c r="F96" s="3">
        <v>12787</v>
      </c>
      <c r="G96" s="6">
        <f t="shared" si="1"/>
        <v>136.66666666666666</v>
      </c>
      <c r="H96" s="3" t="s">
        <v>6</v>
      </c>
      <c r="I96" s="2">
        <v>0.83130000000000004</v>
      </c>
      <c r="J96" s="3">
        <v>133</v>
      </c>
      <c r="K96" s="3">
        <v>1</v>
      </c>
      <c r="L96" s="3" t="s">
        <v>355</v>
      </c>
    </row>
    <row r="97" spans="1:12" x14ac:dyDescent="0.2">
      <c r="A97" s="1" t="s">
        <v>274</v>
      </c>
      <c r="B97" s="2">
        <v>0.92700000000000005</v>
      </c>
      <c r="C97" s="2">
        <v>0.92700000000000005</v>
      </c>
      <c r="D97" s="4"/>
      <c r="E97" s="3">
        <v>32368</v>
      </c>
      <c r="F97" s="3">
        <v>32778</v>
      </c>
      <c r="G97" s="6">
        <f t="shared" si="1"/>
        <v>136.66666666666666</v>
      </c>
      <c r="H97" s="3" t="s">
        <v>6</v>
      </c>
      <c r="I97" s="2">
        <v>0.83130000000000004</v>
      </c>
      <c r="J97" s="3">
        <v>133</v>
      </c>
      <c r="K97" s="3">
        <v>1</v>
      </c>
      <c r="L97" s="3" t="s">
        <v>338</v>
      </c>
    </row>
    <row r="98" spans="1:12" x14ac:dyDescent="0.2">
      <c r="A98" s="1" t="s">
        <v>427</v>
      </c>
      <c r="B98" s="2">
        <v>0.92700000000000005</v>
      </c>
      <c r="C98" s="2">
        <v>0.92700000000000005</v>
      </c>
      <c r="D98" s="4"/>
      <c r="E98" s="3">
        <v>119811</v>
      </c>
      <c r="F98" s="3">
        <v>119401</v>
      </c>
      <c r="G98" s="6">
        <f t="shared" si="1"/>
        <v>136.66666666666666</v>
      </c>
      <c r="H98" s="3" t="s">
        <v>6</v>
      </c>
      <c r="I98" s="2">
        <v>0.83130000000000004</v>
      </c>
      <c r="J98" s="3">
        <v>133</v>
      </c>
      <c r="K98" s="3">
        <v>1</v>
      </c>
      <c r="L98" s="3" t="s">
        <v>338</v>
      </c>
    </row>
    <row r="99" spans="1:12" x14ac:dyDescent="0.2">
      <c r="A99" s="1" t="s">
        <v>428</v>
      </c>
      <c r="B99" s="2">
        <v>1</v>
      </c>
      <c r="C99" s="2">
        <v>1</v>
      </c>
      <c r="D99" s="4"/>
      <c r="E99" s="3">
        <v>98584</v>
      </c>
      <c r="F99" s="3">
        <v>98186</v>
      </c>
      <c r="G99" s="6">
        <f t="shared" si="1"/>
        <v>132.66666666666666</v>
      </c>
      <c r="H99" s="3" t="s">
        <v>6</v>
      </c>
      <c r="I99" s="2">
        <v>0.83130000000000004</v>
      </c>
      <c r="J99" s="3">
        <v>133</v>
      </c>
      <c r="K99" s="3">
        <v>1</v>
      </c>
      <c r="L99" s="3" t="s">
        <v>321</v>
      </c>
    </row>
    <row r="100" spans="1:12" x14ac:dyDescent="0.2">
      <c r="A100" s="1" t="s">
        <v>146</v>
      </c>
      <c r="B100" s="2">
        <v>0.94199999999999995</v>
      </c>
      <c r="C100" s="2">
        <v>0.94199999999999995</v>
      </c>
      <c r="D100" s="4"/>
      <c r="E100" s="3">
        <v>14989</v>
      </c>
      <c r="F100" s="3">
        <v>15399</v>
      </c>
      <c r="G100" s="6">
        <f t="shared" si="1"/>
        <v>136.66666666666666</v>
      </c>
      <c r="H100" s="3" t="s">
        <v>6</v>
      </c>
      <c r="I100" s="2">
        <v>0.83130000000000004</v>
      </c>
      <c r="J100" s="3">
        <v>133</v>
      </c>
      <c r="K100" s="3">
        <v>1</v>
      </c>
      <c r="L100" s="3" t="s">
        <v>318</v>
      </c>
    </row>
    <row r="101" spans="1:12" x14ac:dyDescent="0.2">
      <c r="A101" s="1" t="s">
        <v>429</v>
      </c>
      <c r="B101" s="2">
        <v>0.93400000000000005</v>
      </c>
      <c r="C101" s="2">
        <v>0.93400000000000005</v>
      </c>
      <c r="D101" s="4"/>
      <c r="E101" s="3">
        <v>269650</v>
      </c>
      <c r="F101" s="3">
        <v>270060</v>
      </c>
      <c r="G101" s="6">
        <f t="shared" si="1"/>
        <v>136.66666666666666</v>
      </c>
      <c r="H101" s="3" t="s">
        <v>6</v>
      </c>
      <c r="I101" s="2">
        <v>0.83130000000000004</v>
      </c>
      <c r="J101" s="3">
        <v>133</v>
      </c>
      <c r="K101" s="3">
        <v>1</v>
      </c>
      <c r="L101" s="3" t="s">
        <v>355</v>
      </c>
    </row>
    <row r="102" spans="1:12" x14ac:dyDescent="0.2">
      <c r="A102" s="1" t="s">
        <v>275</v>
      </c>
      <c r="B102" s="2">
        <v>0.92700000000000005</v>
      </c>
      <c r="C102" s="2">
        <v>0.92700000000000005</v>
      </c>
      <c r="D102" s="4"/>
      <c r="E102" s="3">
        <v>206607</v>
      </c>
      <c r="F102" s="3">
        <v>206197</v>
      </c>
      <c r="G102" s="6">
        <f t="shared" si="1"/>
        <v>136.66666666666666</v>
      </c>
      <c r="H102" s="3" t="s">
        <v>6</v>
      </c>
      <c r="I102" s="2">
        <v>0.83130000000000004</v>
      </c>
      <c r="J102" s="3">
        <v>133</v>
      </c>
      <c r="K102" s="3">
        <v>1</v>
      </c>
      <c r="L102" s="3" t="s">
        <v>338</v>
      </c>
    </row>
    <row r="103" spans="1:12" x14ac:dyDescent="0.2">
      <c r="A103" s="1" t="s">
        <v>276</v>
      </c>
      <c r="B103" s="2">
        <v>0.92700000000000005</v>
      </c>
      <c r="C103" s="2">
        <v>0.92700000000000005</v>
      </c>
      <c r="D103" s="4"/>
      <c r="E103" s="3">
        <v>206477</v>
      </c>
      <c r="F103" s="3">
        <v>206067</v>
      </c>
      <c r="G103" s="6">
        <f t="shared" si="1"/>
        <v>136.66666666666666</v>
      </c>
      <c r="H103" s="3" t="s">
        <v>6</v>
      </c>
      <c r="I103" s="2">
        <v>0.83130000000000004</v>
      </c>
      <c r="J103" s="3">
        <v>133</v>
      </c>
      <c r="K103" s="3">
        <v>1</v>
      </c>
      <c r="L103" s="3" t="s">
        <v>338</v>
      </c>
    </row>
    <row r="104" spans="1:12" x14ac:dyDescent="0.2">
      <c r="A104" s="1" t="s">
        <v>277</v>
      </c>
      <c r="B104" s="2">
        <v>0.92700000000000005</v>
      </c>
      <c r="C104" s="2">
        <v>0.92700000000000005</v>
      </c>
      <c r="D104" s="4"/>
      <c r="E104" s="3">
        <v>84842</v>
      </c>
      <c r="F104" s="3">
        <v>85252</v>
      </c>
      <c r="G104" s="6">
        <f t="shared" si="1"/>
        <v>136.66666666666666</v>
      </c>
      <c r="H104" s="3" t="s">
        <v>6</v>
      </c>
      <c r="I104" s="2">
        <v>0.83130000000000004</v>
      </c>
      <c r="J104" s="3">
        <v>133</v>
      </c>
      <c r="K104" s="3">
        <v>1</v>
      </c>
      <c r="L104" s="3" t="s">
        <v>338</v>
      </c>
    </row>
    <row r="105" spans="1:12" x14ac:dyDescent="0.2">
      <c r="A105" s="1" t="s">
        <v>430</v>
      </c>
      <c r="B105" s="2">
        <v>1</v>
      </c>
      <c r="C105" s="2">
        <v>1</v>
      </c>
      <c r="D105" s="4"/>
      <c r="E105" s="3">
        <v>257381</v>
      </c>
      <c r="F105" s="3">
        <v>257779</v>
      </c>
      <c r="G105" s="6">
        <f t="shared" si="1"/>
        <v>132.66666666666666</v>
      </c>
      <c r="H105" s="3" t="s">
        <v>6</v>
      </c>
      <c r="I105" s="2">
        <v>0.83130000000000004</v>
      </c>
      <c r="J105" s="3">
        <v>133</v>
      </c>
      <c r="K105" s="3">
        <v>1</v>
      </c>
      <c r="L105" s="3" t="s">
        <v>321</v>
      </c>
    </row>
    <row r="106" spans="1:12" x14ac:dyDescent="0.2">
      <c r="A106" s="1" t="s">
        <v>431</v>
      </c>
      <c r="B106" s="2">
        <v>0.92700000000000005</v>
      </c>
      <c r="C106" s="2">
        <v>0.92700000000000005</v>
      </c>
      <c r="D106" s="4"/>
      <c r="E106" s="3">
        <v>63534</v>
      </c>
      <c r="F106" s="3">
        <v>63944</v>
      </c>
      <c r="G106" s="6">
        <f t="shared" si="1"/>
        <v>136.66666666666666</v>
      </c>
      <c r="H106" s="3" t="s">
        <v>6</v>
      </c>
      <c r="I106" s="2">
        <v>0.83130000000000004</v>
      </c>
      <c r="J106" s="3">
        <v>133</v>
      </c>
      <c r="K106" s="3">
        <v>1</v>
      </c>
      <c r="L106" s="3" t="s">
        <v>338</v>
      </c>
    </row>
    <row r="107" spans="1:12" x14ac:dyDescent="0.2">
      <c r="A107" s="1" t="s">
        <v>432</v>
      </c>
      <c r="B107" s="2">
        <v>0.92700000000000005</v>
      </c>
      <c r="C107" s="2">
        <v>0.92700000000000005</v>
      </c>
      <c r="D107" s="4"/>
      <c r="E107" s="3">
        <v>63534</v>
      </c>
      <c r="F107" s="3">
        <v>63944</v>
      </c>
      <c r="G107" s="6">
        <f t="shared" si="1"/>
        <v>136.66666666666666</v>
      </c>
      <c r="H107" s="3" t="s">
        <v>6</v>
      </c>
      <c r="I107" s="2">
        <v>0.83130000000000004</v>
      </c>
      <c r="J107" s="3">
        <v>133</v>
      </c>
      <c r="K107" s="3">
        <v>1</v>
      </c>
      <c r="L107" s="3" t="s">
        <v>338</v>
      </c>
    </row>
    <row r="108" spans="1:12" x14ac:dyDescent="0.2">
      <c r="A108" s="1" t="s">
        <v>47</v>
      </c>
      <c r="B108" s="2">
        <v>0.98499999999999999</v>
      </c>
      <c r="C108" s="2">
        <v>0.98499999999999999</v>
      </c>
      <c r="D108" s="4"/>
      <c r="E108" s="3">
        <v>270404</v>
      </c>
      <c r="F108" s="3">
        <v>270802</v>
      </c>
      <c r="G108" s="6">
        <f t="shared" si="1"/>
        <v>132.66666666666666</v>
      </c>
      <c r="H108" s="3" t="s">
        <v>6</v>
      </c>
      <c r="I108" s="2">
        <v>0.83130000000000004</v>
      </c>
      <c r="J108" s="3">
        <v>133</v>
      </c>
      <c r="K108" s="3">
        <v>1</v>
      </c>
      <c r="L108" s="3" t="s">
        <v>317</v>
      </c>
    </row>
    <row r="109" spans="1:12" x14ac:dyDescent="0.2">
      <c r="A109" s="1" t="s">
        <v>48</v>
      </c>
      <c r="B109" s="2">
        <v>0.94899999999999995</v>
      </c>
      <c r="C109" s="2">
        <v>0.94899999999999995</v>
      </c>
      <c r="D109" s="4"/>
      <c r="E109" s="3">
        <v>97024</v>
      </c>
      <c r="F109" s="3">
        <v>97434</v>
      </c>
      <c r="G109" s="6">
        <f t="shared" si="1"/>
        <v>136.66666666666666</v>
      </c>
      <c r="H109" s="3" t="s">
        <v>6</v>
      </c>
      <c r="I109" s="2">
        <v>0.83130000000000004</v>
      </c>
      <c r="J109" s="3">
        <v>133</v>
      </c>
      <c r="K109" s="3">
        <v>1</v>
      </c>
      <c r="L109" s="3" t="s">
        <v>433</v>
      </c>
    </row>
    <row r="110" spans="1:12" x14ac:dyDescent="0.2">
      <c r="A110" s="1" t="s">
        <v>177</v>
      </c>
      <c r="B110" s="2">
        <v>1</v>
      </c>
      <c r="C110" s="2">
        <v>1</v>
      </c>
      <c r="D110" s="4"/>
      <c r="E110" s="3">
        <v>217738</v>
      </c>
      <c r="F110" s="3">
        <v>217340</v>
      </c>
      <c r="G110" s="6">
        <f t="shared" si="1"/>
        <v>132.66666666666666</v>
      </c>
      <c r="H110" s="3" t="s">
        <v>6</v>
      </c>
      <c r="I110" s="2">
        <v>0.83130000000000004</v>
      </c>
      <c r="J110" s="3">
        <v>133</v>
      </c>
      <c r="K110" s="3">
        <v>1</v>
      </c>
      <c r="L110" s="3" t="s">
        <v>321</v>
      </c>
    </row>
    <row r="111" spans="1:12" x14ac:dyDescent="0.2">
      <c r="A111" s="1" t="s">
        <v>220</v>
      </c>
      <c r="B111" s="2">
        <v>1</v>
      </c>
      <c r="C111" s="2">
        <v>1</v>
      </c>
      <c r="D111" s="4"/>
      <c r="E111" s="3">
        <v>257275</v>
      </c>
      <c r="F111" s="3">
        <v>257673</v>
      </c>
      <c r="G111" s="6">
        <f t="shared" si="1"/>
        <v>132.66666666666666</v>
      </c>
      <c r="H111" s="3" t="s">
        <v>6</v>
      </c>
      <c r="I111" s="2">
        <v>0.83130000000000004</v>
      </c>
      <c r="J111" s="3">
        <v>133</v>
      </c>
      <c r="K111" s="3">
        <v>1</v>
      </c>
      <c r="L111" s="3" t="s">
        <v>321</v>
      </c>
    </row>
    <row r="112" spans="1:12" x14ac:dyDescent="0.2">
      <c r="A112" s="1" t="s">
        <v>221</v>
      </c>
      <c r="B112" s="2">
        <v>1</v>
      </c>
      <c r="C112" s="2">
        <v>1</v>
      </c>
      <c r="D112" s="4"/>
      <c r="E112" s="3">
        <v>272992</v>
      </c>
      <c r="F112" s="3">
        <v>272594</v>
      </c>
      <c r="G112" s="6">
        <f t="shared" si="1"/>
        <v>132.66666666666666</v>
      </c>
      <c r="H112" s="3" t="s">
        <v>6</v>
      </c>
      <c r="I112" s="2">
        <v>0.83130000000000004</v>
      </c>
      <c r="J112" s="3">
        <v>133</v>
      </c>
      <c r="K112" s="3">
        <v>1</v>
      </c>
      <c r="L112" s="3" t="s">
        <v>321</v>
      </c>
    </row>
    <row r="113" spans="1:12" x14ac:dyDescent="0.2">
      <c r="A113" s="1" t="s">
        <v>222</v>
      </c>
      <c r="B113" s="2">
        <v>1</v>
      </c>
      <c r="C113" s="2">
        <v>1</v>
      </c>
      <c r="D113" s="4"/>
      <c r="E113" s="3">
        <v>257533</v>
      </c>
      <c r="F113" s="3">
        <v>257931</v>
      </c>
      <c r="G113" s="6">
        <f t="shared" si="1"/>
        <v>132.66666666666666</v>
      </c>
      <c r="H113" s="3" t="s">
        <v>6</v>
      </c>
      <c r="I113" s="2">
        <v>0.83130000000000004</v>
      </c>
      <c r="J113" s="3">
        <v>133</v>
      </c>
      <c r="K113" s="3">
        <v>1</v>
      </c>
      <c r="L113" s="3" t="s">
        <v>321</v>
      </c>
    </row>
    <row r="114" spans="1:12" x14ac:dyDescent="0.2">
      <c r="A114" s="1" t="s">
        <v>223</v>
      </c>
      <c r="B114" s="2">
        <v>1</v>
      </c>
      <c r="C114" s="2">
        <v>1</v>
      </c>
      <c r="D114" s="4"/>
      <c r="E114" s="3">
        <v>257275</v>
      </c>
      <c r="F114" s="3">
        <v>257673</v>
      </c>
      <c r="G114" s="6">
        <f t="shared" si="1"/>
        <v>132.66666666666666</v>
      </c>
      <c r="H114" s="3" t="s">
        <v>6</v>
      </c>
      <c r="I114" s="2">
        <v>0.83130000000000004</v>
      </c>
      <c r="J114" s="3">
        <v>133</v>
      </c>
      <c r="K114" s="3">
        <v>1</v>
      </c>
      <c r="L114" s="3" t="s">
        <v>321</v>
      </c>
    </row>
    <row r="115" spans="1:12" x14ac:dyDescent="0.2">
      <c r="A115" s="1" t="s">
        <v>278</v>
      </c>
      <c r="B115" s="2">
        <v>0.92700000000000005</v>
      </c>
      <c r="C115" s="2">
        <v>0.92700000000000005</v>
      </c>
      <c r="D115" s="4"/>
      <c r="E115" s="3">
        <v>84569</v>
      </c>
      <c r="F115" s="3">
        <v>84979</v>
      </c>
      <c r="G115" s="6">
        <f t="shared" si="1"/>
        <v>136.66666666666666</v>
      </c>
      <c r="H115" s="3" t="s">
        <v>6</v>
      </c>
      <c r="I115" s="2">
        <v>0.83130000000000004</v>
      </c>
      <c r="J115" s="3">
        <v>133</v>
      </c>
      <c r="K115" s="3">
        <v>1</v>
      </c>
      <c r="L115" s="3" t="s">
        <v>338</v>
      </c>
    </row>
    <row r="116" spans="1:12" x14ac:dyDescent="0.2">
      <c r="A116" s="1" t="s">
        <v>148</v>
      </c>
      <c r="B116" s="2">
        <v>0.94199999999999995</v>
      </c>
      <c r="C116" s="2">
        <v>0.94199999999999995</v>
      </c>
      <c r="D116" s="4"/>
      <c r="E116" s="3">
        <v>14989</v>
      </c>
      <c r="F116" s="3">
        <v>15399</v>
      </c>
      <c r="G116" s="6">
        <f t="shared" si="1"/>
        <v>136.66666666666666</v>
      </c>
      <c r="H116" s="3" t="s">
        <v>6</v>
      </c>
      <c r="I116" s="2">
        <v>0.83130000000000004</v>
      </c>
      <c r="J116" s="3">
        <v>133</v>
      </c>
      <c r="K116" s="3">
        <v>1</v>
      </c>
      <c r="L116" s="3" t="s">
        <v>318</v>
      </c>
    </row>
    <row r="117" spans="1:12" x14ac:dyDescent="0.2">
      <c r="A117" s="1" t="s">
        <v>149</v>
      </c>
      <c r="B117" s="2">
        <v>0.94199999999999995</v>
      </c>
      <c r="C117" s="2">
        <v>0.94199999999999995</v>
      </c>
      <c r="D117" s="4"/>
      <c r="E117" s="3">
        <v>14989</v>
      </c>
      <c r="F117" s="3">
        <v>15399</v>
      </c>
      <c r="G117" s="6">
        <f t="shared" si="1"/>
        <v>136.66666666666666</v>
      </c>
      <c r="H117" s="3" t="s">
        <v>6</v>
      </c>
      <c r="I117" s="2">
        <v>0.83130000000000004</v>
      </c>
      <c r="J117" s="3">
        <v>133</v>
      </c>
      <c r="K117" s="3">
        <v>1</v>
      </c>
      <c r="L117" s="3" t="s">
        <v>318</v>
      </c>
    </row>
    <row r="118" spans="1:12" x14ac:dyDescent="0.2">
      <c r="A118" s="1" t="s">
        <v>150</v>
      </c>
      <c r="B118" s="2">
        <v>0.94199999999999995</v>
      </c>
      <c r="C118" s="2">
        <v>0.94199999999999995</v>
      </c>
      <c r="D118" s="4"/>
      <c r="E118" s="3">
        <v>14989</v>
      </c>
      <c r="F118" s="3">
        <v>15399</v>
      </c>
      <c r="G118" s="6">
        <f t="shared" si="1"/>
        <v>136.66666666666666</v>
      </c>
      <c r="H118" s="3" t="s">
        <v>6</v>
      </c>
      <c r="I118" s="2">
        <v>0.83130000000000004</v>
      </c>
      <c r="J118" s="3">
        <v>133</v>
      </c>
      <c r="K118" s="3">
        <v>1</v>
      </c>
      <c r="L118" s="3" t="s">
        <v>318</v>
      </c>
    </row>
    <row r="119" spans="1:12" x14ac:dyDescent="0.2">
      <c r="A119" s="1" t="s">
        <v>151</v>
      </c>
      <c r="B119" s="2">
        <v>0.94199999999999995</v>
      </c>
      <c r="C119" s="2">
        <v>0.94199999999999995</v>
      </c>
      <c r="D119" s="4"/>
      <c r="E119" s="3">
        <v>14989</v>
      </c>
      <c r="F119" s="3">
        <v>15399</v>
      </c>
      <c r="G119" s="6">
        <f t="shared" si="1"/>
        <v>136.66666666666666</v>
      </c>
      <c r="H119" s="3" t="s">
        <v>6</v>
      </c>
      <c r="I119" s="2">
        <v>0.83130000000000004</v>
      </c>
      <c r="J119" s="3">
        <v>133</v>
      </c>
      <c r="K119" s="3">
        <v>1</v>
      </c>
      <c r="L119" s="3" t="s">
        <v>318</v>
      </c>
    </row>
    <row r="120" spans="1:12" x14ac:dyDescent="0.2">
      <c r="A120" s="1" t="s">
        <v>279</v>
      </c>
      <c r="B120" s="2">
        <v>0.92700000000000005</v>
      </c>
      <c r="C120" s="2">
        <v>0.92700000000000005</v>
      </c>
      <c r="D120" s="4"/>
      <c r="E120" s="3">
        <v>84569</v>
      </c>
      <c r="F120" s="3">
        <v>84979</v>
      </c>
      <c r="G120" s="6">
        <f t="shared" si="1"/>
        <v>136.66666666666666</v>
      </c>
      <c r="H120" s="3" t="s">
        <v>6</v>
      </c>
      <c r="I120" s="2">
        <v>0.83130000000000004</v>
      </c>
      <c r="J120" s="3">
        <v>133</v>
      </c>
      <c r="K120" s="3">
        <v>1</v>
      </c>
      <c r="L120" s="3" t="s">
        <v>338</v>
      </c>
    </row>
    <row r="121" spans="1:12" x14ac:dyDescent="0.2">
      <c r="A121" s="1" t="s">
        <v>280</v>
      </c>
      <c r="B121" s="2">
        <v>0.92700000000000005</v>
      </c>
      <c r="C121" s="2">
        <v>0.92700000000000005</v>
      </c>
      <c r="D121" s="4"/>
      <c r="E121" s="3">
        <v>84500</v>
      </c>
      <c r="F121" s="3">
        <v>84910</v>
      </c>
      <c r="G121" s="6">
        <f t="shared" si="1"/>
        <v>136.66666666666666</v>
      </c>
      <c r="H121" s="3" t="s">
        <v>6</v>
      </c>
      <c r="I121" s="2">
        <v>0.83130000000000004</v>
      </c>
      <c r="J121" s="3">
        <v>133</v>
      </c>
      <c r="K121" s="3">
        <v>1</v>
      </c>
      <c r="L121" s="3" t="s">
        <v>338</v>
      </c>
    </row>
    <row r="122" spans="1:12" x14ac:dyDescent="0.2">
      <c r="A122" s="1" t="s">
        <v>434</v>
      </c>
      <c r="B122" s="2">
        <v>0.94199999999999995</v>
      </c>
      <c r="C122" s="2">
        <v>0.94199999999999995</v>
      </c>
      <c r="D122" s="4"/>
      <c r="E122" s="3">
        <v>112307</v>
      </c>
      <c r="F122" s="3">
        <v>111897</v>
      </c>
      <c r="G122" s="6">
        <f t="shared" si="1"/>
        <v>136.66666666666666</v>
      </c>
      <c r="H122" s="3" t="s">
        <v>6</v>
      </c>
      <c r="I122" s="2">
        <v>0.83130000000000004</v>
      </c>
      <c r="J122" s="3">
        <v>133</v>
      </c>
      <c r="K122" s="3">
        <v>1</v>
      </c>
      <c r="L122" s="3" t="s">
        <v>318</v>
      </c>
    </row>
    <row r="123" spans="1:12" x14ac:dyDescent="0.2">
      <c r="A123" s="1" t="s">
        <v>225</v>
      </c>
      <c r="B123" s="2">
        <v>1</v>
      </c>
      <c r="C123" s="2">
        <v>1</v>
      </c>
      <c r="D123" s="4"/>
      <c r="E123" s="3">
        <v>1109196</v>
      </c>
      <c r="F123" s="3">
        <v>1109594</v>
      </c>
      <c r="G123" s="6">
        <f t="shared" si="1"/>
        <v>132.66666666666666</v>
      </c>
      <c r="H123" s="3" t="s">
        <v>6</v>
      </c>
      <c r="I123" s="2">
        <v>0.83130000000000004</v>
      </c>
      <c r="J123" s="3">
        <v>133</v>
      </c>
      <c r="K123" s="3">
        <v>1</v>
      </c>
      <c r="L123" s="3" t="s">
        <v>321</v>
      </c>
    </row>
    <row r="124" spans="1:12" x14ac:dyDescent="0.2">
      <c r="A124" s="1" t="s">
        <v>226</v>
      </c>
      <c r="B124" s="2">
        <v>1</v>
      </c>
      <c r="C124" s="2">
        <v>1</v>
      </c>
      <c r="D124" s="4"/>
      <c r="E124" s="3">
        <v>594516</v>
      </c>
      <c r="F124" s="3">
        <v>594118</v>
      </c>
      <c r="G124" s="6">
        <f t="shared" si="1"/>
        <v>132.66666666666666</v>
      </c>
      <c r="H124" s="3" t="s">
        <v>6</v>
      </c>
      <c r="I124" s="2">
        <v>0.83130000000000004</v>
      </c>
      <c r="J124" s="3">
        <v>133</v>
      </c>
      <c r="K124" s="3">
        <v>1</v>
      </c>
      <c r="L124" s="3" t="s">
        <v>321</v>
      </c>
    </row>
    <row r="125" spans="1:12" x14ac:dyDescent="0.2">
      <c r="A125" s="1" t="s">
        <v>435</v>
      </c>
      <c r="B125" s="2">
        <v>0.98499999999999999</v>
      </c>
      <c r="C125" s="2">
        <v>0.98499999999999999</v>
      </c>
      <c r="D125" s="4"/>
      <c r="E125" s="3">
        <v>1058468</v>
      </c>
      <c r="F125" s="3">
        <v>1058866</v>
      </c>
      <c r="G125" s="6">
        <f t="shared" si="1"/>
        <v>132.66666666666666</v>
      </c>
      <c r="H125" s="3" t="s">
        <v>6</v>
      </c>
      <c r="I125" s="2">
        <v>0.83130000000000004</v>
      </c>
      <c r="J125" s="3">
        <v>133</v>
      </c>
      <c r="K125" s="3">
        <v>1</v>
      </c>
      <c r="L125" s="3" t="s">
        <v>317</v>
      </c>
    </row>
    <row r="126" spans="1:12" x14ac:dyDescent="0.2">
      <c r="A126" s="1" t="s">
        <v>436</v>
      </c>
      <c r="B126" s="2">
        <v>0.93400000000000005</v>
      </c>
      <c r="C126" s="2">
        <v>0.93400000000000005</v>
      </c>
      <c r="D126" s="4"/>
      <c r="E126" s="3">
        <v>94156</v>
      </c>
      <c r="F126" s="3">
        <v>93746</v>
      </c>
      <c r="G126" s="6">
        <f t="shared" si="1"/>
        <v>136.66666666666666</v>
      </c>
      <c r="H126" s="3" t="s">
        <v>6</v>
      </c>
      <c r="I126" s="2">
        <v>0.83130000000000004</v>
      </c>
      <c r="J126" s="3">
        <v>133</v>
      </c>
      <c r="K126" s="3">
        <v>1</v>
      </c>
      <c r="L126" s="3" t="s">
        <v>437</v>
      </c>
    </row>
    <row r="127" spans="1:12" x14ac:dyDescent="0.2">
      <c r="A127" s="1" t="s">
        <v>438</v>
      </c>
      <c r="B127" s="2">
        <v>0.94199999999999995</v>
      </c>
      <c r="C127" s="2">
        <v>0.94199999999999995</v>
      </c>
      <c r="D127" s="4"/>
      <c r="E127" s="3">
        <v>13889</v>
      </c>
      <c r="F127" s="3">
        <v>13479</v>
      </c>
      <c r="G127" s="6">
        <f t="shared" si="1"/>
        <v>136.66666666666666</v>
      </c>
      <c r="H127" s="3" t="s">
        <v>6</v>
      </c>
      <c r="I127" s="2">
        <v>0.83130000000000004</v>
      </c>
      <c r="J127" s="3">
        <v>133</v>
      </c>
      <c r="K127" s="3">
        <v>1</v>
      </c>
      <c r="L127" s="3" t="s">
        <v>328</v>
      </c>
    </row>
    <row r="128" spans="1:12" x14ac:dyDescent="0.2">
      <c r="A128" s="1" t="s">
        <v>152</v>
      </c>
      <c r="B128" s="2">
        <v>0.94199999999999995</v>
      </c>
      <c r="C128" s="2">
        <v>0.94199999999999995</v>
      </c>
      <c r="D128" s="4"/>
      <c r="E128" s="3">
        <v>15018</v>
      </c>
      <c r="F128" s="3">
        <v>15428</v>
      </c>
      <c r="G128" s="6">
        <f t="shared" si="1"/>
        <v>136.66666666666666</v>
      </c>
      <c r="H128" s="3" t="s">
        <v>6</v>
      </c>
      <c r="I128" s="2">
        <v>0.83130000000000004</v>
      </c>
      <c r="J128" s="3">
        <v>133</v>
      </c>
      <c r="K128" s="3">
        <v>1</v>
      </c>
      <c r="L128" s="3" t="s">
        <v>318</v>
      </c>
    </row>
    <row r="129" spans="1:12" x14ac:dyDescent="0.2">
      <c r="A129" s="1" t="s">
        <v>153</v>
      </c>
      <c r="B129" s="2">
        <v>0.94199999999999995</v>
      </c>
      <c r="C129" s="2">
        <v>0.94199999999999995</v>
      </c>
      <c r="D129" s="4"/>
      <c r="E129" s="3">
        <v>521689</v>
      </c>
      <c r="F129" s="3">
        <v>521279</v>
      </c>
      <c r="G129" s="6">
        <f t="shared" si="1"/>
        <v>136.66666666666666</v>
      </c>
      <c r="H129" s="3" t="s">
        <v>6</v>
      </c>
      <c r="I129" s="2">
        <v>0.83130000000000004</v>
      </c>
      <c r="J129" s="3">
        <v>133</v>
      </c>
      <c r="K129" s="3">
        <v>1</v>
      </c>
      <c r="L129" s="3" t="s">
        <v>318</v>
      </c>
    </row>
    <row r="130" spans="1:12" x14ac:dyDescent="0.2">
      <c r="A130" s="1" t="s">
        <v>227</v>
      </c>
      <c r="B130" s="2">
        <v>1</v>
      </c>
      <c r="C130" s="2">
        <v>1</v>
      </c>
      <c r="D130" s="4"/>
      <c r="E130" s="3">
        <v>257375</v>
      </c>
      <c r="F130" s="3">
        <v>257773</v>
      </c>
      <c r="G130" s="6">
        <f t="shared" si="1"/>
        <v>132.66666666666666</v>
      </c>
      <c r="H130" s="3" t="s">
        <v>6</v>
      </c>
      <c r="I130" s="2">
        <v>0.83130000000000004</v>
      </c>
      <c r="J130" s="3">
        <v>133</v>
      </c>
      <c r="K130" s="3">
        <v>1</v>
      </c>
      <c r="L130" s="3" t="s">
        <v>321</v>
      </c>
    </row>
    <row r="131" spans="1:12" x14ac:dyDescent="0.2">
      <c r="A131" s="1" t="s">
        <v>439</v>
      </c>
      <c r="B131" s="2">
        <v>0.94199999999999995</v>
      </c>
      <c r="C131" s="2">
        <v>0.94199999999999995</v>
      </c>
      <c r="D131" s="4"/>
      <c r="E131" s="3">
        <v>394685</v>
      </c>
      <c r="F131" s="3">
        <v>395095</v>
      </c>
      <c r="G131" s="6">
        <f t="shared" ref="G131:G194" si="2">(ABS(E131-F131))/3</f>
        <v>136.66666666666666</v>
      </c>
      <c r="H131" s="3" t="s">
        <v>6</v>
      </c>
      <c r="I131" s="2">
        <v>0.83130000000000004</v>
      </c>
      <c r="J131" s="3">
        <v>133</v>
      </c>
      <c r="K131" s="3">
        <v>1</v>
      </c>
      <c r="L131" s="3" t="s">
        <v>328</v>
      </c>
    </row>
    <row r="132" spans="1:12" x14ac:dyDescent="0.2">
      <c r="A132" s="1" t="s">
        <v>154</v>
      </c>
      <c r="B132" s="2">
        <v>0.93400000000000005</v>
      </c>
      <c r="C132" s="2">
        <v>0.93400000000000005</v>
      </c>
      <c r="D132" s="4"/>
      <c r="E132" s="3">
        <v>328808</v>
      </c>
      <c r="F132" s="3">
        <v>328398</v>
      </c>
      <c r="G132" s="6">
        <f t="shared" si="2"/>
        <v>136.66666666666666</v>
      </c>
      <c r="H132" s="3" t="s">
        <v>6</v>
      </c>
      <c r="I132" s="2">
        <v>0.83130000000000004</v>
      </c>
      <c r="J132" s="3">
        <v>133</v>
      </c>
      <c r="K132" s="3">
        <v>1</v>
      </c>
      <c r="L132" s="3" t="s">
        <v>440</v>
      </c>
    </row>
    <row r="133" spans="1:12" x14ac:dyDescent="0.2">
      <c r="A133" s="1" t="s">
        <v>155</v>
      </c>
      <c r="B133" s="2">
        <v>0.93400000000000005</v>
      </c>
      <c r="C133" s="2">
        <v>0.93400000000000005</v>
      </c>
      <c r="D133" s="4"/>
      <c r="E133" s="3">
        <v>328132</v>
      </c>
      <c r="F133" s="3">
        <v>327722</v>
      </c>
      <c r="G133" s="6">
        <f t="shared" si="2"/>
        <v>136.66666666666666</v>
      </c>
      <c r="H133" s="3" t="s">
        <v>6</v>
      </c>
      <c r="I133" s="2">
        <v>0.83130000000000004</v>
      </c>
      <c r="J133" s="3">
        <v>133</v>
      </c>
      <c r="K133" s="3">
        <v>1</v>
      </c>
      <c r="L133" s="3" t="s">
        <v>440</v>
      </c>
    </row>
    <row r="134" spans="1:12" x14ac:dyDescent="0.2">
      <c r="A134" s="1" t="s">
        <v>156</v>
      </c>
      <c r="B134" s="2">
        <v>0.94199999999999995</v>
      </c>
      <c r="C134" s="2">
        <v>0.94199999999999995</v>
      </c>
      <c r="D134" s="4"/>
      <c r="E134" s="3">
        <v>327583</v>
      </c>
      <c r="F134" s="3">
        <v>327173</v>
      </c>
      <c r="G134" s="6">
        <f t="shared" si="2"/>
        <v>136.66666666666666</v>
      </c>
      <c r="H134" s="3" t="s">
        <v>6</v>
      </c>
      <c r="I134" s="2">
        <v>0.83130000000000004</v>
      </c>
      <c r="J134" s="3">
        <v>133</v>
      </c>
      <c r="K134" s="3">
        <v>1</v>
      </c>
      <c r="L134" s="3" t="s">
        <v>318</v>
      </c>
    </row>
    <row r="135" spans="1:12" x14ac:dyDescent="0.2">
      <c r="A135" s="1" t="s">
        <v>441</v>
      </c>
      <c r="B135" s="2">
        <v>0.98499999999999999</v>
      </c>
      <c r="C135" s="2">
        <v>0.98499999999999999</v>
      </c>
      <c r="D135" s="4"/>
      <c r="E135" s="3">
        <v>38097</v>
      </c>
      <c r="F135" s="3">
        <v>38495</v>
      </c>
      <c r="G135" s="6">
        <f t="shared" si="2"/>
        <v>132.66666666666666</v>
      </c>
      <c r="H135" s="3" t="s">
        <v>6</v>
      </c>
      <c r="I135" s="2">
        <v>0.83130000000000004</v>
      </c>
      <c r="J135" s="3">
        <v>133</v>
      </c>
      <c r="K135" s="3">
        <v>1</v>
      </c>
      <c r="L135" s="3" t="s">
        <v>317</v>
      </c>
    </row>
    <row r="136" spans="1:12" x14ac:dyDescent="0.2">
      <c r="A136" s="1" t="s">
        <v>281</v>
      </c>
      <c r="B136" s="2">
        <v>0.92700000000000005</v>
      </c>
      <c r="C136" s="2">
        <v>0.92700000000000005</v>
      </c>
      <c r="D136" s="4"/>
      <c r="E136" s="3">
        <v>162279</v>
      </c>
      <c r="F136" s="3">
        <v>162689</v>
      </c>
      <c r="G136" s="6">
        <f t="shared" si="2"/>
        <v>136.66666666666666</v>
      </c>
      <c r="H136" s="3" t="s">
        <v>6</v>
      </c>
      <c r="I136" s="2">
        <v>0.83130000000000004</v>
      </c>
      <c r="J136" s="3">
        <v>133</v>
      </c>
      <c r="K136" s="3">
        <v>1</v>
      </c>
      <c r="L136" s="3" t="s">
        <v>338</v>
      </c>
    </row>
    <row r="137" spans="1:12" x14ac:dyDescent="0.2">
      <c r="A137" s="1" t="s">
        <v>442</v>
      </c>
      <c r="B137" s="2">
        <v>0.98499999999999999</v>
      </c>
      <c r="C137" s="2">
        <v>0.98499999999999999</v>
      </c>
      <c r="D137" s="4"/>
      <c r="E137" s="3">
        <v>132800</v>
      </c>
      <c r="F137" s="3">
        <v>133198</v>
      </c>
      <c r="G137" s="6">
        <f t="shared" si="2"/>
        <v>132.66666666666666</v>
      </c>
      <c r="H137" s="3" t="s">
        <v>6</v>
      </c>
      <c r="I137" s="2">
        <v>0.83130000000000004</v>
      </c>
      <c r="J137" s="3">
        <v>133</v>
      </c>
      <c r="K137" s="3">
        <v>1</v>
      </c>
      <c r="L137" s="3" t="s">
        <v>317</v>
      </c>
    </row>
    <row r="138" spans="1:12" x14ac:dyDescent="0.2">
      <c r="A138" s="1" t="s">
        <v>443</v>
      </c>
      <c r="B138" s="2">
        <v>0.94199999999999995</v>
      </c>
      <c r="C138" s="2">
        <v>0.94199999999999995</v>
      </c>
      <c r="D138" s="4"/>
      <c r="E138" s="3">
        <v>38197</v>
      </c>
      <c r="F138" s="3">
        <v>38607</v>
      </c>
      <c r="G138" s="6">
        <f t="shared" si="2"/>
        <v>136.66666666666666</v>
      </c>
      <c r="H138" s="3" t="s">
        <v>6</v>
      </c>
      <c r="I138" s="2">
        <v>0.83130000000000004</v>
      </c>
      <c r="J138" s="3">
        <v>133</v>
      </c>
      <c r="K138" s="3">
        <v>1</v>
      </c>
      <c r="L138" s="3" t="s">
        <v>328</v>
      </c>
    </row>
    <row r="139" spans="1:12" x14ac:dyDescent="0.2">
      <c r="A139" s="1" t="s">
        <v>444</v>
      </c>
      <c r="B139" s="2">
        <v>0.98499999999999999</v>
      </c>
      <c r="C139" s="2">
        <v>0.98499999999999999</v>
      </c>
      <c r="D139" s="4"/>
      <c r="E139" s="3">
        <v>38231</v>
      </c>
      <c r="F139" s="3">
        <v>38629</v>
      </c>
      <c r="G139" s="6">
        <f t="shared" si="2"/>
        <v>132.66666666666666</v>
      </c>
      <c r="H139" s="3" t="s">
        <v>6</v>
      </c>
      <c r="I139" s="2">
        <v>0.83130000000000004</v>
      </c>
      <c r="J139" s="3">
        <v>133</v>
      </c>
      <c r="K139" s="3">
        <v>1</v>
      </c>
      <c r="L139" s="3" t="s">
        <v>317</v>
      </c>
    </row>
    <row r="140" spans="1:12" x14ac:dyDescent="0.2">
      <c r="A140" s="1" t="s">
        <v>228</v>
      </c>
      <c r="B140" s="2">
        <v>1</v>
      </c>
      <c r="C140" s="2">
        <v>1</v>
      </c>
      <c r="D140" s="4"/>
      <c r="E140" s="3">
        <v>649621</v>
      </c>
      <c r="F140" s="3">
        <v>649223</v>
      </c>
      <c r="G140" s="6">
        <f t="shared" si="2"/>
        <v>132.66666666666666</v>
      </c>
      <c r="H140" s="3" t="s">
        <v>6</v>
      </c>
      <c r="I140" s="2">
        <v>0.83130000000000004</v>
      </c>
      <c r="J140" s="3">
        <v>133</v>
      </c>
      <c r="K140" s="3">
        <v>1</v>
      </c>
      <c r="L140" s="3" t="s">
        <v>321</v>
      </c>
    </row>
    <row r="141" spans="1:12" x14ac:dyDescent="0.2">
      <c r="A141" s="1" t="s">
        <v>445</v>
      </c>
      <c r="B141" s="2">
        <v>0.94199999999999995</v>
      </c>
      <c r="C141" s="2">
        <v>0.94199999999999995</v>
      </c>
      <c r="D141" s="4"/>
      <c r="E141" s="3">
        <v>14943</v>
      </c>
      <c r="F141" s="3">
        <v>15353</v>
      </c>
      <c r="G141" s="6">
        <f t="shared" si="2"/>
        <v>136.66666666666666</v>
      </c>
      <c r="H141" s="3" t="s">
        <v>6</v>
      </c>
      <c r="I141" s="2">
        <v>0.83130000000000004</v>
      </c>
      <c r="J141" s="3">
        <v>133</v>
      </c>
      <c r="K141" s="3">
        <v>1</v>
      </c>
      <c r="L141" s="3" t="s">
        <v>318</v>
      </c>
    </row>
    <row r="142" spans="1:12" x14ac:dyDescent="0.2">
      <c r="A142" s="1" t="s">
        <v>446</v>
      </c>
      <c r="B142" s="2">
        <v>0.98499999999999999</v>
      </c>
      <c r="C142" s="2">
        <v>0.98499999999999999</v>
      </c>
      <c r="D142" s="4"/>
      <c r="E142" s="3">
        <v>12687</v>
      </c>
      <c r="F142" s="3">
        <v>12289</v>
      </c>
      <c r="G142" s="6">
        <f t="shared" si="2"/>
        <v>132.66666666666666</v>
      </c>
      <c r="H142" s="3" t="s">
        <v>6</v>
      </c>
      <c r="I142" s="2">
        <v>0.83130000000000004</v>
      </c>
      <c r="J142" s="3">
        <v>133</v>
      </c>
      <c r="K142" s="3">
        <v>1</v>
      </c>
      <c r="L142" s="3" t="s">
        <v>317</v>
      </c>
    </row>
    <row r="143" spans="1:12" x14ac:dyDescent="0.2">
      <c r="A143" s="1" t="s">
        <v>447</v>
      </c>
      <c r="B143" s="2">
        <v>0.98499999999999999</v>
      </c>
      <c r="C143" s="2">
        <v>0.98499999999999999</v>
      </c>
      <c r="D143" s="4"/>
      <c r="E143" s="3">
        <v>12631</v>
      </c>
      <c r="F143" s="3">
        <v>12233</v>
      </c>
      <c r="G143" s="6">
        <f t="shared" si="2"/>
        <v>132.66666666666666</v>
      </c>
      <c r="H143" s="3" t="s">
        <v>6</v>
      </c>
      <c r="I143" s="2">
        <v>0.83130000000000004</v>
      </c>
      <c r="J143" s="3">
        <v>133</v>
      </c>
      <c r="K143" s="3">
        <v>1</v>
      </c>
      <c r="L143" s="3" t="s">
        <v>317</v>
      </c>
    </row>
    <row r="144" spans="1:12" x14ac:dyDescent="0.2">
      <c r="A144" s="1" t="s">
        <v>448</v>
      </c>
      <c r="B144" s="2">
        <v>0.98499999999999999</v>
      </c>
      <c r="C144" s="2">
        <v>0.98499999999999999</v>
      </c>
      <c r="D144" s="4"/>
      <c r="E144" s="3">
        <v>12631</v>
      </c>
      <c r="F144" s="3">
        <v>12233</v>
      </c>
      <c r="G144" s="6">
        <f t="shared" si="2"/>
        <v>132.66666666666666</v>
      </c>
      <c r="H144" s="3" t="s">
        <v>6</v>
      </c>
      <c r="I144" s="2">
        <v>0.83130000000000004</v>
      </c>
      <c r="J144" s="3">
        <v>133</v>
      </c>
      <c r="K144" s="3">
        <v>1</v>
      </c>
      <c r="L144" s="3" t="s">
        <v>317</v>
      </c>
    </row>
    <row r="145" spans="1:12" x14ac:dyDescent="0.2">
      <c r="A145" s="1" t="s">
        <v>449</v>
      </c>
      <c r="B145" s="2">
        <v>0.94199999999999995</v>
      </c>
      <c r="C145" s="2">
        <v>0.94199999999999995</v>
      </c>
      <c r="D145" s="4"/>
      <c r="E145" s="3">
        <v>13705</v>
      </c>
      <c r="F145" s="3">
        <v>13295</v>
      </c>
      <c r="G145" s="6">
        <f t="shared" si="2"/>
        <v>136.66666666666666</v>
      </c>
      <c r="H145" s="3" t="s">
        <v>6</v>
      </c>
      <c r="I145" s="2">
        <v>0.83130000000000004</v>
      </c>
      <c r="J145" s="3">
        <v>133</v>
      </c>
      <c r="K145" s="3">
        <v>1</v>
      </c>
      <c r="L145" s="3" t="s">
        <v>328</v>
      </c>
    </row>
    <row r="146" spans="1:12" x14ac:dyDescent="0.2">
      <c r="A146" s="1" t="s">
        <v>450</v>
      </c>
      <c r="B146" s="2">
        <v>0.94199999999999995</v>
      </c>
      <c r="C146" s="2">
        <v>0.94199999999999995</v>
      </c>
      <c r="D146" s="4"/>
      <c r="E146" s="3">
        <v>14943</v>
      </c>
      <c r="F146" s="3">
        <v>15353</v>
      </c>
      <c r="G146" s="6">
        <f t="shared" si="2"/>
        <v>136.66666666666666</v>
      </c>
      <c r="H146" s="3" t="s">
        <v>6</v>
      </c>
      <c r="I146" s="2">
        <v>0.83130000000000004</v>
      </c>
      <c r="J146" s="3">
        <v>133</v>
      </c>
      <c r="K146" s="3">
        <v>1</v>
      </c>
      <c r="L146" s="3" t="s">
        <v>318</v>
      </c>
    </row>
    <row r="147" spans="1:12" x14ac:dyDescent="0.2">
      <c r="A147" s="1" t="s">
        <v>451</v>
      </c>
      <c r="B147" s="2">
        <v>0.92700000000000005</v>
      </c>
      <c r="C147" s="2">
        <v>0.92700000000000005</v>
      </c>
      <c r="D147" s="4"/>
      <c r="E147" s="3">
        <v>84803</v>
      </c>
      <c r="F147" s="3">
        <v>85213</v>
      </c>
      <c r="G147" s="6">
        <f t="shared" si="2"/>
        <v>136.66666666666666</v>
      </c>
      <c r="H147" s="3" t="s">
        <v>6</v>
      </c>
      <c r="I147" s="2">
        <v>0.83130000000000004</v>
      </c>
      <c r="J147" s="3">
        <v>133</v>
      </c>
      <c r="K147" s="3">
        <v>1</v>
      </c>
      <c r="L147" s="3" t="s">
        <v>338</v>
      </c>
    </row>
    <row r="148" spans="1:12" x14ac:dyDescent="0.2">
      <c r="A148" s="1" t="s">
        <v>160</v>
      </c>
      <c r="B148" s="2">
        <v>0.94199999999999995</v>
      </c>
      <c r="C148" s="2">
        <v>0.94199999999999995</v>
      </c>
      <c r="D148" s="4"/>
      <c r="E148" s="3">
        <v>15027</v>
      </c>
      <c r="F148" s="3">
        <v>15437</v>
      </c>
      <c r="G148" s="6">
        <f t="shared" si="2"/>
        <v>136.66666666666666</v>
      </c>
      <c r="H148" s="3" t="s">
        <v>6</v>
      </c>
      <c r="I148" s="2">
        <v>0.83130000000000004</v>
      </c>
      <c r="J148" s="3">
        <v>133</v>
      </c>
      <c r="K148" s="3">
        <v>1</v>
      </c>
      <c r="L148" s="3" t="s">
        <v>318</v>
      </c>
    </row>
    <row r="149" spans="1:12" x14ac:dyDescent="0.2">
      <c r="A149" s="1" t="s">
        <v>229</v>
      </c>
      <c r="B149" s="2">
        <v>1</v>
      </c>
      <c r="C149" s="2">
        <v>1</v>
      </c>
      <c r="D149" s="4"/>
      <c r="E149" s="3">
        <v>38091</v>
      </c>
      <c r="F149" s="3">
        <v>38489</v>
      </c>
      <c r="G149" s="6">
        <f t="shared" si="2"/>
        <v>132.66666666666666</v>
      </c>
      <c r="H149" s="3" t="s">
        <v>6</v>
      </c>
      <c r="I149" s="2">
        <v>0.83130000000000004</v>
      </c>
      <c r="J149" s="3">
        <v>133</v>
      </c>
      <c r="K149" s="3">
        <v>1</v>
      </c>
      <c r="L149" s="3" t="s">
        <v>321</v>
      </c>
    </row>
    <row r="150" spans="1:12" x14ac:dyDescent="0.2">
      <c r="A150" s="1" t="s">
        <v>452</v>
      </c>
      <c r="B150" s="2">
        <v>0.94899999999999995</v>
      </c>
      <c r="C150" s="2">
        <v>0.94899999999999995</v>
      </c>
      <c r="D150" s="4"/>
      <c r="E150" s="3">
        <v>97782</v>
      </c>
      <c r="F150" s="3">
        <v>98192</v>
      </c>
      <c r="G150" s="6">
        <f t="shared" si="2"/>
        <v>136.66666666666666</v>
      </c>
      <c r="H150" s="3" t="s">
        <v>6</v>
      </c>
      <c r="I150" s="2">
        <v>0.83130000000000004</v>
      </c>
      <c r="J150" s="3">
        <v>133</v>
      </c>
      <c r="K150" s="3">
        <v>1</v>
      </c>
      <c r="L150" s="3" t="s">
        <v>433</v>
      </c>
    </row>
    <row r="151" spans="1:12" x14ac:dyDescent="0.2">
      <c r="A151" s="1" t="s">
        <v>161</v>
      </c>
      <c r="B151" s="2">
        <v>0.94199999999999995</v>
      </c>
      <c r="C151" s="2">
        <v>0.94199999999999995</v>
      </c>
      <c r="D151" s="4"/>
      <c r="E151" s="3">
        <v>15027</v>
      </c>
      <c r="F151" s="3">
        <v>15437</v>
      </c>
      <c r="G151" s="6">
        <f t="shared" si="2"/>
        <v>136.66666666666666</v>
      </c>
      <c r="H151" s="3" t="s">
        <v>6</v>
      </c>
      <c r="I151" s="2">
        <v>0.83130000000000004</v>
      </c>
      <c r="J151" s="3">
        <v>133</v>
      </c>
      <c r="K151" s="3">
        <v>1</v>
      </c>
      <c r="L151" s="3" t="s">
        <v>318</v>
      </c>
    </row>
    <row r="152" spans="1:12" x14ac:dyDescent="0.2">
      <c r="A152" s="1" t="s">
        <v>453</v>
      </c>
      <c r="B152" s="2">
        <v>0.92700000000000005</v>
      </c>
      <c r="C152" s="2">
        <v>0.92700000000000005</v>
      </c>
      <c r="D152" s="4"/>
      <c r="E152" s="3">
        <v>32407</v>
      </c>
      <c r="F152" s="3">
        <v>32817</v>
      </c>
      <c r="G152" s="6">
        <f t="shared" si="2"/>
        <v>136.66666666666666</v>
      </c>
      <c r="H152" s="3" t="s">
        <v>6</v>
      </c>
      <c r="I152" s="2">
        <v>0.83130000000000004</v>
      </c>
      <c r="J152" s="3">
        <v>133</v>
      </c>
      <c r="K152" s="3">
        <v>1</v>
      </c>
      <c r="L152" s="3" t="s">
        <v>338</v>
      </c>
    </row>
    <row r="153" spans="1:12" x14ac:dyDescent="0.2">
      <c r="A153" s="1" t="s">
        <v>454</v>
      </c>
      <c r="B153" s="2">
        <v>1</v>
      </c>
      <c r="C153" s="2">
        <v>1</v>
      </c>
      <c r="D153" s="4"/>
      <c r="E153" s="3">
        <v>34205</v>
      </c>
      <c r="F153" s="3">
        <v>33807</v>
      </c>
      <c r="G153" s="6">
        <f t="shared" si="2"/>
        <v>132.66666666666666</v>
      </c>
      <c r="H153" s="3" t="s">
        <v>6</v>
      </c>
      <c r="I153" s="2">
        <v>0.83130000000000004</v>
      </c>
      <c r="J153" s="3">
        <v>133</v>
      </c>
      <c r="K153" s="3">
        <v>1</v>
      </c>
      <c r="L153" s="3" t="s">
        <v>321</v>
      </c>
    </row>
    <row r="154" spans="1:12" x14ac:dyDescent="0.2">
      <c r="A154" s="1" t="s">
        <v>284</v>
      </c>
      <c r="B154" s="2">
        <v>0.92700000000000005</v>
      </c>
      <c r="C154" s="2">
        <v>0.92700000000000005</v>
      </c>
      <c r="D154" s="4"/>
      <c r="E154" s="3">
        <v>288845</v>
      </c>
      <c r="F154" s="3">
        <v>288435</v>
      </c>
      <c r="G154" s="6">
        <f t="shared" si="2"/>
        <v>136.66666666666666</v>
      </c>
      <c r="H154" s="3" t="s">
        <v>6</v>
      </c>
      <c r="I154" s="2">
        <v>0.83130000000000004</v>
      </c>
      <c r="J154" s="3">
        <v>133</v>
      </c>
      <c r="K154" s="3">
        <v>1</v>
      </c>
      <c r="L154" s="3" t="s">
        <v>338</v>
      </c>
    </row>
    <row r="155" spans="1:12" x14ac:dyDescent="0.2">
      <c r="A155" s="1" t="s">
        <v>455</v>
      </c>
      <c r="B155" s="2">
        <v>0.92700000000000005</v>
      </c>
      <c r="C155" s="2">
        <v>0.92700000000000005</v>
      </c>
      <c r="D155" s="4"/>
      <c r="E155" s="3">
        <v>119849</v>
      </c>
      <c r="F155" s="3">
        <v>119439</v>
      </c>
      <c r="G155" s="6">
        <f t="shared" si="2"/>
        <v>136.66666666666666</v>
      </c>
      <c r="H155" s="3" t="s">
        <v>6</v>
      </c>
      <c r="I155" s="2">
        <v>0.83130000000000004</v>
      </c>
      <c r="J155" s="3">
        <v>133</v>
      </c>
      <c r="K155" s="3">
        <v>1</v>
      </c>
      <c r="L155" s="3" t="s">
        <v>338</v>
      </c>
    </row>
    <row r="156" spans="1:12" x14ac:dyDescent="0.2">
      <c r="A156" s="1" t="s">
        <v>456</v>
      </c>
      <c r="B156" s="2">
        <v>0.94199999999999995</v>
      </c>
      <c r="C156" s="2">
        <v>0.94199999999999995</v>
      </c>
      <c r="D156" s="4"/>
      <c r="E156" s="3">
        <v>22296</v>
      </c>
      <c r="F156" s="3">
        <v>21886</v>
      </c>
      <c r="G156" s="6">
        <f t="shared" si="2"/>
        <v>136.66666666666666</v>
      </c>
      <c r="H156" s="3" t="s">
        <v>6</v>
      </c>
      <c r="I156" s="2">
        <v>0.83130000000000004</v>
      </c>
      <c r="J156" s="3">
        <v>133</v>
      </c>
      <c r="K156" s="3">
        <v>1</v>
      </c>
      <c r="L156" s="3" t="s">
        <v>318</v>
      </c>
    </row>
    <row r="157" spans="1:12" x14ac:dyDescent="0.2">
      <c r="A157" s="1" t="s">
        <v>457</v>
      </c>
      <c r="B157" s="2">
        <v>0.94899999999999995</v>
      </c>
      <c r="C157" s="2">
        <v>0.94899999999999995</v>
      </c>
      <c r="D157" s="4"/>
      <c r="E157" s="3">
        <v>93610</v>
      </c>
      <c r="F157" s="3">
        <v>93200</v>
      </c>
      <c r="G157" s="6">
        <f t="shared" si="2"/>
        <v>136.66666666666666</v>
      </c>
      <c r="H157" s="3" t="s">
        <v>6</v>
      </c>
      <c r="I157" s="2">
        <v>0.83130000000000004</v>
      </c>
      <c r="J157" s="3">
        <v>133</v>
      </c>
      <c r="K157" s="3">
        <v>1</v>
      </c>
      <c r="L157" s="3" t="s">
        <v>433</v>
      </c>
    </row>
    <row r="158" spans="1:12" x14ac:dyDescent="0.2">
      <c r="A158" s="1" t="s">
        <v>231</v>
      </c>
      <c r="B158" s="2">
        <v>1</v>
      </c>
      <c r="C158" s="2">
        <v>1</v>
      </c>
      <c r="D158" s="4"/>
      <c r="E158" s="3">
        <v>269283</v>
      </c>
      <c r="F158" s="3">
        <v>268885</v>
      </c>
      <c r="G158" s="6">
        <f t="shared" si="2"/>
        <v>132.66666666666666</v>
      </c>
      <c r="H158" s="3" t="s">
        <v>6</v>
      </c>
      <c r="I158" s="2">
        <v>0.83130000000000004</v>
      </c>
      <c r="J158" s="3">
        <v>133</v>
      </c>
      <c r="K158" s="3">
        <v>1</v>
      </c>
      <c r="L158" s="3" t="s">
        <v>321</v>
      </c>
    </row>
    <row r="159" spans="1:12" x14ac:dyDescent="0.2">
      <c r="A159" s="1" t="s">
        <v>286</v>
      </c>
      <c r="B159" s="2">
        <v>0.92700000000000005</v>
      </c>
      <c r="C159" s="2">
        <v>0.92700000000000005</v>
      </c>
      <c r="D159" s="4"/>
      <c r="E159" s="3">
        <v>206004</v>
      </c>
      <c r="F159" s="3">
        <v>205594</v>
      </c>
      <c r="G159" s="6">
        <f t="shared" si="2"/>
        <v>136.66666666666666</v>
      </c>
      <c r="H159" s="3" t="s">
        <v>6</v>
      </c>
      <c r="I159" s="2">
        <v>0.83130000000000004</v>
      </c>
      <c r="J159" s="3">
        <v>133</v>
      </c>
      <c r="K159" s="3">
        <v>1</v>
      </c>
      <c r="L159" s="3" t="s">
        <v>338</v>
      </c>
    </row>
    <row r="160" spans="1:12" x14ac:dyDescent="0.2">
      <c r="A160" s="1" t="s">
        <v>458</v>
      </c>
      <c r="B160" s="2">
        <v>0.92700000000000005</v>
      </c>
      <c r="C160" s="2">
        <v>0.92700000000000005</v>
      </c>
      <c r="D160" s="4"/>
      <c r="E160" s="3">
        <v>119795</v>
      </c>
      <c r="F160" s="3">
        <v>119385</v>
      </c>
      <c r="G160" s="6">
        <f t="shared" si="2"/>
        <v>136.66666666666666</v>
      </c>
      <c r="H160" s="3" t="s">
        <v>6</v>
      </c>
      <c r="I160" s="2">
        <v>0.83130000000000004</v>
      </c>
      <c r="J160" s="3">
        <v>133</v>
      </c>
      <c r="K160" s="3">
        <v>1</v>
      </c>
      <c r="L160" s="3" t="s">
        <v>338</v>
      </c>
    </row>
    <row r="161" spans="1:12" x14ac:dyDescent="0.2">
      <c r="A161" s="1" t="s">
        <v>163</v>
      </c>
      <c r="B161" s="2">
        <v>0.94199999999999995</v>
      </c>
      <c r="C161" s="2">
        <v>0.94199999999999995</v>
      </c>
      <c r="D161" s="4"/>
      <c r="E161" s="3">
        <v>327872</v>
      </c>
      <c r="F161" s="3">
        <v>327462</v>
      </c>
      <c r="G161" s="6">
        <f t="shared" si="2"/>
        <v>136.66666666666666</v>
      </c>
      <c r="H161" s="3" t="s">
        <v>6</v>
      </c>
      <c r="I161" s="2">
        <v>0.83130000000000004</v>
      </c>
      <c r="J161" s="3">
        <v>133</v>
      </c>
      <c r="K161" s="3">
        <v>1</v>
      </c>
      <c r="L161" s="3" t="s">
        <v>318</v>
      </c>
    </row>
    <row r="162" spans="1:12" x14ac:dyDescent="0.2">
      <c r="A162" s="1" t="s">
        <v>164</v>
      </c>
      <c r="B162" s="2">
        <v>0.94199999999999995</v>
      </c>
      <c r="C162" s="2">
        <v>0.94199999999999995</v>
      </c>
      <c r="D162" s="4"/>
      <c r="E162" s="3">
        <v>15027</v>
      </c>
      <c r="F162" s="3">
        <v>15437</v>
      </c>
      <c r="G162" s="6">
        <f t="shared" si="2"/>
        <v>136.66666666666666</v>
      </c>
      <c r="H162" s="3" t="s">
        <v>6</v>
      </c>
      <c r="I162" s="2">
        <v>0.83130000000000004</v>
      </c>
      <c r="J162" s="3">
        <v>133</v>
      </c>
      <c r="K162" s="3">
        <v>1</v>
      </c>
      <c r="L162" s="3" t="s">
        <v>318</v>
      </c>
    </row>
    <row r="163" spans="1:12" x14ac:dyDescent="0.2">
      <c r="A163" s="1" t="s">
        <v>459</v>
      </c>
      <c r="B163" s="2">
        <v>0.92700000000000005</v>
      </c>
      <c r="C163" s="2">
        <v>0.92700000000000005</v>
      </c>
      <c r="D163" s="4"/>
      <c r="E163" s="3">
        <v>41086</v>
      </c>
      <c r="F163" s="3">
        <v>40676</v>
      </c>
      <c r="G163" s="6">
        <f t="shared" si="2"/>
        <v>136.66666666666666</v>
      </c>
      <c r="H163" s="3" t="s">
        <v>6</v>
      </c>
      <c r="I163" s="2">
        <v>0.83130000000000004</v>
      </c>
      <c r="J163" s="3">
        <v>133</v>
      </c>
      <c r="K163" s="3">
        <v>1</v>
      </c>
      <c r="L163" s="3" t="s">
        <v>338</v>
      </c>
    </row>
    <row r="164" spans="1:12" x14ac:dyDescent="0.2">
      <c r="A164" s="1" t="s">
        <v>460</v>
      </c>
      <c r="B164" s="2">
        <v>0.93400000000000005</v>
      </c>
      <c r="C164" s="2">
        <v>0.93400000000000005</v>
      </c>
      <c r="D164" s="4"/>
      <c r="E164" s="3">
        <v>269651</v>
      </c>
      <c r="F164" s="3">
        <v>270061</v>
      </c>
      <c r="G164" s="6">
        <f t="shared" si="2"/>
        <v>136.66666666666666</v>
      </c>
      <c r="H164" s="3" t="s">
        <v>6</v>
      </c>
      <c r="I164" s="2">
        <v>0.83130000000000004</v>
      </c>
      <c r="J164" s="3">
        <v>133</v>
      </c>
      <c r="K164" s="3">
        <v>1</v>
      </c>
      <c r="L164" s="3" t="s">
        <v>355</v>
      </c>
    </row>
    <row r="165" spans="1:12" x14ac:dyDescent="0.2">
      <c r="A165" s="1" t="s">
        <v>461</v>
      </c>
      <c r="B165" s="2">
        <v>0.92700000000000005</v>
      </c>
      <c r="C165" s="2">
        <v>0.92700000000000005</v>
      </c>
      <c r="D165" s="4"/>
      <c r="E165" s="3">
        <v>184605</v>
      </c>
      <c r="F165" s="3">
        <v>185015</v>
      </c>
      <c r="G165" s="6">
        <f t="shared" si="2"/>
        <v>136.66666666666666</v>
      </c>
      <c r="H165" s="3" t="s">
        <v>6</v>
      </c>
      <c r="I165" s="2">
        <v>0.83130000000000004</v>
      </c>
      <c r="J165" s="3">
        <v>133</v>
      </c>
      <c r="K165" s="3">
        <v>1</v>
      </c>
      <c r="L165" s="3" t="s">
        <v>338</v>
      </c>
    </row>
    <row r="166" spans="1:12" x14ac:dyDescent="0.2">
      <c r="A166" s="1" t="s">
        <v>462</v>
      </c>
      <c r="B166" s="2">
        <v>0.92700000000000005</v>
      </c>
      <c r="C166" s="2">
        <v>0.92700000000000005</v>
      </c>
      <c r="D166" s="4"/>
      <c r="E166" s="3">
        <v>119783</v>
      </c>
      <c r="F166" s="3">
        <v>119373</v>
      </c>
      <c r="G166" s="6">
        <f t="shared" si="2"/>
        <v>136.66666666666666</v>
      </c>
      <c r="H166" s="3" t="s">
        <v>6</v>
      </c>
      <c r="I166" s="2">
        <v>0.83130000000000004</v>
      </c>
      <c r="J166" s="3">
        <v>133</v>
      </c>
      <c r="K166" s="3">
        <v>1</v>
      </c>
      <c r="L166" s="3" t="s">
        <v>338</v>
      </c>
    </row>
    <row r="167" spans="1:12" x14ac:dyDescent="0.2">
      <c r="A167" s="1" t="s">
        <v>463</v>
      </c>
      <c r="B167" s="2">
        <v>1</v>
      </c>
      <c r="C167" s="2">
        <v>1</v>
      </c>
      <c r="D167" s="4"/>
      <c r="E167" s="3">
        <v>38330</v>
      </c>
      <c r="F167" s="3">
        <v>38728</v>
      </c>
      <c r="G167" s="6">
        <f t="shared" si="2"/>
        <v>132.66666666666666</v>
      </c>
      <c r="H167" s="3" t="s">
        <v>6</v>
      </c>
      <c r="I167" s="2">
        <v>0.83130000000000004</v>
      </c>
      <c r="J167" s="3">
        <v>133</v>
      </c>
      <c r="K167" s="3">
        <v>1</v>
      </c>
      <c r="L167" s="3" t="s">
        <v>321</v>
      </c>
    </row>
    <row r="168" spans="1:12" x14ac:dyDescent="0.2">
      <c r="A168" s="1" t="s">
        <v>464</v>
      </c>
      <c r="B168" s="2">
        <v>0.93400000000000005</v>
      </c>
      <c r="C168" s="2">
        <v>0.93400000000000005</v>
      </c>
      <c r="D168" s="4"/>
      <c r="E168" s="3">
        <v>269650</v>
      </c>
      <c r="F168" s="3">
        <v>270060</v>
      </c>
      <c r="G168" s="6">
        <f t="shared" si="2"/>
        <v>136.66666666666666</v>
      </c>
      <c r="H168" s="3" t="s">
        <v>6</v>
      </c>
      <c r="I168" s="2">
        <v>0.83130000000000004</v>
      </c>
      <c r="J168" s="3">
        <v>133</v>
      </c>
      <c r="K168" s="3">
        <v>1</v>
      </c>
      <c r="L168" s="3" t="s">
        <v>355</v>
      </c>
    </row>
    <row r="169" spans="1:12" x14ac:dyDescent="0.2">
      <c r="A169" s="1" t="s">
        <v>465</v>
      </c>
      <c r="B169" s="2">
        <v>0.98499999999999999</v>
      </c>
      <c r="C169" s="2">
        <v>0.98499999999999999</v>
      </c>
      <c r="D169" s="4"/>
      <c r="E169" s="3">
        <v>97091</v>
      </c>
      <c r="F169" s="3">
        <v>97489</v>
      </c>
      <c r="G169" s="6">
        <f t="shared" si="2"/>
        <v>132.66666666666666</v>
      </c>
      <c r="H169" s="3" t="s">
        <v>6</v>
      </c>
      <c r="I169" s="2">
        <v>0.83130000000000004</v>
      </c>
      <c r="J169" s="3">
        <v>133</v>
      </c>
      <c r="K169" s="3">
        <v>1</v>
      </c>
      <c r="L169" s="3" t="s">
        <v>317</v>
      </c>
    </row>
    <row r="170" spans="1:12" x14ac:dyDescent="0.2">
      <c r="A170" s="1" t="s">
        <v>165</v>
      </c>
      <c r="B170" s="2">
        <v>0.94199999999999995</v>
      </c>
      <c r="C170" s="2">
        <v>0.94199999999999995</v>
      </c>
      <c r="D170" s="4"/>
      <c r="E170" s="3">
        <v>342958</v>
      </c>
      <c r="F170" s="3">
        <v>342548</v>
      </c>
      <c r="G170" s="6">
        <f t="shared" si="2"/>
        <v>136.66666666666666</v>
      </c>
      <c r="H170" s="3" t="s">
        <v>6</v>
      </c>
      <c r="I170" s="2">
        <v>0.83130000000000004</v>
      </c>
      <c r="J170" s="3">
        <v>133</v>
      </c>
      <c r="K170" s="3">
        <v>1</v>
      </c>
      <c r="L170" s="3" t="s">
        <v>318</v>
      </c>
    </row>
    <row r="171" spans="1:12" x14ac:dyDescent="0.2">
      <c r="A171" s="1" t="s">
        <v>466</v>
      </c>
      <c r="B171" s="2">
        <v>0.98499999999999999</v>
      </c>
      <c r="C171" s="2">
        <v>0.98499999999999999</v>
      </c>
      <c r="D171" s="4"/>
      <c r="E171" s="3">
        <v>38163</v>
      </c>
      <c r="F171" s="3">
        <v>38561</v>
      </c>
      <c r="G171" s="6">
        <f t="shared" si="2"/>
        <v>132.66666666666666</v>
      </c>
      <c r="H171" s="3" t="s">
        <v>6</v>
      </c>
      <c r="I171" s="2">
        <v>0.83130000000000004</v>
      </c>
      <c r="J171" s="3">
        <v>133</v>
      </c>
      <c r="K171" s="3">
        <v>1</v>
      </c>
      <c r="L171" s="3" t="s">
        <v>317</v>
      </c>
    </row>
    <row r="172" spans="1:12" x14ac:dyDescent="0.2">
      <c r="A172" s="1" t="s">
        <v>290</v>
      </c>
      <c r="B172" s="2">
        <v>0.92700000000000005</v>
      </c>
      <c r="C172" s="2">
        <v>0.92700000000000005</v>
      </c>
      <c r="D172" s="4"/>
      <c r="E172" s="3">
        <v>84482</v>
      </c>
      <c r="F172" s="3">
        <v>84892</v>
      </c>
      <c r="G172" s="6">
        <f t="shared" si="2"/>
        <v>136.66666666666666</v>
      </c>
      <c r="H172" s="3" t="s">
        <v>6</v>
      </c>
      <c r="I172" s="2">
        <v>0.83130000000000004</v>
      </c>
      <c r="J172" s="3">
        <v>133</v>
      </c>
      <c r="K172" s="3">
        <v>1</v>
      </c>
      <c r="L172" s="3" t="s">
        <v>338</v>
      </c>
    </row>
    <row r="173" spans="1:12" x14ac:dyDescent="0.2">
      <c r="A173" s="1" t="s">
        <v>467</v>
      </c>
      <c r="B173" s="2">
        <v>1</v>
      </c>
      <c r="C173" s="2">
        <v>1</v>
      </c>
      <c r="D173" s="4"/>
      <c r="E173" s="3">
        <v>4210</v>
      </c>
      <c r="F173" s="3">
        <v>3812</v>
      </c>
      <c r="G173" s="6">
        <f t="shared" si="2"/>
        <v>132.66666666666666</v>
      </c>
      <c r="H173" s="3" t="s">
        <v>6</v>
      </c>
      <c r="I173" s="2">
        <v>0.83130000000000004</v>
      </c>
      <c r="J173" s="3">
        <v>133</v>
      </c>
      <c r="K173" s="3">
        <v>1</v>
      </c>
      <c r="L173" s="3" t="s">
        <v>321</v>
      </c>
    </row>
    <row r="174" spans="1:12" x14ac:dyDescent="0.2">
      <c r="A174" s="1" t="s">
        <v>468</v>
      </c>
      <c r="B174" s="2">
        <v>0.98499999999999999</v>
      </c>
      <c r="C174" s="2">
        <v>0.98499999999999999</v>
      </c>
      <c r="D174" s="4"/>
      <c r="E174" s="3">
        <v>4352</v>
      </c>
      <c r="F174" s="3">
        <v>3954</v>
      </c>
      <c r="G174" s="6">
        <f t="shared" si="2"/>
        <v>132.66666666666666</v>
      </c>
      <c r="H174" s="3" t="s">
        <v>6</v>
      </c>
      <c r="I174" s="2">
        <v>0.83130000000000004</v>
      </c>
      <c r="J174" s="3">
        <v>133</v>
      </c>
      <c r="K174" s="3">
        <v>1</v>
      </c>
      <c r="L174" s="3" t="s">
        <v>317</v>
      </c>
    </row>
    <row r="175" spans="1:12" x14ac:dyDescent="0.2">
      <c r="A175" s="1" t="s">
        <v>469</v>
      </c>
      <c r="B175" s="2">
        <v>0.94199999999999995</v>
      </c>
      <c r="C175" s="2">
        <v>0.94199999999999995</v>
      </c>
      <c r="D175" s="4"/>
      <c r="E175" s="3">
        <v>26061</v>
      </c>
      <c r="F175" s="3">
        <v>25651</v>
      </c>
      <c r="G175" s="6">
        <f t="shared" si="2"/>
        <v>136.66666666666666</v>
      </c>
      <c r="H175" s="3" t="s">
        <v>6</v>
      </c>
      <c r="I175" s="2">
        <v>0.83130000000000004</v>
      </c>
      <c r="J175" s="3">
        <v>133</v>
      </c>
      <c r="K175" s="3">
        <v>1</v>
      </c>
      <c r="L175" s="3" t="s">
        <v>328</v>
      </c>
    </row>
    <row r="176" spans="1:12" x14ac:dyDescent="0.2">
      <c r="A176" s="1" t="s">
        <v>470</v>
      </c>
      <c r="B176" s="2">
        <v>0.94199999999999995</v>
      </c>
      <c r="C176" s="2">
        <v>0.94199999999999995</v>
      </c>
      <c r="D176" s="4"/>
      <c r="E176" s="3">
        <v>26063</v>
      </c>
      <c r="F176" s="3">
        <v>25653</v>
      </c>
      <c r="G176" s="6">
        <f t="shared" si="2"/>
        <v>136.66666666666666</v>
      </c>
      <c r="H176" s="3" t="s">
        <v>6</v>
      </c>
      <c r="I176" s="2">
        <v>0.83130000000000004</v>
      </c>
      <c r="J176" s="3">
        <v>133</v>
      </c>
      <c r="K176" s="3">
        <v>1</v>
      </c>
      <c r="L176" s="3" t="s">
        <v>328</v>
      </c>
    </row>
    <row r="177" spans="1:12" x14ac:dyDescent="0.2">
      <c r="A177" s="1" t="s">
        <v>471</v>
      </c>
      <c r="B177" s="2">
        <v>0.94199999999999995</v>
      </c>
      <c r="C177" s="2">
        <v>0.94199999999999995</v>
      </c>
      <c r="D177" s="4"/>
      <c r="E177" s="3">
        <v>20812</v>
      </c>
      <c r="F177" s="3">
        <v>21222</v>
      </c>
      <c r="G177" s="6">
        <f t="shared" si="2"/>
        <v>136.66666666666666</v>
      </c>
      <c r="H177" s="3" t="s">
        <v>6</v>
      </c>
      <c r="I177" s="2">
        <v>0.83130000000000004</v>
      </c>
      <c r="J177" s="3">
        <v>133</v>
      </c>
      <c r="K177" s="3">
        <v>1</v>
      </c>
      <c r="L177" s="3" t="s">
        <v>328</v>
      </c>
    </row>
    <row r="178" spans="1:12" x14ac:dyDescent="0.2">
      <c r="A178" s="1" t="s">
        <v>233</v>
      </c>
      <c r="B178" s="2">
        <v>1</v>
      </c>
      <c r="C178" s="2">
        <v>1</v>
      </c>
      <c r="D178" s="4"/>
      <c r="E178" s="3">
        <v>589323</v>
      </c>
      <c r="F178" s="3">
        <v>588925</v>
      </c>
      <c r="G178" s="6">
        <f t="shared" si="2"/>
        <v>132.66666666666666</v>
      </c>
      <c r="H178" s="3" t="s">
        <v>6</v>
      </c>
      <c r="I178" s="2">
        <v>0.83130000000000004</v>
      </c>
      <c r="J178" s="3">
        <v>133</v>
      </c>
      <c r="K178" s="3">
        <v>1</v>
      </c>
      <c r="L178" s="3" t="s">
        <v>321</v>
      </c>
    </row>
    <row r="179" spans="1:12" x14ac:dyDescent="0.2">
      <c r="A179" s="1" t="s">
        <v>472</v>
      </c>
      <c r="B179" s="2">
        <v>0.98499999999999999</v>
      </c>
      <c r="C179" s="2">
        <v>0.98499999999999999</v>
      </c>
      <c r="D179" s="4"/>
      <c r="E179" s="3">
        <v>79086</v>
      </c>
      <c r="F179" s="3">
        <v>79484</v>
      </c>
      <c r="G179" s="6">
        <f t="shared" si="2"/>
        <v>132.66666666666666</v>
      </c>
      <c r="H179" s="3" t="s">
        <v>6</v>
      </c>
      <c r="I179" s="2">
        <v>0.83130000000000004</v>
      </c>
      <c r="J179" s="3">
        <v>133</v>
      </c>
      <c r="K179" s="3">
        <v>1</v>
      </c>
      <c r="L179" s="3" t="s">
        <v>317</v>
      </c>
    </row>
    <row r="180" spans="1:12" x14ac:dyDescent="0.2">
      <c r="A180" s="1" t="s">
        <v>473</v>
      </c>
      <c r="B180" s="2">
        <v>0.92700000000000005</v>
      </c>
      <c r="C180" s="2">
        <v>0.92700000000000005</v>
      </c>
      <c r="D180" s="4"/>
      <c r="E180" s="3">
        <v>84726</v>
      </c>
      <c r="F180" s="3">
        <v>85136</v>
      </c>
      <c r="G180" s="6">
        <f t="shared" si="2"/>
        <v>136.66666666666666</v>
      </c>
      <c r="H180" s="3" t="s">
        <v>6</v>
      </c>
      <c r="I180" s="2">
        <v>0.83130000000000004</v>
      </c>
      <c r="J180" s="3">
        <v>133</v>
      </c>
      <c r="K180" s="3">
        <v>1</v>
      </c>
      <c r="L180" s="3" t="s">
        <v>338</v>
      </c>
    </row>
    <row r="181" spans="1:12" x14ac:dyDescent="0.2">
      <c r="A181" s="1" t="s">
        <v>474</v>
      </c>
      <c r="B181" s="2">
        <v>0.92700000000000005</v>
      </c>
      <c r="C181" s="2">
        <v>0.92700000000000005</v>
      </c>
      <c r="D181" s="4"/>
      <c r="E181" s="3">
        <v>119796</v>
      </c>
      <c r="F181" s="3">
        <v>119386</v>
      </c>
      <c r="G181" s="6">
        <f t="shared" si="2"/>
        <v>136.66666666666666</v>
      </c>
      <c r="H181" s="3" t="s">
        <v>6</v>
      </c>
      <c r="I181" s="2">
        <v>0.83130000000000004</v>
      </c>
      <c r="J181" s="3">
        <v>133</v>
      </c>
      <c r="K181" s="3">
        <v>1</v>
      </c>
      <c r="L181" s="3" t="s">
        <v>338</v>
      </c>
    </row>
    <row r="182" spans="1:12" x14ac:dyDescent="0.2">
      <c r="A182" s="1" t="s">
        <v>179</v>
      </c>
      <c r="B182" s="2">
        <v>0.94199999999999995</v>
      </c>
      <c r="C182" s="2">
        <v>0.94199999999999995</v>
      </c>
      <c r="D182" s="4"/>
      <c r="E182" s="3">
        <v>326106</v>
      </c>
      <c r="F182" s="3">
        <v>325696</v>
      </c>
      <c r="G182" s="6">
        <f t="shared" si="2"/>
        <v>136.66666666666666</v>
      </c>
      <c r="H182" s="3" t="s">
        <v>6</v>
      </c>
      <c r="I182" s="2">
        <v>0.83130000000000004</v>
      </c>
      <c r="J182" s="3">
        <v>133</v>
      </c>
      <c r="K182" s="3">
        <v>1</v>
      </c>
      <c r="L182" s="3" t="s">
        <v>318</v>
      </c>
    </row>
    <row r="183" spans="1:12" x14ac:dyDescent="0.2">
      <c r="A183" s="1" t="s">
        <v>293</v>
      </c>
      <c r="B183" s="2">
        <v>0.92700000000000005</v>
      </c>
      <c r="C183" s="2">
        <v>0.92700000000000005</v>
      </c>
      <c r="D183" s="4"/>
      <c r="E183" s="3">
        <v>84482</v>
      </c>
      <c r="F183" s="3">
        <v>84892</v>
      </c>
      <c r="G183" s="6">
        <f t="shared" si="2"/>
        <v>136.66666666666666</v>
      </c>
      <c r="H183" s="3" t="s">
        <v>6</v>
      </c>
      <c r="I183" s="2">
        <v>0.83130000000000004</v>
      </c>
      <c r="J183" s="3">
        <v>133</v>
      </c>
      <c r="K183" s="3">
        <v>1</v>
      </c>
      <c r="L183" s="3" t="s">
        <v>338</v>
      </c>
    </row>
    <row r="184" spans="1:12" x14ac:dyDescent="0.2">
      <c r="A184" s="1" t="s">
        <v>475</v>
      </c>
      <c r="B184" s="2">
        <v>0.94199999999999995</v>
      </c>
      <c r="C184" s="2">
        <v>0.94199999999999995</v>
      </c>
      <c r="D184" s="4"/>
      <c r="E184" s="3">
        <v>38396</v>
      </c>
      <c r="F184" s="3">
        <v>38806</v>
      </c>
      <c r="G184" s="6">
        <f t="shared" si="2"/>
        <v>136.66666666666666</v>
      </c>
      <c r="H184" s="3" t="s">
        <v>6</v>
      </c>
      <c r="I184" s="2">
        <v>0.83130000000000004</v>
      </c>
      <c r="J184" s="3">
        <v>133</v>
      </c>
      <c r="K184" s="3">
        <v>1</v>
      </c>
      <c r="L184" s="3" t="s">
        <v>328</v>
      </c>
    </row>
    <row r="185" spans="1:12" x14ac:dyDescent="0.2">
      <c r="A185" s="1" t="s">
        <v>476</v>
      </c>
      <c r="B185" s="2">
        <v>0.92700000000000005</v>
      </c>
      <c r="C185" s="2">
        <v>0.92700000000000005</v>
      </c>
      <c r="D185" s="4"/>
      <c r="E185" s="3">
        <v>84576</v>
      </c>
      <c r="F185" s="3">
        <v>84986</v>
      </c>
      <c r="G185" s="6">
        <f t="shared" si="2"/>
        <v>136.66666666666666</v>
      </c>
      <c r="H185" s="3" t="s">
        <v>6</v>
      </c>
      <c r="I185" s="2">
        <v>0.83130000000000004</v>
      </c>
      <c r="J185" s="3">
        <v>133</v>
      </c>
      <c r="K185" s="3">
        <v>1</v>
      </c>
      <c r="L185" s="3" t="s">
        <v>338</v>
      </c>
    </row>
    <row r="186" spans="1:12" x14ac:dyDescent="0.2">
      <c r="A186" s="1" t="s">
        <v>477</v>
      </c>
      <c r="B186" s="2">
        <v>0.94199999999999995</v>
      </c>
      <c r="C186" s="2">
        <v>0.94199999999999995</v>
      </c>
      <c r="D186" s="4"/>
      <c r="E186" s="3">
        <v>13889</v>
      </c>
      <c r="F186" s="3">
        <v>13479</v>
      </c>
      <c r="G186" s="6">
        <f t="shared" si="2"/>
        <v>136.66666666666666</v>
      </c>
      <c r="H186" s="3" t="s">
        <v>6</v>
      </c>
      <c r="I186" s="2">
        <v>0.83130000000000004</v>
      </c>
      <c r="J186" s="3">
        <v>133</v>
      </c>
      <c r="K186" s="3">
        <v>1</v>
      </c>
      <c r="L186" s="3" t="s">
        <v>328</v>
      </c>
    </row>
    <row r="187" spans="1:12" x14ac:dyDescent="0.2">
      <c r="A187" s="1" t="s">
        <v>167</v>
      </c>
      <c r="B187" s="2">
        <v>0.94199999999999995</v>
      </c>
      <c r="C187" s="2">
        <v>0.94199999999999995</v>
      </c>
      <c r="D187" s="4"/>
      <c r="E187" s="3">
        <v>328275</v>
      </c>
      <c r="F187" s="3">
        <v>327865</v>
      </c>
      <c r="G187" s="6">
        <f t="shared" si="2"/>
        <v>136.66666666666666</v>
      </c>
      <c r="H187" s="3" t="s">
        <v>6</v>
      </c>
      <c r="I187" s="2">
        <v>0.83130000000000004</v>
      </c>
      <c r="J187" s="3">
        <v>133</v>
      </c>
      <c r="K187" s="3">
        <v>1</v>
      </c>
      <c r="L187" s="3" t="s">
        <v>318</v>
      </c>
    </row>
    <row r="188" spans="1:12" x14ac:dyDescent="0.2">
      <c r="A188" s="1" t="s">
        <v>181</v>
      </c>
      <c r="B188" s="2">
        <v>0.94199999999999995</v>
      </c>
      <c r="C188" s="2">
        <v>0.94199999999999995</v>
      </c>
      <c r="D188" s="4"/>
      <c r="E188" s="3">
        <v>15156</v>
      </c>
      <c r="F188" s="3">
        <v>15566</v>
      </c>
      <c r="G188" s="6">
        <f t="shared" si="2"/>
        <v>136.66666666666666</v>
      </c>
      <c r="H188" s="3" t="s">
        <v>6</v>
      </c>
      <c r="I188" s="2">
        <v>0.83130000000000004</v>
      </c>
      <c r="J188" s="3">
        <v>133</v>
      </c>
      <c r="K188" s="3">
        <v>1</v>
      </c>
      <c r="L188" s="3" t="s">
        <v>318</v>
      </c>
    </row>
    <row r="189" spans="1:12" x14ac:dyDescent="0.2">
      <c r="A189" s="1" t="s">
        <v>478</v>
      </c>
      <c r="B189" s="2">
        <v>0.98499999999999999</v>
      </c>
      <c r="C189" s="2">
        <v>0.98499999999999999</v>
      </c>
      <c r="D189" s="4"/>
      <c r="E189" s="3">
        <v>12619</v>
      </c>
      <c r="F189" s="3">
        <v>12221</v>
      </c>
      <c r="G189" s="6">
        <f t="shared" si="2"/>
        <v>132.66666666666666</v>
      </c>
      <c r="H189" s="3" t="s">
        <v>6</v>
      </c>
      <c r="I189" s="2">
        <v>0.83130000000000004</v>
      </c>
      <c r="J189" s="3">
        <v>133</v>
      </c>
      <c r="K189" s="3">
        <v>1</v>
      </c>
      <c r="L189" s="3" t="s">
        <v>317</v>
      </c>
    </row>
    <row r="190" spans="1:12" x14ac:dyDescent="0.2">
      <c r="A190" s="1" t="s">
        <v>168</v>
      </c>
      <c r="B190" s="2">
        <v>0.94199999999999995</v>
      </c>
      <c r="C190" s="2">
        <v>0.94199999999999995</v>
      </c>
      <c r="D190" s="4"/>
      <c r="E190" s="3">
        <v>14943</v>
      </c>
      <c r="F190" s="3">
        <v>15353</v>
      </c>
      <c r="G190" s="6">
        <f t="shared" si="2"/>
        <v>136.66666666666666</v>
      </c>
      <c r="H190" s="3" t="s">
        <v>6</v>
      </c>
      <c r="I190" s="2">
        <v>0.83130000000000004</v>
      </c>
      <c r="J190" s="3">
        <v>133</v>
      </c>
      <c r="K190" s="3">
        <v>1</v>
      </c>
      <c r="L190" s="3" t="s">
        <v>318</v>
      </c>
    </row>
    <row r="191" spans="1:12" x14ac:dyDescent="0.2">
      <c r="A191" s="1" t="s">
        <v>479</v>
      </c>
      <c r="B191" s="2">
        <v>0.98499999999999999</v>
      </c>
      <c r="C191" s="2">
        <v>0.98499999999999999</v>
      </c>
      <c r="D191" s="4"/>
      <c r="E191" s="3">
        <v>38243</v>
      </c>
      <c r="F191" s="3">
        <v>38641</v>
      </c>
      <c r="G191" s="6">
        <f t="shared" si="2"/>
        <v>132.66666666666666</v>
      </c>
      <c r="H191" s="3" t="s">
        <v>6</v>
      </c>
      <c r="I191" s="2">
        <v>0.83130000000000004</v>
      </c>
      <c r="J191" s="3">
        <v>133</v>
      </c>
      <c r="K191" s="3">
        <v>1</v>
      </c>
      <c r="L191" s="3" t="s">
        <v>317</v>
      </c>
    </row>
    <row r="192" spans="1:12" x14ac:dyDescent="0.2">
      <c r="A192" s="1" t="s">
        <v>480</v>
      </c>
      <c r="B192" s="2">
        <v>0.92700000000000005</v>
      </c>
      <c r="C192" s="2">
        <v>0.92700000000000005</v>
      </c>
      <c r="D192" s="4"/>
      <c r="E192" s="3">
        <v>184671</v>
      </c>
      <c r="F192" s="3">
        <v>185081</v>
      </c>
      <c r="G192" s="6">
        <f t="shared" si="2"/>
        <v>136.66666666666666</v>
      </c>
      <c r="H192" s="3" t="s">
        <v>6</v>
      </c>
      <c r="I192" s="2">
        <v>0.83130000000000004</v>
      </c>
      <c r="J192" s="3">
        <v>133</v>
      </c>
      <c r="K192" s="3">
        <v>1</v>
      </c>
      <c r="L192" s="3" t="s">
        <v>338</v>
      </c>
    </row>
    <row r="193" spans="1:12" x14ac:dyDescent="0.2">
      <c r="A193" s="1" t="s">
        <v>481</v>
      </c>
      <c r="B193" s="2">
        <v>0.92700000000000005</v>
      </c>
      <c r="C193" s="2">
        <v>0.92700000000000005</v>
      </c>
      <c r="D193" s="4"/>
      <c r="E193" s="3">
        <v>119849</v>
      </c>
      <c r="F193" s="3">
        <v>119439</v>
      </c>
      <c r="G193" s="6">
        <f t="shared" si="2"/>
        <v>136.66666666666666</v>
      </c>
      <c r="H193" s="3" t="s">
        <v>6</v>
      </c>
      <c r="I193" s="2">
        <v>0.83130000000000004</v>
      </c>
      <c r="J193" s="3">
        <v>133</v>
      </c>
      <c r="K193" s="3">
        <v>1</v>
      </c>
      <c r="L193" s="3" t="s">
        <v>338</v>
      </c>
    </row>
    <row r="194" spans="1:12" x14ac:dyDescent="0.2">
      <c r="A194" s="1" t="s">
        <v>482</v>
      </c>
      <c r="B194" s="2">
        <v>1</v>
      </c>
      <c r="C194" s="2">
        <v>1</v>
      </c>
      <c r="D194" s="4"/>
      <c r="E194" s="3">
        <v>164422</v>
      </c>
      <c r="F194" s="3">
        <v>164820</v>
      </c>
      <c r="G194" s="6">
        <f t="shared" si="2"/>
        <v>132.66666666666666</v>
      </c>
      <c r="H194" s="3" t="s">
        <v>6</v>
      </c>
      <c r="I194" s="2">
        <v>0.83130000000000004</v>
      </c>
      <c r="J194" s="3">
        <v>133</v>
      </c>
      <c r="K194" s="3">
        <v>1</v>
      </c>
      <c r="L194" s="3" t="s">
        <v>321</v>
      </c>
    </row>
    <row r="195" spans="1:12" x14ac:dyDescent="0.2">
      <c r="A195" s="1" t="s">
        <v>483</v>
      </c>
      <c r="B195" s="2">
        <v>0.98499999999999999</v>
      </c>
      <c r="C195" s="2">
        <v>0.98499999999999999</v>
      </c>
      <c r="D195" s="4"/>
      <c r="E195" s="3">
        <v>97091</v>
      </c>
      <c r="F195" s="3">
        <v>97489</v>
      </c>
      <c r="G195" s="6">
        <f t="shared" ref="G195:G251" si="3">(ABS(E195-F195))/3</f>
        <v>132.66666666666666</v>
      </c>
      <c r="H195" s="3" t="s">
        <v>6</v>
      </c>
      <c r="I195" s="2">
        <v>0.83130000000000004</v>
      </c>
      <c r="J195" s="3">
        <v>133</v>
      </c>
      <c r="K195" s="3">
        <v>1</v>
      </c>
      <c r="L195" s="3" t="s">
        <v>317</v>
      </c>
    </row>
    <row r="196" spans="1:12" x14ac:dyDescent="0.2">
      <c r="A196" s="1" t="s">
        <v>296</v>
      </c>
      <c r="B196" s="2">
        <v>0.92700000000000005</v>
      </c>
      <c r="C196" s="2">
        <v>0.92700000000000005</v>
      </c>
      <c r="D196" s="4"/>
      <c r="E196" s="3">
        <v>226975</v>
      </c>
      <c r="F196" s="3">
        <v>226565</v>
      </c>
      <c r="G196" s="6">
        <f t="shared" si="3"/>
        <v>136.66666666666666</v>
      </c>
      <c r="H196" s="3" t="s">
        <v>6</v>
      </c>
      <c r="I196" s="2">
        <v>0.83130000000000004</v>
      </c>
      <c r="J196" s="3">
        <v>133</v>
      </c>
      <c r="K196" s="3">
        <v>1</v>
      </c>
      <c r="L196" s="3" t="s">
        <v>338</v>
      </c>
    </row>
    <row r="197" spans="1:12" x14ac:dyDescent="0.2">
      <c r="A197" s="1" t="s">
        <v>484</v>
      </c>
      <c r="B197" s="2">
        <v>0.98499999999999999</v>
      </c>
      <c r="C197" s="2">
        <v>0.98499999999999999</v>
      </c>
      <c r="D197" s="4"/>
      <c r="E197" s="3">
        <v>97000</v>
      </c>
      <c r="F197" s="3">
        <v>97398</v>
      </c>
      <c r="G197" s="6">
        <f t="shared" si="3"/>
        <v>132.66666666666666</v>
      </c>
      <c r="H197" s="3" t="s">
        <v>6</v>
      </c>
      <c r="I197" s="2">
        <v>0.83130000000000004</v>
      </c>
      <c r="J197" s="3">
        <v>133</v>
      </c>
      <c r="K197" s="3">
        <v>1</v>
      </c>
      <c r="L197" s="3" t="s">
        <v>317</v>
      </c>
    </row>
    <row r="198" spans="1:12" x14ac:dyDescent="0.2">
      <c r="A198" s="1" t="s">
        <v>485</v>
      </c>
      <c r="B198" s="2">
        <v>0.98499999999999999</v>
      </c>
      <c r="C198" s="2">
        <v>0.98499999999999999</v>
      </c>
      <c r="D198" s="4"/>
      <c r="E198" s="3">
        <v>4352</v>
      </c>
      <c r="F198" s="3">
        <v>3954</v>
      </c>
      <c r="G198" s="6">
        <f t="shared" si="3"/>
        <v>132.66666666666666</v>
      </c>
      <c r="H198" s="3" t="s">
        <v>6</v>
      </c>
      <c r="I198" s="2">
        <v>0.83130000000000004</v>
      </c>
      <c r="J198" s="3">
        <v>133</v>
      </c>
      <c r="K198" s="3">
        <v>1</v>
      </c>
      <c r="L198" s="3" t="s">
        <v>317</v>
      </c>
    </row>
    <row r="199" spans="1:12" x14ac:dyDescent="0.2">
      <c r="A199" s="1" t="s">
        <v>486</v>
      </c>
      <c r="B199" s="2">
        <v>1</v>
      </c>
      <c r="C199" s="2">
        <v>1</v>
      </c>
      <c r="D199" s="4"/>
      <c r="E199" s="3">
        <v>38183</v>
      </c>
      <c r="F199" s="3">
        <v>38581</v>
      </c>
      <c r="G199" s="6">
        <f t="shared" si="3"/>
        <v>132.66666666666666</v>
      </c>
      <c r="H199" s="3" t="s">
        <v>6</v>
      </c>
      <c r="I199" s="2">
        <v>0.83130000000000004</v>
      </c>
      <c r="J199" s="3">
        <v>133</v>
      </c>
      <c r="K199" s="3">
        <v>1</v>
      </c>
      <c r="L199" s="3" t="s">
        <v>321</v>
      </c>
    </row>
    <row r="200" spans="1:12" x14ac:dyDescent="0.2">
      <c r="A200" s="1" t="s">
        <v>487</v>
      </c>
      <c r="B200" s="2">
        <v>0.94199999999999995</v>
      </c>
      <c r="C200" s="2">
        <v>0.94199999999999995</v>
      </c>
      <c r="D200" s="4"/>
      <c r="E200" s="3">
        <v>14942</v>
      </c>
      <c r="F200" s="3">
        <v>15352</v>
      </c>
      <c r="G200" s="6">
        <f t="shared" si="3"/>
        <v>136.66666666666666</v>
      </c>
      <c r="H200" s="3" t="s">
        <v>6</v>
      </c>
      <c r="I200" s="2">
        <v>0.83130000000000004</v>
      </c>
      <c r="J200" s="3">
        <v>133</v>
      </c>
      <c r="K200" s="3">
        <v>1</v>
      </c>
      <c r="L200" s="3" t="s">
        <v>318</v>
      </c>
    </row>
    <row r="201" spans="1:12" x14ac:dyDescent="0.2">
      <c r="A201" s="1" t="s">
        <v>183</v>
      </c>
      <c r="B201" s="2">
        <v>0.94199999999999995</v>
      </c>
      <c r="C201" s="2">
        <v>0.94199999999999995</v>
      </c>
      <c r="D201" s="4"/>
      <c r="E201" s="3">
        <v>523178</v>
      </c>
      <c r="F201" s="3">
        <v>522768</v>
      </c>
      <c r="G201" s="6">
        <f t="shared" si="3"/>
        <v>136.66666666666666</v>
      </c>
      <c r="H201" s="3" t="s">
        <v>6</v>
      </c>
      <c r="I201" s="2">
        <v>0.83130000000000004</v>
      </c>
      <c r="J201" s="3">
        <v>133</v>
      </c>
      <c r="K201" s="3">
        <v>1</v>
      </c>
      <c r="L201" s="3" t="s">
        <v>318</v>
      </c>
    </row>
    <row r="202" spans="1:12" x14ac:dyDescent="0.2">
      <c r="A202" s="1" t="s">
        <v>488</v>
      </c>
      <c r="B202" s="2">
        <v>0.94199999999999995</v>
      </c>
      <c r="C202" s="2">
        <v>0.94199999999999995</v>
      </c>
      <c r="D202" s="4"/>
      <c r="E202" s="3">
        <v>14942</v>
      </c>
      <c r="F202" s="3">
        <v>15352</v>
      </c>
      <c r="G202" s="6">
        <f t="shared" si="3"/>
        <v>136.66666666666666</v>
      </c>
      <c r="H202" s="3" t="s">
        <v>6</v>
      </c>
      <c r="I202" s="2">
        <v>0.83130000000000004</v>
      </c>
      <c r="J202" s="3">
        <v>133</v>
      </c>
      <c r="K202" s="3">
        <v>1</v>
      </c>
      <c r="L202" s="3" t="s">
        <v>318</v>
      </c>
    </row>
    <row r="203" spans="1:12" x14ac:dyDescent="0.2">
      <c r="A203" s="1" t="s">
        <v>297</v>
      </c>
      <c r="B203" s="2">
        <v>0.92700000000000005</v>
      </c>
      <c r="C203" s="2">
        <v>0.92700000000000005</v>
      </c>
      <c r="D203" s="4"/>
      <c r="E203" s="3">
        <v>84569</v>
      </c>
      <c r="F203" s="3">
        <v>84979</v>
      </c>
      <c r="G203" s="6">
        <f t="shared" si="3"/>
        <v>136.66666666666666</v>
      </c>
      <c r="H203" s="3" t="s">
        <v>6</v>
      </c>
      <c r="I203" s="2">
        <v>0.83130000000000004</v>
      </c>
      <c r="J203" s="3">
        <v>133</v>
      </c>
      <c r="K203" s="3">
        <v>1</v>
      </c>
      <c r="L203" s="3" t="s">
        <v>338</v>
      </c>
    </row>
    <row r="204" spans="1:12" x14ac:dyDescent="0.2">
      <c r="A204" s="1" t="s">
        <v>489</v>
      </c>
      <c r="B204" s="2">
        <v>0.98499999999999999</v>
      </c>
      <c r="C204" s="2">
        <v>0.98499999999999999</v>
      </c>
      <c r="D204" s="4"/>
      <c r="E204" s="3">
        <v>148852</v>
      </c>
      <c r="F204" s="3">
        <v>148454</v>
      </c>
      <c r="G204" s="6">
        <f t="shared" si="3"/>
        <v>132.66666666666666</v>
      </c>
      <c r="H204" s="3" t="s">
        <v>6</v>
      </c>
      <c r="I204" s="2">
        <v>0.83130000000000004</v>
      </c>
      <c r="J204" s="3">
        <v>133</v>
      </c>
      <c r="K204" s="3">
        <v>1</v>
      </c>
      <c r="L204" s="3" t="s">
        <v>317</v>
      </c>
    </row>
    <row r="205" spans="1:12" x14ac:dyDescent="0.2">
      <c r="A205" s="1" t="s">
        <v>490</v>
      </c>
      <c r="B205" s="2">
        <v>0.94199999999999995</v>
      </c>
      <c r="C205" s="2">
        <v>0.94199999999999995</v>
      </c>
      <c r="D205" s="4"/>
      <c r="E205" s="3">
        <v>253607</v>
      </c>
      <c r="F205" s="3">
        <v>254017</v>
      </c>
      <c r="G205" s="6">
        <f t="shared" si="3"/>
        <v>136.66666666666666</v>
      </c>
      <c r="H205" s="3" t="s">
        <v>6</v>
      </c>
      <c r="I205" s="2">
        <v>0.83130000000000004</v>
      </c>
      <c r="J205" s="3">
        <v>133</v>
      </c>
      <c r="K205" s="3">
        <v>1</v>
      </c>
      <c r="L205" s="3" t="s">
        <v>328</v>
      </c>
    </row>
    <row r="206" spans="1:12" x14ac:dyDescent="0.2">
      <c r="A206" s="1" t="s">
        <v>491</v>
      </c>
      <c r="B206" s="2">
        <v>0.94199999999999995</v>
      </c>
      <c r="C206" s="2">
        <v>0.94199999999999995</v>
      </c>
      <c r="D206" s="4"/>
      <c r="E206" s="3">
        <v>12648</v>
      </c>
      <c r="F206" s="3">
        <v>12238</v>
      </c>
      <c r="G206" s="6">
        <f t="shared" si="3"/>
        <v>136.66666666666666</v>
      </c>
      <c r="H206" s="3" t="s">
        <v>6</v>
      </c>
      <c r="I206" s="2">
        <v>0.83130000000000004</v>
      </c>
      <c r="J206" s="3">
        <v>133</v>
      </c>
      <c r="K206" s="3">
        <v>1</v>
      </c>
      <c r="L206" s="3" t="s">
        <v>328</v>
      </c>
    </row>
    <row r="207" spans="1:12" x14ac:dyDescent="0.2">
      <c r="A207" s="1" t="s">
        <v>492</v>
      </c>
      <c r="B207" s="2">
        <v>0.98499999999999999</v>
      </c>
      <c r="C207" s="2">
        <v>0.98499999999999999</v>
      </c>
      <c r="D207" s="4"/>
      <c r="E207" s="3">
        <v>156302</v>
      </c>
      <c r="F207" s="3">
        <v>156700</v>
      </c>
      <c r="G207" s="6">
        <f t="shared" si="3"/>
        <v>132.66666666666666</v>
      </c>
      <c r="H207" s="3" t="s">
        <v>6</v>
      </c>
      <c r="I207" s="2">
        <v>0.83130000000000004</v>
      </c>
      <c r="J207" s="3">
        <v>133</v>
      </c>
      <c r="K207" s="3">
        <v>1</v>
      </c>
      <c r="L207" s="3" t="s">
        <v>317</v>
      </c>
    </row>
    <row r="208" spans="1:12" x14ac:dyDescent="0.2">
      <c r="A208" s="1" t="s">
        <v>493</v>
      </c>
      <c r="B208" s="2">
        <v>0.94199999999999995</v>
      </c>
      <c r="C208" s="2">
        <v>0.94199999999999995</v>
      </c>
      <c r="D208" s="4"/>
      <c r="E208" s="3">
        <v>750103</v>
      </c>
      <c r="F208" s="3">
        <v>750513</v>
      </c>
      <c r="G208" s="6">
        <f t="shared" si="3"/>
        <v>136.66666666666666</v>
      </c>
      <c r="H208" s="3" t="s">
        <v>6</v>
      </c>
      <c r="I208" s="2">
        <v>0.83130000000000004</v>
      </c>
      <c r="J208" s="3">
        <v>133</v>
      </c>
      <c r="K208" s="3">
        <v>1</v>
      </c>
      <c r="L208" s="3" t="s">
        <v>328</v>
      </c>
    </row>
    <row r="209" spans="1:12" x14ac:dyDescent="0.2">
      <c r="A209" s="1" t="s">
        <v>494</v>
      </c>
      <c r="B209" s="2">
        <v>0.94199999999999995</v>
      </c>
      <c r="C209" s="2">
        <v>0.94199999999999995</v>
      </c>
      <c r="D209" s="4"/>
      <c r="E209" s="3">
        <v>447412</v>
      </c>
      <c r="F209" s="3">
        <v>447822</v>
      </c>
      <c r="G209" s="6">
        <f t="shared" si="3"/>
        <v>136.66666666666666</v>
      </c>
      <c r="H209" s="3" t="s">
        <v>6</v>
      </c>
      <c r="I209" s="2">
        <v>0.83130000000000004</v>
      </c>
      <c r="J209" s="3">
        <v>133</v>
      </c>
      <c r="K209" s="3">
        <v>1</v>
      </c>
      <c r="L209" s="3" t="s">
        <v>328</v>
      </c>
    </row>
    <row r="210" spans="1:12" x14ac:dyDescent="0.2">
      <c r="A210" s="1" t="s">
        <v>495</v>
      </c>
      <c r="B210" s="2">
        <v>0.94199999999999995</v>
      </c>
      <c r="C210" s="2">
        <v>0.94199999999999995</v>
      </c>
      <c r="D210" s="4"/>
      <c r="E210" s="3">
        <v>156551</v>
      </c>
      <c r="F210" s="3">
        <v>156141</v>
      </c>
      <c r="G210" s="6">
        <f t="shared" si="3"/>
        <v>136.66666666666666</v>
      </c>
      <c r="H210" s="3" t="s">
        <v>6</v>
      </c>
      <c r="I210" s="2">
        <v>0.83130000000000004</v>
      </c>
      <c r="J210" s="3">
        <v>133</v>
      </c>
      <c r="K210" s="3">
        <v>1</v>
      </c>
      <c r="L210" s="3" t="s">
        <v>328</v>
      </c>
    </row>
    <row r="211" spans="1:12" x14ac:dyDescent="0.2">
      <c r="A211" s="1" t="s">
        <v>496</v>
      </c>
      <c r="B211" s="2">
        <v>0.94199999999999995</v>
      </c>
      <c r="C211" s="2">
        <v>0.94199999999999995</v>
      </c>
      <c r="D211" s="4"/>
      <c r="E211" s="3">
        <v>189776</v>
      </c>
      <c r="F211" s="3">
        <v>190186</v>
      </c>
      <c r="G211" s="6">
        <f t="shared" si="3"/>
        <v>136.66666666666666</v>
      </c>
      <c r="H211" s="3" t="s">
        <v>6</v>
      </c>
      <c r="I211" s="2">
        <v>0.83130000000000004</v>
      </c>
      <c r="J211" s="3">
        <v>133</v>
      </c>
      <c r="K211" s="3">
        <v>1</v>
      </c>
      <c r="L211" s="3" t="s">
        <v>328</v>
      </c>
    </row>
    <row r="212" spans="1:12" x14ac:dyDescent="0.2">
      <c r="A212" s="1" t="s">
        <v>497</v>
      </c>
      <c r="B212" s="2">
        <v>0.94199999999999995</v>
      </c>
      <c r="C212" s="2">
        <v>0.94199999999999995</v>
      </c>
      <c r="D212" s="4"/>
      <c r="E212" s="3">
        <v>148607</v>
      </c>
      <c r="F212" s="3">
        <v>148197</v>
      </c>
      <c r="G212" s="6">
        <f t="shared" si="3"/>
        <v>136.66666666666666</v>
      </c>
      <c r="H212" s="3" t="s">
        <v>6</v>
      </c>
      <c r="I212" s="2">
        <v>0.83130000000000004</v>
      </c>
      <c r="J212" s="3">
        <v>133</v>
      </c>
      <c r="K212" s="3">
        <v>1</v>
      </c>
      <c r="L212" s="3" t="s">
        <v>328</v>
      </c>
    </row>
    <row r="213" spans="1:12" x14ac:dyDescent="0.2">
      <c r="A213" s="1" t="s">
        <v>498</v>
      </c>
      <c r="B213" s="2">
        <v>0.98499999999999999</v>
      </c>
      <c r="C213" s="2">
        <v>0.98499999999999999</v>
      </c>
      <c r="D213" s="4"/>
      <c r="E213" s="3">
        <v>12629</v>
      </c>
      <c r="F213" s="3">
        <v>12231</v>
      </c>
      <c r="G213" s="6">
        <f t="shared" si="3"/>
        <v>132.66666666666666</v>
      </c>
      <c r="H213" s="3" t="s">
        <v>6</v>
      </c>
      <c r="I213" s="2">
        <v>0.83130000000000004</v>
      </c>
      <c r="J213" s="3">
        <v>133</v>
      </c>
      <c r="K213" s="3">
        <v>1</v>
      </c>
      <c r="L213" s="3" t="s">
        <v>317</v>
      </c>
    </row>
    <row r="214" spans="1:12" x14ac:dyDescent="0.2">
      <c r="A214" s="1" t="s">
        <v>499</v>
      </c>
      <c r="B214" s="2">
        <v>1</v>
      </c>
      <c r="C214" s="2">
        <v>1</v>
      </c>
      <c r="D214" s="4"/>
      <c r="E214" s="3">
        <v>87543</v>
      </c>
      <c r="F214" s="3">
        <v>87145</v>
      </c>
      <c r="G214" s="6">
        <f t="shared" si="3"/>
        <v>132.66666666666666</v>
      </c>
      <c r="H214" s="3" t="s">
        <v>6</v>
      </c>
      <c r="I214" s="2">
        <v>0.83130000000000004</v>
      </c>
      <c r="J214" s="3">
        <v>133</v>
      </c>
      <c r="K214" s="3">
        <v>1</v>
      </c>
      <c r="L214" s="3" t="s">
        <v>321</v>
      </c>
    </row>
    <row r="215" spans="1:12" x14ac:dyDescent="0.2">
      <c r="A215" s="1" t="s">
        <v>500</v>
      </c>
      <c r="B215" s="2">
        <v>0.98499999999999999</v>
      </c>
      <c r="C215" s="2">
        <v>0.98499999999999999</v>
      </c>
      <c r="D215" s="4"/>
      <c r="E215" s="3">
        <v>156241</v>
      </c>
      <c r="F215" s="3">
        <v>156639</v>
      </c>
      <c r="G215" s="6">
        <f t="shared" si="3"/>
        <v>132.66666666666666</v>
      </c>
      <c r="H215" s="3" t="s">
        <v>6</v>
      </c>
      <c r="I215" s="2">
        <v>0.83130000000000004</v>
      </c>
      <c r="J215" s="3">
        <v>133</v>
      </c>
      <c r="K215" s="3">
        <v>1</v>
      </c>
      <c r="L215" s="3" t="s">
        <v>317</v>
      </c>
    </row>
    <row r="216" spans="1:12" x14ac:dyDescent="0.2">
      <c r="A216" s="1" t="s">
        <v>237</v>
      </c>
      <c r="B216" s="2">
        <v>1</v>
      </c>
      <c r="C216" s="2">
        <v>1</v>
      </c>
      <c r="D216" s="4"/>
      <c r="E216" s="3">
        <v>444958</v>
      </c>
      <c r="F216" s="3">
        <v>444560</v>
      </c>
      <c r="G216" s="6">
        <f t="shared" si="3"/>
        <v>132.66666666666666</v>
      </c>
      <c r="H216" s="3" t="s">
        <v>6</v>
      </c>
      <c r="I216" s="2">
        <v>0.83130000000000004</v>
      </c>
      <c r="J216" s="3">
        <v>133</v>
      </c>
      <c r="K216" s="3">
        <v>1</v>
      </c>
      <c r="L216" s="3" t="s">
        <v>321</v>
      </c>
    </row>
    <row r="217" spans="1:12" x14ac:dyDescent="0.2">
      <c r="A217" s="1" t="s">
        <v>185</v>
      </c>
      <c r="B217" s="2">
        <v>0.94199999999999995</v>
      </c>
      <c r="C217" s="2">
        <v>0.94199999999999995</v>
      </c>
      <c r="D217" s="4"/>
      <c r="E217" s="3">
        <v>326153</v>
      </c>
      <c r="F217" s="3">
        <v>325743</v>
      </c>
      <c r="G217" s="6">
        <f t="shared" si="3"/>
        <v>136.66666666666666</v>
      </c>
      <c r="H217" s="3" t="s">
        <v>6</v>
      </c>
      <c r="I217" s="2">
        <v>0.83130000000000004</v>
      </c>
      <c r="J217" s="3">
        <v>133</v>
      </c>
      <c r="K217" s="3">
        <v>1</v>
      </c>
      <c r="L217" s="3" t="s">
        <v>318</v>
      </c>
    </row>
    <row r="218" spans="1:12" x14ac:dyDescent="0.2">
      <c r="A218" s="1" t="s">
        <v>501</v>
      </c>
      <c r="B218" s="2">
        <v>0.94199999999999995</v>
      </c>
      <c r="C218" s="2">
        <v>0.94199999999999995</v>
      </c>
      <c r="D218" s="4"/>
      <c r="E218" s="3">
        <v>97049</v>
      </c>
      <c r="F218" s="3">
        <v>97459</v>
      </c>
      <c r="G218" s="6">
        <f t="shared" si="3"/>
        <v>136.66666666666666</v>
      </c>
      <c r="H218" s="3" t="s">
        <v>6</v>
      </c>
      <c r="I218" s="2">
        <v>0.83130000000000004</v>
      </c>
      <c r="J218" s="3">
        <v>133</v>
      </c>
      <c r="K218" s="3">
        <v>1</v>
      </c>
      <c r="L218" s="3" t="s">
        <v>328</v>
      </c>
    </row>
    <row r="219" spans="1:12" x14ac:dyDescent="0.2">
      <c r="A219" s="1" t="s">
        <v>502</v>
      </c>
      <c r="B219" s="2">
        <v>0.94199999999999995</v>
      </c>
      <c r="C219" s="2">
        <v>0.94199999999999995</v>
      </c>
      <c r="D219" s="4"/>
      <c r="E219" s="3">
        <v>38059</v>
      </c>
      <c r="F219" s="3">
        <v>38469</v>
      </c>
      <c r="G219" s="6">
        <f t="shared" si="3"/>
        <v>136.66666666666666</v>
      </c>
      <c r="H219" s="3" t="s">
        <v>6</v>
      </c>
      <c r="I219" s="2">
        <v>0.83130000000000004</v>
      </c>
      <c r="J219" s="3">
        <v>133</v>
      </c>
      <c r="K219" s="3">
        <v>1</v>
      </c>
      <c r="L219" s="3" t="s">
        <v>328</v>
      </c>
    </row>
    <row r="220" spans="1:12" x14ac:dyDescent="0.2">
      <c r="A220" s="1" t="s">
        <v>503</v>
      </c>
      <c r="B220" s="2">
        <v>0.92700000000000005</v>
      </c>
      <c r="C220" s="2">
        <v>0.92700000000000005</v>
      </c>
      <c r="D220" s="4"/>
      <c r="E220" s="3">
        <v>84649</v>
      </c>
      <c r="F220" s="3">
        <v>85059</v>
      </c>
      <c r="G220" s="6">
        <f t="shared" si="3"/>
        <v>136.66666666666666</v>
      </c>
      <c r="H220" s="3" t="s">
        <v>6</v>
      </c>
      <c r="I220" s="2">
        <v>0.83130000000000004</v>
      </c>
      <c r="J220" s="3">
        <v>133</v>
      </c>
      <c r="K220" s="3">
        <v>1</v>
      </c>
      <c r="L220" s="3" t="s">
        <v>338</v>
      </c>
    </row>
    <row r="221" spans="1:12" x14ac:dyDescent="0.2">
      <c r="A221" s="1" t="s">
        <v>504</v>
      </c>
      <c r="B221" s="2">
        <v>0.94199999999999995</v>
      </c>
      <c r="C221" s="2">
        <v>0.94199999999999995</v>
      </c>
      <c r="D221" s="4"/>
      <c r="E221" s="3">
        <v>97023</v>
      </c>
      <c r="F221" s="3">
        <v>97433</v>
      </c>
      <c r="G221" s="6">
        <f t="shared" si="3"/>
        <v>136.66666666666666</v>
      </c>
      <c r="H221" s="3" t="s">
        <v>6</v>
      </c>
      <c r="I221" s="2">
        <v>0.83130000000000004</v>
      </c>
      <c r="J221" s="3">
        <v>133</v>
      </c>
      <c r="K221" s="3">
        <v>1</v>
      </c>
      <c r="L221" s="3" t="s">
        <v>328</v>
      </c>
    </row>
    <row r="222" spans="1:12" x14ac:dyDescent="0.2">
      <c r="A222" s="1" t="s">
        <v>299</v>
      </c>
      <c r="B222" s="2">
        <v>0.92700000000000005</v>
      </c>
      <c r="C222" s="2">
        <v>0.92700000000000005</v>
      </c>
      <c r="D222" s="4"/>
      <c r="E222" s="3">
        <v>92491</v>
      </c>
      <c r="F222" s="3">
        <v>92901</v>
      </c>
      <c r="G222" s="6">
        <f t="shared" si="3"/>
        <v>136.66666666666666</v>
      </c>
      <c r="H222" s="3" t="s">
        <v>6</v>
      </c>
      <c r="I222" s="2">
        <v>0.83130000000000004</v>
      </c>
      <c r="J222" s="3">
        <v>133</v>
      </c>
      <c r="K222" s="3">
        <v>1</v>
      </c>
      <c r="L222" s="3" t="s">
        <v>338</v>
      </c>
    </row>
    <row r="223" spans="1:12" x14ac:dyDescent="0.2">
      <c r="A223" s="1" t="s">
        <v>169</v>
      </c>
      <c r="B223" s="2">
        <v>0.94199999999999995</v>
      </c>
      <c r="C223" s="2">
        <v>0.94199999999999995</v>
      </c>
      <c r="D223" s="4"/>
      <c r="E223" s="3">
        <v>602869</v>
      </c>
      <c r="F223" s="3">
        <v>602459</v>
      </c>
      <c r="G223" s="6">
        <f t="shared" si="3"/>
        <v>136.66666666666666</v>
      </c>
      <c r="H223" s="3" t="s">
        <v>6</v>
      </c>
      <c r="I223" s="2">
        <v>0.83130000000000004</v>
      </c>
      <c r="J223" s="3">
        <v>133</v>
      </c>
      <c r="K223" s="3">
        <v>1</v>
      </c>
      <c r="L223" s="3" t="s">
        <v>318</v>
      </c>
    </row>
    <row r="224" spans="1:12" x14ac:dyDescent="0.2">
      <c r="A224" s="1" t="s">
        <v>505</v>
      </c>
      <c r="B224" s="2">
        <v>0.92700000000000005</v>
      </c>
      <c r="C224" s="2">
        <v>0.92700000000000005</v>
      </c>
      <c r="D224" s="4"/>
      <c r="E224" s="3">
        <v>32646</v>
      </c>
      <c r="F224" s="3">
        <v>33056</v>
      </c>
      <c r="G224" s="6">
        <f t="shared" si="3"/>
        <v>136.66666666666666</v>
      </c>
      <c r="H224" s="3" t="s">
        <v>6</v>
      </c>
      <c r="I224" s="2">
        <v>0.83130000000000004</v>
      </c>
      <c r="J224" s="3">
        <v>133</v>
      </c>
      <c r="K224" s="3">
        <v>1</v>
      </c>
      <c r="L224" s="3" t="s">
        <v>338</v>
      </c>
    </row>
    <row r="225" spans="1:12" x14ac:dyDescent="0.2">
      <c r="A225" s="1" t="s">
        <v>186</v>
      </c>
      <c r="B225" s="2">
        <v>1</v>
      </c>
      <c r="C225" s="2">
        <v>1</v>
      </c>
      <c r="D225" s="4"/>
      <c r="E225" s="3">
        <v>38432</v>
      </c>
      <c r="F225" s="3">
        <v>38830</v>
      </c>
      <c r="G225" s="6">
        <f t="shared" si="3"/>
        <v>132.66666666666666</v>
      </c>
      <c r="H225" s="3" t="s">
        <v>6</v>
      </c>
      <c r="I225" s="2">
        <v>0.83130000000000004</v>
      </c>
      <c r="J225" s="3">
        <v>133</v>
      </c>
      <c r="K225" s="3">
        <v>1</v>
      </c>
      <c r="L225" s="3" t="s">
        <v>321</v>
      </c>
    </row>
    <row r="226" spans="1:12" x14ac:dyDescent="0.2">
      <c r="A226" s="1" t="s">
        <v>506</v>
      </c>
      <c r="B226" s="2">
        <v>0.94199999999999995</v>
      </c>
      <c r="C226" s="2">
        <v>0.94199999999999995</v>
      </c>
      <c r="D226" s="4"/>
      <c r="E226" s="3">
        <v>377227</v>
      </c>
      <c r="F226" s="3">
        <v>377637</v>
      </c>
      <c r="G226" s="6">
        <f t="shared" si="3"/>
        <v>136.66666666666666</v>
      </c>
      <c r="H226" s="3" t="s">
        <v>6</v>
      </c>
      <c r="I226" s="2">
        <v>0.83130000000000004</v>
      </c>
      <c r="J226" s="3">
        <v>133</v>
      </c>
      <c r="K226" s="3">
        <v>1</v>
      </c>
      <c r="L226" s="3" t="s">
        <v>328</v>
      </c>
    </row>
    <row r="227" spans="1:12" x14ac:dyDescent="0.2">
      <c r="A227" s="1" t="s">
        <v>170</v>
      </c>
      <c r="B227" s="2">
        <v>0.94199999999999995</v>
      </c>
      <c r="C227" s="2">
        <v>0.94199999999999995</v>
      </c>
      <c r="D227" s="4"/>
      <c r="E227" s="3">
        <v>399413</v>
      </c>
      <c r="F227" s="3">
        <v>399003</v>
      </c>
      <c r="G227" s="6">
        <f t="shared" si="3"/>
        <v>136.66666666666666</v>
      </c>
      <c r="H227" s="3" t="s">
        <v>6</v>
      </c>
      <c r="I227" s="2">
        <v>0.83130000000000004</v>
      </c>
      <c r="J227" s="3">
        <v>133</v>
      </c>
      <c r="K227" s="3">
        <v>1</v>
      </c>
      <c r="L227" s="3" t="s">
        <v>318</v>
      </c>
    </row>
    <row r="228" spans="1:12" x14ac:dyDescent="0.2">
      <c r="A228" s="1" t="s">
        <v>171</v>
      </c>
      <c r="B228" s="2">
        <v>0.94199999999999995</v>
      </c>
      <c r="C228" s="2">
        <v>0.94199999999999995</v>
      </c>
      <c r="D228" s="4"/>
      <c r="E228" s="3">
        <v>327116</v>
      </c>
      <c r="F228" s="3">
        <v>326706</v>
      </c>
      <c r="G228" s="6">
        <f t="shared" si="3"/>
        <v>136.66666666666666</v>
      </c>
      <c r="H228" s="3" t="s">
        <v>6</v>
      </c>
      <c r="I228" s="2">
        <v>0.83130000000000004</v>
      </c>
      <c r="J228" s="3">
        <v>133</v>
      </c>
      <c r="K228" s="3">
        <v>1</v>
      </c>
      <c r="L228" s="3" t="s">
        <v>318</v>
      </c>
    </row>
    <row r="229" spans="1:12" x14ac:dyDescent="0.2">
      <c r="A229" s="1" t="s">
        <v>507</v>
      </c>
      <c r="B229" s="2">
        <v>0.98499999999999999</v>
      </c>
      <c r="C229" s="2">
        <v>0.98499999999999999</v>
      </c>
      <c r="D229" s="4"/>
      <c r="E229" s="3">
        <v>97307</v>
      </c>
      <c r="F229" s="3">
        <v>97705</v>
      </c>
      <c r="G229" s="6">
        <f t="shared" si="3"/>
        <v>132.66666666666666</v>
      </c>
      <c r="H229" s="3" t="s">
        <v>6</v>
      </c>
      <c r="I229" s="2">
        <v>0.83130000000000004</v>
      </c>
      <c r="J229" s="3">
        <v>133</v>
      </c>
      <c r="K229" s="3">
        <v>1</v>
      </c>
      <c r="L229" s="3" t="s">
        <v>317</v>
      </c>
    </row>
    <row r="230" spans="1:12" x14ac:dyDescent="0.2">
      <c r="A230" s="1" t="s">
        <v>508</v>
      </c>
      <c r="B230" s="2">
        <v>0.94199999999999995</v>
      </c>
      <c r="C230" s="2">
        <v>0.94199999999999995</v>
      </c>
      <c r="D230" s="4"/>
      <c r="E230" s="3">
        <v>34837</v>
      </c>
      <c r="F230" s="3">
        <v>34427</v>
      </c>
      <c r="G230" s="6">
        <f t="shared" si="3"/>
        <v>136.66666666666666</v>
      </c>
      <c r="H230" s="3" t="s">
        <v>6</v>
      </c>
      <c r="I230" s="2">
        <v>0.83130000000000004</v>
      </c>
      <c r="J230" s="3">
        <v>133</v>
      </c>
      <c r="K230" s="3">
        <v>1</v>
      </c>
      <c r="L230" s="3" t="s">
        <v>318</v>
      </c>
    </row>
    <row r="231" spans="1:12" x14ac:dyDescent="0.2">
      <c r="A231" s="1" t="s">
        <v>173</v>
      </c>
      <c r="B231" s="2">
        <v>0.94199999999999995</v>
      </c>
      <c r="C231" s="2">
        <v>0.94199999999999995</v>
      </c>
      <c r="D231" s="4"/>
      <c r="E231" s="3">
        <v>14944</v>
      </c>
      <c r="F231" s="3">
        <v>15354</v>
      </c>
      <c r="G231" s="6">
        <f t="shared" si="3"/>
        <v>136.66666666666666</v>
      </c>
      <c r="H231" s="3" t="s">
        <v>6</v>
      </c>
      <c r="I231" s="2">
        <v>0.83130000000000004</v>
      </c>
      <c r="J231" s="3">
        <v>133</v>
      </c>
      <c r="K231" s="3">
        <v>1</v>
      </c>
      <c r="L231" s="3" t="s">
        <v>318</v>
      </c>
    </row>
    <row r="232" spans="1:12" x14ac:dyDescent="0.2">
      <c r="A232" s="1" t="s">
        <v>174</v>
      </c>
      <c r="B232" s="2">
        <v>0.94199999999999995</v>
      </c>
      <c r="C232" s="2">
        <v>0.94199999999999995</v>
      </c>
      <c r="D232" s="4"/>
      <c r="E232" s="3">
        <v>246331</v>
      </c>
      <c r="F232" s="3">
        <v>245921</v>
      </c>
      <c r="G232" s="6">
        <f t="shared" si="3"/>
        <v>136.66666666666666</v>
      </c>
      <c r="H232" s="3" t="s">
        <v>6</v>
      </c>
      <c r="I232" s="2">
        <v>0.83130000000000004</v>
      </c>
      <c r="J232" s="3">
        <v>133</v>
      </c>
      <c r="K232" s="3">
        <v>1</v>
      </c>
      <c r="L232" s="3" t="s">
        <v>318</v>
      </c>
    </row>
    <row r="233" spans="1:12" x14ac:dyDescent="0.2">
      <c r="A233" s="1" t="s">
        <v>509</v>
      </c>
      <c r="B233" s="2">
        <v>0.93400000000000005</v>
      </c>
      <c r="C233" s="2">
        <v>0.93400000000000005</v>
      </c>
      <c r="D233" s="4"/>
      <c r="E233" s="3">
        <v>12690</v>
      </c>
      <c r="F233" s="3">
        <v>12280</v>
      </c>
      <c r="G233" s="6">
        <f t="shared" si="3"/>
        <v>136.66666666666666</v>
      </c>
      <c r="H233" s="3" t="s">
        <v>6</v>
      </c>
      <c r="I233" s="2">
        <v>0.83130000000000004</v>
      </c>
      <c r="J233" s="3">
        <v>133</v>
      </c>
      <c r="K233" s="3">
        <v>1</v>
      </c>
      <c r="L233" s="3" t="s">
        <v>355</v>
      </c>
    </row>
    <row r="234" spans="1:12" x14ac:dyDescent="0.2">
      <c r="A234" s="1" t="s">
        <v>510</v>
      </c>
      <c r="B234" s="2">
        <v>0.98499999999999999</v>
      </c>
      <c r="C234" s="2">
        <v>0.98499999999999999</v>
      </c>
      <c r="D234" s="4"/>
      <c r="E234" s="3">
        <v>12631</v>
      </c>
      <c r="F234" s="3">
        <v>12233</v>
      </c>
      <c r="G234" s="6">
        <f t="shared" si="3"/>
        <v>132.66666666666666</v>
      </c>
      <c r="H234" s="3" t="s">
        <v>6</v>
      </c>
      <c r="I234" s="2">
        <v>0.83130000000000004</v>
      </c>
      <c r="J234" s="3">
        <v>133</v>
      </c>
      <c r="K234" s="3">
        <v>1</v>
      </c>
      <c r="L234" s="3" t="s">
        <v>317</v>
      </c>
    </row>
    <row r="235" spans="1:12" x14ac:dyDescent="0.2">
      <c r="A235" s="1" t="s">
        <v>301</v>
      </c>
      <c r="B235" s="2">
        <v>0.92700000000000005</v>
      </c>
      <c r="C235" s="2">
        <v>0.92700000000000005</v>
      </c>
      <c r="D235" s="4"/>
      <c r="E235" s="3">
        <v>230595</v>
      </c>
      <c r="F235" s="3">
        <v>230185</v>
      </c>
      <c r="G235" s="6">
        <f t="shared" si="3"/>
        <v>136.66666666666666</v>
      </c>
      <c r="H235" s="3" t="s">
        <v>6</v>
      </c>
      <c r="I235" s="2">
        <v>0.83130000000000004</v>
      </c>
      <c r="J235" s="3">
        <v>133</v>
      </c>
      <c r="K235" s="3">
        <v>1</v>
      </c>
      <c r="L235" s="3" t="s">
        <v>338</v>
      </c>
    </row>
    <row r="236" spans="1:12" x14ac:dyDescent="0.2">
      <c r="A236" s="1" t="s">
        <v>511</v>
      </c>
      <c r="B236" s="2">
        <v>0.94199999999999995</v>
      </c>
      <c r="C236" s="2">
        <v>0.94199999999999995</v>
      </c>
      <c r="D236" s="4"/>
      <c r="E236" s="3">
        <v>26063</v>
      </c>
      <c r="F236" s="3">
        <v>25653</v>
      </c>
      <c r="G236" s="6">
        <f t="shared" si="3"/>
        <v>136.66666666666666</v>
      </c>
      <c r="H236" s="3" t="s">
        <v>6</v>
      </c>
      <c r="I236" s="2">
        <v>0.83130000000000004</v>
      </c>
      <c r="J236" s="3">
        <v>133</v>
      </c>
      <c r="K236" s="3">
        <v>1</v>
      </c>
      <c r="L236" s="3" t="s">
        <v>328</v>
      </c>
    </row>
    <row r="237" spans="1:12" x14ac:dyDescent="0.2">
      <c r="A237" s="1" t="s">
        <v>238</v>
      </c>
      <c r="B237" s="2">
        <v>1</v>
      </c>
      <c r="C237" s="2">
        <v>1</v>
      </c>
      <c r="D237" s="3" t="s">
        <v>239</v>
      </c>
      <c r="E237" s="3">
        <v>1783972</v>
      </c>
      <c r="F237" s="3">
        <v>1783574</v>
      </c>
      <c r="G237" s="6">
        <f t="shared" si="3"/>
        <v>132.66666666666666</v>
      </c>
      <c r="H237" s="3" t="s">
        <v>6</v>
      </c>
      <c r="I237" s="2">
        <v>0.83130000000000004</v>
      </c>
      <c r="J237" s="3">
        <v>133</v>
      </c>
      <c r="K237" s="3">
        <v>1</v>
      </c>
      <c r="L237" s="3" t="s">
        <v>321</v>
      </c>
    </row>
    <row r="238" spans="1:12" x14ac:dyDescent="0.2">
      <c r="A238" s="1" t="s">
        <v>512</v>
      </c>
      <c r="B238" s="2">
        <v>0.92700000000000005</v>
      </c>
      <c r="C238" s="2">
        <v>0.92700000000000005</v>
      </c>
      <c r="D238" s="3" t="s">
        <v>513</v>
      </c>
      <c r="E238" s="3">
        <v>83825</v>
      </c>
      <c r="F238" s="3">
        <v>84235</v>
      </c>
      <c r="G238" s="6">
        <f t="shared" si="3"/>
        <v>136.66666666666666</v>
      </c>
      <c r="H238" s="3" t="s">
        <v>6</v>
      </c>
      <c r="I238" s="2">
        <v>0.83130000000000004</v>
      </c>
      <c r="J238" s="3">
        <v>133</v>
      </c>
      <c r="K238" s="3">
        <v>1</v>
      </c>
      <c r="L238" s="3" t="s">
        <v>338</v>
      </c>
    </row>
    <row r="239" spans="1:12" x14ac:dyDescent="0.2">
      <c r="A239" s="1" t="s">
        <v>514</v>
      </c>
      <c r="B239" s="2">
        <v>0.92700000000000005</v>
      </c>
      <c r="C239" s="2">
        <v>0.92700000000000005</v>
      </c>
      <c r="D239" s="3" t="s">
        <v>515</v>
      </c>
      <c r="E239" s="3">
        <v>84441</v>
      </c>
      <c r="F239" s="3">
        <v>84851</v>
      </c>
      <c r="G239" s="6">
        <f t="shared" si="3"/>
        <v>136.66666666666666</v>
      </c>
      <c r="H239" s="3" t="s">
        <v>6</v>
      </c>
      <c r="I239" s="2">
        <v>0.83130000000000004</v>
      </c>
      <c r="J239" s="3">
        <v>133</v>
      </c>
      <c r="K239" s="3">
        <v>1</v>
      </c>
      <c r="L239" s="3" t="s">
        <v>338</v>
      </c>
    </row>
    <row r="240" spans="1:12" x14ac:dyDescent="0.2">
      <c r="A240" s="1" t="s">
        <v>306</v>
      </c>
      <c r="B240" s="2">
        <v>0.92700000000000005</v>
      </c>
      <c r="C240" s="2">
        <v>0.92700000000000005</v>
      </c>
      <c r="D240" s="3" t="s">
        <v>307</v>
      </c>
      <c r="E240" s="3">
        <v>84441</v>
      </c>
      <c r="F240" s="3">
        <v>84851</v>
      </c>
      <c r="G240" s="6">
        <f t="shared" si="3"/>
        <v>136.66666666666666</v>
      </c>
      <c r="H240" s="3" t="s">
        <v>6</v>
      </c>
      <c r="I240" s="2">
        <v>0.83130000000000004</v>
      </c>
      <c r="J240" s="3">
        <v>133</v>
      </c>
      <c r="K240" s="3">
        <v>1</v>
      </c>
      <c r="L240" s="3" t="s">
        <v>338</v>
      </c>
    </row>
    <row r="241" spans="1:12" x14ac:dyDescent="0.2">
      <c r="A241" s="1" t="s">
        <v>516</v>
      </c>
      <c r="B241" s="2">
        <v>0.92700000000000005</v>
      </c>
      <c r="C241" s="2">
        <v>0.92700000000000005</v>
      </c>
      <c r="D241" s="3" t="s">
        <v>517</v>
      </c>
      <c r="E241" s="3">
        <v>119786</v>
      </c>
      <c r="F241" s="3">
        <v>119376</v>
      </c>
      <c r="G241" s="6">
        <f t="shared" si="3"/>
        <v>136.66666666666666</v>
      </c>
      <c r="H241" s="3" t="s">
        <v>6</v>
      </c>
      <c r="I241" s="2">
        <v>0.83130000000000004</v>
      </c>
      <c r="J241" s="3">
        <v>133</v>
      </c>
      <c r="K241" s="3">
        <v>1</v>
      </c>
      <c r="L241" s="3" t="s">
        <v>338</v>
      </c>
    </row>
    <row r="242" spans="1:12" x14ac:dyDescent="0.2">
      <c r="A242" s="1" t="s">
        <v>518</v>
      </c>
      <c r="B242" s="2">
        <v>0.92700000000000005</v>
      </c>
      <c r="C242" s="2">
        <v>0.92700000000000005</v>
      </c>
      <c r="D242" s="3" t="s">
        <v>519</v>
      </c>
      <c r="E242" s="3">
        <v>128120</v>
      </c>
      <c r="F242" s="3">
        <v>127710</v>
      </c>
      <c r="G242" s="6">
        <f t="shared" si="3"/>
        <v>136.66666666666666</v>
      </c>
      <c r="H242" s="3" t="s">
        <v>6</v>
      </c>
      <c r="I242" s="2">
        <v>0.83130000000000004</v>
      </c>
      <c r="J242" s="3">
        <v>133</v>
      </c>
      <c r="K242" s="3">
        <v>1</v>
      </c>
      <c r="L242" s="3" t="s">
        <v>338</v>
      </c>
    </row>
    <row r="243" spans="1:12" x14ac:dyDescent="0.2">
      <c r="A243" s="1" t="s">
        <v>520</v>
      </c>
      <c r="B243" s="2">
        <v>0.94199999999999995</v>
      </c>
      <c r="C243" s="2">
        <v>0.94199999999999995</v>
      </c>
      <c r="D243" s="3" t="s">
        <v>521</v>
      </c>
      <c r="E243" s="3">
        <v>395872</v>
      </c>
      <c r="F243" s="3">
        <v>396282</v>
      </c>
      <c r="G243" s="6">
        <f t="shared" si="3"/>
        <v>136.66666666666666</v>
      </c>
      <c r="H243" s="3" t="s">
        <v>6</v>
      </c>
      <c r="I243" s="2">
        <v>0.83130000000000004</v>
      </c>
      <c r="J243" s="3">
        <v>133</v>
      </c>
      <c r="K243" s="3">
        <v>1</v>
      </c>
      <c r="L243" s="3" t="s">
        <v>328</v>
      </c>
    </row>
    <row r="244" spans="1:12" x14ac:dyDescent="0.2">
      <c r="A244" s="1" t="s">
        <v>522</v>
      </c>
      <c r="B244" s="2">
        <v>0.94199999999999995</v>
      </c>
      <c r="C244" s="2">
        <v>0.94199999999999995</v>
      </c>
      <c r="D244" s="3" t="s">
        <v>523</v>
      </c>
      <c r="E244" s="3">
        <v>296882</v>
      </c>
      <c r="F244" s="3">
        <v>297292</v>
      </c>
      <c r="G244" s="6">
        <f t="shared" si="3"/>
        <v>136.66666666666666</v>
      </c>
      <c r="H244" s="3" t="s">
        <v>6</v>
      </c>
      <c r="I244" s="2">
        <v>0.83130000000000004</v>
      </c>
      <c r="J244" s="3">
        <v>133</v>
      </c>
      <c r="K244" s="3">
        <v>1</v>
      </c>
      <c r="L244" s="3" t="s">
        <v>328</v>
      </c>
    </row>
    <row r="245" spans="1:12" x14ac:dyDescent="0.2">
      <c r="A245" s="1" t="s">
        <v>524</v>
      </c>
      <c r="B245" s="2">
        <v>0.94199999999999995</v>
      </c>
      <c r="C245" s="2">
        <v>0.94199999999999995</v>
      </c>
      <c r="D245" s="3" t="s">
        <v>525</v>
      </c>
      <c r="E245" s="3">
        <v>12835</v>
      </c>
      <c r="F245" s="3">
        <v>12425</v>
      </c>
      <c r="G245" s="6">
        <f t="shared" si="3"/>
        <v>136.66666666666666</v>
      </c>
      <c r="H245" s="3" t="s">
        <v>6</v>
      </c>
      <c r="I245" s="2">
        <v>0.83130000000000004</v>
      </c>
      <c r="J245" s="3">
        <v>133</v>
      </c>
      <c r="K245" s="3">
        <v>1</v>
      </c>
      <c r="L245" s="3" t="s">
        <v>328</v>
      </c>
    </row>
    <row r="246" spans="1:12" x14ac:dyDescent="0.2">
      <c r="A246" s="1" t="s">
        <v>526</v>
      </c>
      <c r="B246" s="2">
        <v>0.94199999999999995</v>
      </c>
      <c r="C246" s="2">
        <v>0.94199999999999995</v>
      </c>
      <c r="D246" s="3" t="s">
        <v>527</v>
      </c>
      <c r="E246" s="3">
        <v>296897</v>
      </c>
      <c r="F246" s="3">
        <v>297307</v>
      </c>
      <c r="G246" s="6">
        <f t="shared" si="3"/>
        <v>136.66666666666666</v>
      </c>
      <c r="H246" s="3" t="s">
        <v>6</v>
      </c>
      <c r="I246" s="2">
        <v>0.83130000000000004</v>
      </c>
      <c r="J246" s="3">
        <v>133</v>
      </c>
      <c r="K246" s="3">
        <v>1</v>
      </c>
      <c r="L246" s="3" t="s">
        <v>328</v>
      </c>
    </row>
    <row r="247" spans="1:12" x14ac:dyDescent="0.2">
      <c r="A247" s="1" t="s">
        <v>528</v>
      </c>
      <c r="B247" s="2">
        <v>0.94199999999999995</v>
      </c>
      <c r="C247" s="2">
        <v>0.94199999999999995</v>
      </c>
      <c r="D247" s="3" t="s">
        <v>529</v>
      </c>
      <c r="E247" s="3">
        <v>38333</v>
      </c>
      <c r="F247" s="3">
        <v>38743</v>
      </c>
      <c r="G247" s="6">
        <f t="shared" si="3"/>
        <v>136.66666666666666</v>
      </c>
      <c r="H247" s="3" t="s">
        <v>6</v>
      </c>
      <c r="I247" s="2">
        <v>0.83130000000000004</v>
      </c>
      <c r="J247" s="3">
        <v>133</v>
      </c>
      <c r="K247" s="3">
        <v>1</v>
      </c>
      <c r="L247" s="3" t="s">
        <v>328</v>
      </c>
    </row>
    <row r="248" spans="1:12" x14ac:dyDescent="0.2">
      <c r="A248" s="1" t="s">
        <v>530</v>
      </c>
      <c r="B248" s="2">
        <v>0.94199999999999995</v>
      </c>
      <c r="C248" s="2">
        <v>0.94199999999999995</v>
      </c>
      <c r="D248" s="3" t="s">
        <v>531</v>
      </c>
      <c r="E248" s="3">
        <v>395871</v>
      </c>
      <c r="F248" s="3">
        <v>396281</v>
      </c>
      <c r="G248" s="6">
        <f t="shared" si="3"/>
        <v>136.66666666666666</v>
      </c>
      <c r="H248" s="3" t="s">
        <v>6</v>
      </c>
      <c r="I248" s="2">
        <v>0.83130000000000004</v>
      </c>
      <c r="J248" s="3">
        <v>133</v>
      </c>
      <c r="K248" s="3">
        <v>1</v>
      </c>
      <c r="L248" s="3" t="s">
        <v>328</v>
      </c>
    </row>
    <row r="249" spans="1:12" x14ac:dyDescent="0.2">
      <c r="A249" s="1" t="s">
        <v>532</v>
      </c>
      <c r="B249" s="2">
        <v>0.94199999999999995</v>
      </c>
      <c r="C249" s="2">
        <v>0.94199999999999995</v>
      </c>
      <c r="D249" s="3" t="s">
        <v>533</v>
      </c>
      <c r="E249" s="3">
        <v>297236</v>
      </c>
      <c r="F249" s="3">
        <v>297646</v>
      </c>
      <c r="G249" s="6">
        <f t="shared" si="3"/>
        <v>136.66666666666666</v>
      </c>
      <c r="H249" s="3" t="s">
        <v>6</v>
      </c>
      <c r="I249" s="2">
        <v>0.83130000000000004</v>
      </c>
      <c r="J249" s="3">
        <v>133</v>
      </c>
      <c r="K249" s="3">
        <v>1</v>
      </c>
      <c r="L249" s="3" t="s">
        <v>328</v>
      </c>
    </row>
    <row r="250" spans="1:12" x14ac:dyDescent="0.2">
      <c r="A250" s="1" t="s">
        <v>534</v>
      </c>
      <c r="B250" s="2">
        <v>0.94199999999999995</v>
      </c>
      <c r="C250" s="2">
        <v>0.94199999999999995</v>
      </c>
      <c r="D250" s="3" t="s">
        <v>535</v>
      </c>
      <c r="E250" s="3">
        <v>297007</v>
      </c>
      <c r="F250" s="3">
        <v>297417</v>
      </c>
      <c r="G250" s="6">
        <f t="shared" si="3"/>
        <v>136.66666666666666</v>
      </c>
      <c r="H250" s="3" t="s">
        <v>6</v>
      </c>
      <c r="I250" s="2">
        <v>0.83130000000000004</v>
      </c>
      <c r="J250" s="3">
        <v>133</v>
      </c>
      <c r="K250" s="3">
        <v>1</v>
      </c>
      <c r="L250" s="3" t="s">
        <v>328</v>
      </c>
    </row>
    <row r="251" spans="1:12" x14ac:dyDescent="0.2">
      <c r="A251" s="1" t="s">
        <v>103</v>
      </c>
      <c r="B251" s="2">
        <v>0.98499999999999999</v>
      </c>
      <c r="C251" s="2">
        <v>0.98499999999999999</v>
      </c>
      <c r="D251" s="3" t="s">
        <v>104</v>
      </c>
      <c r="E251" s="3">
        <v>1833293</v>
      </c>
      <c r="F251" s="3">
        <v>1832895</v>
      </c>
      <c r="G251" s="6">
        <f t="shared" si="3"/>
        <v>132.66666666666666</v>
      </c>
      <c r="H251" s="3" t="s">
        <v>6</v>
      </c>
      <c r="I251" s="2">
        <v>0.83130000000000004</v>
      </c>
      <c r="J251" s="3">
        <v>133</v>
      </c>
      <c r="K251" s="3">
        <v>1</v>
      </c>
      <c r="L251" s="3" t="s">
        <v>31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D19F88-5B09-374B-8043-CBD12F295E5A}">
  <dimension ref="A1:L251"/>
  <sheetViews>
    <sheetView topLeftCell="A239" workbookViewId="0">
      <selection activeCell="D18" sqref="D18"/>
    </sheetView>
  </sheetViews>
  <sheetFormatPr baseColWidth="10" defaultRowHeight="16" x14ac:dyDescent="0.2"/>
  <cols>
    <col min="1" max="1" width="70.5" bestFit="1" customWidth="1"/>
    <col min="2" max="2" width="15" bestFit="1" customWidth="1"/>
    <col min="3" max="3" width="17.1640625" bestFit="1" customWidth="1"/>
    <col min="4" max="4" width="103.5" bestFit="1" customWidth="1"/>
    <col min="5" max="6" width="8.1640625" bestFit="1" customWidth="1"/>
    <col min="7" max="7" width="8.1640625" customWidth="1"/>
    <col min="8" max="8" width="6" bestFit="1" customWidth="1"/>
    <col min="9" max="9" width="14" bestFit="1" customWidth="1"/>
    <col min="10" max="10" width="9.5" bestFit="1" customWidth="1"/>
    <col min="12" max="12" width="186.83203125" bestFit="1" customWidth="1"/>
  </cols>
  <sheetData>
    <row r="1" spans="1:12" x14ac:dyDescent="0.2">
      <c r="A1" s="1" t="s">
        <v>0</v>
      </c>
      <c r="B1" s="1" t="s">
        <v>1</v>
      </c>
      <c r="C1" s="1" t="s">
        <v>2</v>
      </c>
      <c r="D1" s="1" t="s">
        <v>3</v>
      </c>
      <c r="E1" s="1" t="s">
        <v>4</v>
      </c>
      <c r="F1" s="1" t="s">
        <v>5</v>
      </c>
      <c r="G1" s="1" t="s">
        <v>1080</v>
      </c>
      <c r="H1" s="1" t="s">
        <v>6</v>
      </c>
      <c r="I1" s="1" t="s">
        <v>7</v>
      </c>
      <c r="J1" s="1" t="s">
        <v>8</v>
      </c>
      <c r="K1" s="1" t="s">
        <v>9</v>
      </c>
      <c r="L1" s="1" t="s">
        <v>10</v>
      </c>
    </row>
    <row r="2" spans="1:12" x14ac:dyDescent="0.2">
      <c r="A2" s="1" t="s">
        <v>536</v>
      </c>
      <c r="B2" s="2">
        <v>0.99399999999999999</v>
      </c>
      <c r="C2" s="2">
        <v>0.99399999999999999</v>
      </c>
      <c r="D2" s="3" t="s">
        <v>537</v>
      </c>
      <c r="E2" s="3">
        <v>336432</v>
      </c>
      <c r="F2" s="3">
        <v>336941</v>
      </c>
      <c r="G2" s="6">
        <f>(ABS(E2-F2))/3</f>
        <v>169.66666666666666</v>
      </c>
      <c r="H2" s="3" t="s">
        <v>6</v>
      </c>
      <c r="I2" s="2">
        <v>1</v>
      </c>
      <c r="J2" s="3">
        <v>170</v>
      </c>
      <c r="K2" s="3">
        <v>1</v>
      </c>
      <c r="L2" s="3" t="s">
        <v>538</v>
      </c>
    </row>
    <row r="3" spans="1:12" x14ac:dyDescent="0.2">
      <c r="A3" s="1" t="s">
        <v>539</v>
      </c>
      <c r="B3" s="2">
        <v>0.98199999999999998</v>
      </c>
      <c r="C3" s="2">
        <v>0.98199999999999998</v>
      </c>
      <c r="D3" s="3" t="s">
        <v>119</v>
      </c>
      <c r="E3" s="3">
        <v>360480</v>
      </c>
      <c r="F3" s="3">
        <v>359971</v>
      </c>
      <c r="G3" s="6">
        <f t="shared" ref="G3:G66" si="0">(ABS(E3-F3))/3</f>
        <v>169.66666666666666</v>
      </c>
      <c r="H3" s="3" t="s">
        <v>6</v>
      </c>
      <c r="I3" s="2">
        <v>1</v>
      </c>
      <c r="J3" s="3">
        <v>170</v>
      </c>
      <c r="K3" s="3">
        <v>1</v>
      </c>
      <c r="L3" s="3" t="s">
        <v>540</v>
      </c>
    </row>
    <row r="4" spans="1:12" x14ac:dyDescent="0.2">
      <c r="A4" s="1" t="s">
        <v>541</v>
      </c>
      <c r="B4" s="2">
        <v>0.98199999999999998</v>
      </c>
      <c r="C4" s="2">
        <v>0.98199999999999998</v>
      </c>
      <c r="D4" s="3" t="s">
        <v>542</v>
      </c>
      <c r="E4" s="3">
        <v>94365</v>
      </c>
      <c r="F4" s="3">
        <v>94874</v>
      </c>
      <c r="G4" s="6">
        <f t="shared" si="0"/>
        <v>169.66666666666666</v>
      </c>
      <c r="H4" s="3" t="s">
        <v>6</v>
      </c>
      <c r="I4" s="2">
        <v>1</v>
      </c>
      <c r="J4" s="3">
        <v>170</v>
      </c>
      <c r="K4" s="3">
        <v>1</v>
      </c>
      <c r="L4" s="3" t="s">
        <v>543</v>
      </c>
    </row>
    <row r="5" spans="1:12" x14ac:dyDescent="0.2">
      <c r="A5" s="1" t="s">
        <v>544</v>
      </c>
      <c r="B5" s="2">
        <v>0.98199999999999998</v>
      </c>
      <c r="C5" s="2">
        <v>0.98199999999999998</v>
      </c>
      <c r="D5" s="3" t="s">
        <v>545</v>
      </c>
      <c r="E5" s="3">
        <v>550808</v>
      </c>
      <c r="F5" s="3">
        <v>550299</v>
      </c>
      <c r="G5" s="6">
        <f t="shared" si="0"/>
        <v>169.66666666666666</v>
      </c>
      <c r="H5" s="3" t="s">
        <v>6</v>
      </c>
      <c r="I5" s="2">
        <v>1</v>
      </c>
      <c r="J5" s="3">
        <v>170</v>
      </c>
      <c r="K5" s="3">
        <v>1</v>
      </c>
      <c r="L5" s="3" t="s">
        <v>543</v>
      </c>
    </row>
    <row r="6" spans="1:12" x14ac:dyDescent="0.2">
      <c r="A6" s="1" t="s">
        <v>546</v>
      </c>
      <c r="B6" s="2">
        <v>0.98199999999999998</v>
      </c>
      <c r="C6" s="2">
        <v>0.98199999999999998</v>
      </c>
      <c r="D6" s="3" t="s">
        <v>547</v>
      </c>
      <c r="E6" s="3">
        <v>48004</v>
      </c>
      <c r="F6" s="3">
        <v>48513</v>
      </c>
      <c r="G6" s="6">
        <f t="shared" si="0"/>
        <v>169.66666666666666</v>
      </c>
      <c r="H6" s="3" t="s">
        <v>6</v>
      </c>
      <c r="I6" s="2">
        <v>1</v>
      </c>
      <c r="J6" s="3">
        <v>170</v>
      </c>
      <c r="K6" s="3">
        <v>1</v>
      </c>
      <c r="L6" s="3" t="s">
        <v>540</v>
      </c>
    </row>
    <row r="7" spans="1:12" x14ac:dyDescent="0.2">
      <c r="A7" s="1" t="s">
        <v>548</v>
      </c>
      <c r="B7" s="2">
        <v>0.98199999999999998</v>
      </c>
      <c r="C7" s="2">
        <v>0.98199999999999998</v>
      </c>
      <c r="D7" s="3" t="s">
        <v>549</v>
      </c>
      <c r="E7" s="3">
        <v>48031</v>
      </c>
      <c r="F7" s="3">
        <v>48540</v>
      </c>
      <c r="G7" s="6">
        <f t="shared" si="0"/>
        <v>169.66666666666666</v>
      </c>
      <c r="H7" s="3" t="s">
        <v>6</v>
      </c>
      <c r="I7" s="2">
        <v>1</v>
      </c>
      <c r="J7" s="3">
        <v>170</v>
      </c>
      <c r="K7" s="3">
        <v>1</v>
      </c>
      <c r="L7" s="3" t="s">
        <v>540</v>
      </c>
    </row>
    <row r="8" spans="1:12" x14ac:dyDescent="0.2">
      <c r="A8" s="1" t="s">
        <v>550</v>
      </c>
      <c r="B8" s="2">
        <v>0.98799999999999999</v>
      </c>
      <c r="C8" s="2">
        <v>0.98799999999999999</v>
      </c>
      <c r="D8" s="3" t="s">
        <v>551</v>
      </c>
      <c r="E8" s="3">
        <v>37696</v>
      </c>
      <c r="F8" s="3">
        <v>38205</v>
      </c>
      <c r="G8" s="6">
        <f t="shared" si="0"/>
        <v>169.66666666666666</v>
      </c>
      <c r="H8" s="3" t="s">
        <v>6</v>
      </c>
      <c r="I8" s="2">
        <v>1</v>
      </c>
      <c r="J8" s="3">
        <v>170</v>
      </c>
      <c r="K8" s="3">
        <v>1</v>
      </c>
      <c r="L8" s="3" t="s">
        <v>552</v>
      </c>
    </row>
    <row r="9" spans="1:12" x14ac:dyDescent="0.2">
      <c r="A9" s="1" t="s">
        <v>553</v>
      </c>
      <c r="B9" s="2">
        <v>0.99399999999999999</v>
      </c>
      <c r="C9" s="2">
        <v>0.99399999999999999</v>
      </c>
      <c r="D9" s="3" t="s">
        <v>554</v>
      </c>
      <c r="E9" s="3">
        <v>143907</v>
      </c>
      <c r="F9" s="3">
        <v>143398</v>
      </c>
      <c r="G9" s="6">
        <f t="shared" si="0"/>
        <v>169.66666666666666</v>
      </c>
      <c r="H9" s="3" t="s">
        <v>6</v>
      </c>
      <c r="I9" s="2">
        <v>1</v>
      </c>
      <c r="J9" s="3">
        <v>170</v>
      </c>
      <c r="K9" s="3">
        <v>1</v>
      </c>
      <c r="L9" s="3" t="s">
        <v>538</v>
      </c>
    </row>
    <row r="10" spans="1:12" x14ac:dyDescent="0.2">
      <c r="A10" s="1" t="s">
        <v>555</v>
      </c>
      <c r="B10" s="2">
        <v>0.98199999999999998</v>
      </c>
      <c r="C10" s="2">
        <v>0.98199999999999998</v>
      </c>
      <c r="D10" s="3" t="s">
        <v>126</v>
      </c>
      <c r="E10" s="3">
        <v>363617</v>
      </c>
      <c r="F10" s="3">
        <v>363108</v>
      </c>
      <c r="G10" s="6">
        <f t="shared" si="0"/>
        <v>169.66666666666666</v>
      </c>
      <c r="H10" s="3" t="s">
        <v>6</v>
      </c>
      <c r="I10" s="2">
        <v>1</v>
      </c>
      <c r="J10" s="3">
        <v>170</v>
      </c>
      <c r="K10" s="3">
        <v>1</v>
      </c>
      <c r="L10" s="3" t="s">
        <v>540</v>
      </c>
    </row>
    <row r="11" spans="1:12" x14ac:dyDescent="0.2">
      <c r="A11" s="1" t="s">
        <v>556</v>
      </c>
      <c r="B11" s="2">
        <v>0.98199999999999998</v>
      </c>
      <c r="C11" s="2">
        <v>0.98199999999999998</v>
      </c>
      <c r="D11" s="3" t="s">
        <v>557</v>
      </c>
      <c r="E11" s="3">
        <v>5101</v>
      </c>
      <c r="F11" s="3">
        <v>4592</v>
      </c>
      <c r="G11" s="6">
        <f t="shared" si="0"/>
        <v>169.66666666666666</v>
      </c>
      <c r="H11" s="3" t="s">
        <v>6</v>
      </c>
      <c r="I11" s="2">
        <v>1</v>
      </c>
      <c r="J11" s="3">
        <v>170</v>
      </c>
      <c r="K11" s="3">
        <v>1</v>
      </c>
      <c r="L11" s="3" t="s">
        <v>540</v>
      </c>
    </row>
    <row r="12" spans="1:12" x14ac:dyDescent="0.2">
      <c r="A12" s="1" t="s">
        <v>558</v>
      </c>
      <c r="B12" s="2">
        <v>0.98199999999999998</v>
      </c>
      <c r="C12" s="2">
        <v>0.98199999999999998</v>
      </c>
      <c r="D12" s="3" t="s">
        <v>559</v>
      </c>
      <c r="E12" s="3">
        <v>7927</v>
      </c>
      <c r="F12" s="3">
        <v>7418</v>
      </c>
      <c r="G12" s="6">
        <f t="shared" si="0"/>
        <v>169.66666666666666</v>
      </c>
      <c r="H12" s="3" t="s">
        <v>6</v>
      </c>
      <c r="I12" s="2">
        <v>1</v>
      </c>
      <c r="J12" s="3">
        <v>170</v>
      </c>
      <c r="K12" s="3">
        <v>1</v>
      </c>
      <c r="L12" s="3" t="s">
        <v>540</v>
      </c>
    </row>
    <row r="13" spans="1:12" x14ac:dyDescent="0.2">
      <c r="A13" s="1" t="s">
        <v>560</v>
      </c>
      <c r="B13" s="2">
        <v>0.98199999999999998</v>
      </c>
      <c r="C13" s="2">
        <v>0.98199999999999998</v>
      </c>
      <c r="D13" s="3" t="s">
        <v>561</v>
      </c>
      <c r="E13" s="3">
        <v>6312</v>
      </c>
      <c r="F13" s="3">
        <v>5803</v>
      </c>
      <c r="G13" s="6">
        <f t="shared" si="0"/>
        <v>169.66666666666666</v>
      </c>
      <c r="H13" s="3" t="s">
        <v>6</v>
      </c>
      <c r="I13" s="2">
        <v>1</v>
      </c>
      <c r="J13" s="3">
        <v>170</v>
      </c>
      <c r="K13" s="3">
        <v>1</v>
      </c>
      <c r="L13" s="3" t="s">
        <v>540</v>
      </c>
    </row>
    <row r="14" spans="1:12" x14ac:dyDescent="0.2">
      <c r="A14" s="1" t="s">
        <v>336</v>
      </c>
      <c r="B14" s="2">
        <v>0.98199999999999998</v>
      </c>
      <c r="C14" s="2">
        <v>0.98199999999999998</v>
      </c>
      <c r="D14" s="3" t="s">
        <v>134</v>
      </c>
      <c r="E14" s="3">
        <v>536600</v>
      </c>
      <c r="F14" s="3">
        <v>537109</v>
      </c>
      <c r="G14" s="6">
        <f t="shared" si="0"/>
        <v>169.66666666666666</v>
      </c>
      <c r="H14" s="3" t="s">
        <v>6</v>
      </c>
      <c r="I14" s="2">
        <v>1</v>
      </c>
      <c r="J14" s="3">
        <v>170</v>
      </c>
      <c r="K14" s="3">
        <v>1</v>
      </c>
      <c r="L14" s="3" t="s">
        <v>543</v>
      </c>
    </row>
    <row r="15" spans="1:12" x14ac:dyDescent="0.2">
      <c r="A15" s="1" t="s">
        <v>18</v>
      </c>
      <c r="B15" s="2">
        <v>0.98799999999999999</v>
      </c>
      <c r="C15" s="2">
        <v>0.98799999999999999</v>
      </c>
      <c r="D15" s="3" t="s">
        <v>19</v>
      </c>
      <c r="E15" s="3">
        <v>2412697</v>
      </c>
      <c r="F15" s="3">
        <v>2413206</v>
      </c>
      <c r="G15" s="6">
        <f t="shared" si="0"/>
        <v>169.66666666666666</v>
      </c>
      <c r="H15" s="3" t="s">
        <v>6</v>
      </c>
      <c r="I15" s="2">
        <v>1</v>
      </c>
      <c r="J15" s="3">
        <v>170</v>
      </c>
      <c r="K15" s="3">
        <v>1</v>
      </c>
      <c r="L15" s="3" t="s">
        <v>552</v>
      </c>
    </row>
    <row r="16" spans="1:12" x14ac:dyDescent="0.2">
      <c r="A16" s="1" t="s">
        <v>105</v>
      </c>
      <c r="B16" s="2">
        <v>0.98799999999999999</v>
      </c>
      <c r="C16" s="2">
        <v>0.98799999999999999</v>
      </c>
      <c r="D16" s="3" t="s">
        <v>106</v>
      </c>
      <c r="E16" s="3">
        <v>2310051</v>
      </c>
      <c r="F16" s="3">
        <v>2310560</v>
      </c>
      <c r="G16" s="6">
        <f t="shared" si="0"/>
        <v>169.66666666666666</v>
      </c>
      <c r="H16" s="3" t="s">
        <v>6</v>
      </c>
      <c r="I16" s="2">
        <v>1</v>
      </c>
      <c r="J16" s="3">
        <v>170</v>
      </c>
      <c r="K16" s="3">
        <v>1</v>
      </c>
      <c r="L16" s="3" t="s">
        <v>552</v>
      </c>
    </row>
    <row r="17" spans="1:12" x14ac:dyDescent="0.2">
      <c r="A17" s="1" t="s">
        <v>562</v>
      </c>
      <c r="B17" s="2">
        <v>0.97</v>
      </c>
      <c r="C17" s="2">
        <v>0.97</v>
      </c>
      <c r="D17" s="3" t="s">
        <v>261</v>
      </c>
      <c r="E17" s="3">
        <v>92731</v>
      </c>
      <c r="F17" s="3">
        <v>92225</v>
      </c>
      <c r="G17" s="6">
        <f t="shared" si="0"/>
        <v>168.66666666666666</v>
      </c>
      <c r="H17" s="3" t="s">
        <v>6</v>
      </c>
      <c r="I17" s="2">
        <v>0.99409999999999998</v>
      </c>
      <c r="J17" s="3">
        <v>169</v>
      </c>
      <c r="K17" s="3">
        <v>1</v>
      </c>
      <c r="L17" s="3" t="s">
        <v>563</v>
      </c>
    </row>
    <row r="18" spans="1:12" x14ac:dyDescent="0.2">
      <c r="A18" s="1" t="s">
        <v>564</v>
      </c>
      <c r="B18" s="2">
        <v>0.98199999999999998</v>
      </c>
      <c r="C18" s="2">
        <v>0.98199999999999998</v>
      </c>
      <c r="D18" s="3" t="s">
        <v>565</v>
      </c>
      <c r="E18" s="3">
        <v>37651</v>
      </c>
      <c r="F18" s="3">
        <v>38160</v>
      </c>
      <c r="G18" s="6">
        <f t="shared" si="0"/>
        <v>169.66666666666666</v>
      </c>
      <c r="H18" s="3" t="s">
        <v>6</v>
      </c>
      <c r="I18" s="2">
        <v>1</v>
      </c>
      <c r="J18" s="3">
        <v>170</v>
      </c>
      <c r="K18" s="3">
        <v>1</v>
      </c>
      <c r="L18" s="3" t="s">
        <v>543</v>
      </c>
    </row>
    <row r="19" spans="1:12" x14ac:dyDescent="0.2">
      <c r="A19" s="1" t="s">
        <v>566</v>
      </c>
      <c r="B19" s="2">
        <v>0.98199999999999998</v>
      </c>
      <c r="C19" s="2">
        <v>0.98199999999999998</v>
      </c>
      <c r="D19" s="3" t="s">
        <v>567</v>
      </c>
      <c r="E19" s="3">
        <v>60968</v>
      </c>
      <c r="F19" s="3">
        <v>61477</v>
      </c>
      <c r="G19" s="6">
        <f t="shared" si="0"/>
        <v>169.66666666666666</v>
      </c>
      <c r="H19" s="3" t="s">
        <v>6</v>
      </c>
      <c r="I19" s="2">
        <v>1</v>
      </c>
      <c r="J19" s="3">
        <v>170</v>
      </c>
      <c r="K19" s="3">
        <v>1</v>
      </c>
      <c r="L19" s="3" t="s">
        <v>543</v>
      </c>
    </row>
    <row r="20" spans="1:12" x14ac:dyDescent="0.2">
      <c r="A20" s="1" t="s">
        <v>568</v>
      </c>
      <c r="B20" s="2">
        <v>0.98199999999999998</v>
      </c>
      <c r="C20" s="2">
        <v>0.98199999999999998</v>
      </c>
      <c r="D20" s="3" t="s">
        <v>569</v>
      </c>
      <c r="E20" s="3">
        <v>13063</v>
      </c>
      <c r="F20" s="3">
        <v>12554</v>
      </c>
      <c r="G20" s="6">
        <f t="shared" si="0"/>
        <v>169.66666666666666</v>
      </c>
      <c r="H20" s="3" t="s">
        <v>6</v>
      </c>
      <c r="I20" s="2">
        <v>1</v>
      </c>
      <c r="J20" s="3">
        <v>170</v>
      </c>
      <c r="K20" s="3">
        <v>1</v>
      </c>
      <c r="L20" s="3" t="s">
        <v>540</v>
      </c>
    </row>
    <row r="21" spans="1:12" x14ac:dyDescent="0.2">
      <c r="A21" s="1" t="s">
        <v>570</v>
      </c>
      <c r="B21" s="2">
        <v>0.98199999999999998</v>
      </c>
      <c r="C21" s="2">
        <v>0.98199999999999998</v>
      </c>
      <c r="D21" s="3" t="s">
        <v>571</v>
      </c>
      <c r="E21" s="3">
        <v>13363</v>
      </c>
      <c r="F21" s="3">
        <v>12854</v>
      </c>
      <c r="G21" s="6">
        <f t="shared" si="0"/>
        <v>169.66666666666666</v>
      </c>
      <c r="H21" s="3" t="s">
        <v>6</v>
      </c>
      <c r="I21" s="2">
        <v>1</v>
      </c>
      <c r="J21" s="3">
        <v>170</v>
      </c>
      <c r="K21" s="3">
        <v>1</v>
      </c>
      <c r="L21" s="3" t="s">
        <v>543</v>
      </c>
    </row>
    <row r="22" spans="1:12" x14ac:dyDescent="0.2">
      <c r="A22" s="1" t="s">
        <v>572</v>
      </c>
      <c r="B22" s="2">
        <v>0.98199999999999998</v>
      </c>
      <c r="C22" s="2">
        <v>0.98199999999999998</v>
      </c>
      <c r="D22" s="3" t="s">
        <v>573</v>
      </c>
      <c r="E22" s="3">
        <v>57518</v>
      </c>
      <c r="F22" s="3">
        <v>57009</v>
      </c>
      <c r="G22" s="6">
        <f t="shared" si="0"/>
        <v>169.66666666666666</v>
      </c>
      <c r="H22" s="3" t="s">
        <v>6</v>
      </c>
      <c r="I22" s="2">
        <v>1</v>
      </c>
      <c r="J22" s="3">
        <v>170</v>
      </c>
      <c r="K22" s="3">
        <v>1</v>
      </c>
      <c r="L22" s="3" t="s">
        <v>540</v>
      </c>
    </row>
    <row r="23" spans="1:12" x14ac:dyDescent="0.2">
      <c r="A23" s="1" t="s">
        <v>574</v>
      </c>
      <c r="B23" s="2">
        <v>0.99399999999999999</v>
      </c>
      <c r="C23" s="2">
        <v>0.99399999999999999</v>
      </c>
      <c r="D23" s="3" t="s">
        <v>21</v>
      </c>
      <c r="E23" s="3">
        <v>35513</v>
      </c>
      <c r="F23" s="3">
        <v>35004</v>
      </c>
      <c r="G23" s="6">
        <f t="shared" si="0"/>
        <v>169.66666666666666</v>
      </c>
      <c r="H23" s="3" t="s">
        <v>6</v>
      </c>
      <c r="I23" s="2">
        <v>1</v>
      </c>
      <c r="J23" s="3">
        <v>170</v>
      </c>
      <c r="K23" s="3">
        <v>1</v>
      </c>
      <c r="L23" s="3" t="s">
        <v>538</v>
      </c>
    </row>
    <row r="24" spans="1:12" x14ac:dyDescent="0.2">
      <c r="A24" s="1" t="s">
        <v>575</v>
      </c>
      <c r="B24" s="2">
        <v>0.98799999999999999</v>
      </c>
      <c r="C24" s="2">
        <v>0.98799999999999999</v>
      </c>
      <c r="D24" s="3" t="s">
        <v>576</v>
      </c>
      <c r="E24" s="3">
        <v>30634</v>
      </c>
      <c r="F24" s="3">
        <v>30125</v>
      </c>
      <c r="G24" s="6">
        <f t="shared" si="0"/>
        <v>169.66666666666666</v>
      </c>
      <c r="H24" s="3" t="s">
        <v>6</v>
      </c>
      <c r="I24" s="2">
        <v>1</v>
      </c>
      <c r="J24" s="3">
        <v>170</v>
      </c>
      <c r="K24" s="3">
        <v>1</v>
      </c>
      <c r="L24" s="3" t="s">
        <v>552</v>
      </c>
    </row>
    <row r="25" spans="1:12" x14ac:dyDescent="0.2">
      <c r="A25" s="1" t="s">
        <v>577</v>
      </c>
      <c r="B25" s="2">
        <v>0.98199999999999998</v>
      </c>
      <c r="C25" s="2">
        <v>0.98199999999999998</v>
      </c>
      <c r="D25" s="4"/>
      <c r="E25" s="3">
        <v>4733</v>
      </c>
      <c r="F25" s="3">
        <v>5242</v>
      </c>
      <c r="G25" s="6">
        <f t="shared" si="0"/>
        <v>169.66666666666666</v>
      </c>
      <c r="H25" s="3" t="s">
        <v>6</v>
      </c>
      <c r="I25" s="2">
        <v>1</v>
      </c>
      <c r="J25" s="3">
        <v>170</v>
      </c>
      <c r="K25" s="3">
        <v>1</v>
      </c>
      <c r="L25" s="3" t="s">
        <v>540</v>
      </c>
    </row>
    <row r="26" spans="1:12" x14ac:dyDescent="0.2">
      <c r="A26" s="1" t="s">
        <v>578</v>
      </c>
      <c r="B26" s="2">
        <v>0.98199999999999998</v>
      </c>
      <c r="C26" s="2">
        <v>0.98199999999999998</v>
      </c>
      <c r="D26" s="4"/>
      <c r="E26" s="3">
        <v>8519</v>
      </c>
      <c r="F26" s="3">
        <v>9028</v>
      </c>
      <c r="G26" s="6">
        <f t="shared" si="0"/>
        <v>169.66666666666666</v>
      </c>
      <c r="H26" s="3" t="s">
        <v>6</v>
      </c>
      <c r="I26" s="2">
        <v>1</v>
      </c>
      <c r="J26" s="3">
        <v>170</v>
      </c>
      <c r="K26" s="3">
        <v>1</v>
      </c>
      <c r="L26" s="3" t="s">
        <v>543</v>
      </c>
    </row>
    <row r="27" spans="1:12" x14ac:dyDescent="0.2">
      <c r="A27" s="1" t="s">
        <v>579</v>
      </c>
      <c r="B27" s="2">
        <v>1</v>
      </c>
      <c r="C27" s="2">
        <v>1</v>
      </c>
      <c r="D27" s="4"/>
      <c r="E27" s="3">
        <v>6377</v>
      </c>
      <c r="F27" s="3">
        <v>5868</v>
      </c>
      <c r="G27" s="6">
        <f t="shared" si="0"/>
        <v>169.66666666666666</v>
      </c>
      <c r="H27" s="3" t="s">
        <v>6</v>
      </c>
      <c r="I27" s="2">
        <v>1</v>
      </c>
      <c r="J27" s="3">
        <v>170</v>
      </c>
      <c r="K27" s="3">
        <v>1</v>
      </c>
      <c r="L27" s="3" t="s">
        <v>580</v>
      </c>
    </row>
    <row r="28" spans="1:12" x14ac:dyDescent="0.2">
      <c r="A28" s="1" t="s">
        <v>581</v>
      </c>
      <c r="B28" s="2">
        <v>0.98199999999999998</v>
      </c>
      <c r="C28" s="2">
        <v>0.98199999999999998</v>
      </c>
      <c r="D28" s="4"/>
      <c r="E28" s="3">
        <v>5354</v>
      </c>
      <c r="F28" s="3">
        <v>4845</v>
      </c>
      <c r="G28" s="6">
        <f t="shared" si="0"/>
        <v>169.66666666666666</v>
      </c>
      <c r="H28" s="3" t="s">
        <v>6</v>
      </c>
      <c r="I28" s="2">
        <v>1</v>
      </c>
      <c r="J28" s="3">
        <v>170</v>
      </c>
      <c r="K28" s="3">
        <v>1</v>
      </c>
      <c r="L28" s="3" t="s">
        <v>543</v>
      </c>
    </row>
    <row r="29" spans="1:12" x14ac:dyDescent="0.2">
      <c r="A29" s="1" t="s">
        <v>582</v>
      </c>
      <c r="B29" s="2">
        <v>0.98799999999999999</v>
      </c>
      <c r="C29" s="2">
        <v>0.98799999999999999</v>
      </c>
      <c r="D29" s="4"/>
      <c r="E29" s="3">
        <v>642</v>
      </c>
      <c r="F29" s="3">
        <v>133</v>
      </c>
      <c r="G29" s="6">
        <f t="shared" si="0"/>
        <v>169.66666666666666</v>
      </c>
      <c r="H29" s="3" t="s">
        <v>6</v>
      </c>
      <c r="I29" s="2">
        <v>1</v>
      </c>
      <c r="J29" s="3">
        <v>170</v>
      </c>
      <c r="K29" s="3">
        <v>1</v>
      </c>
      <c r="L29" s="3" t="s">
        <v>552</v>
      </c>
    </row>
    <row r="30" spans="1:12" x14ac:dyDescent="0.2">
      <c r="A30" s="1" t="s">
        <v>583</v>
      </c>
      <c r="B30" s="2">
        <v>0.98199999999999998</v>
      </c>
      <c r="C30" s="2">
        <v>0.98199999999999998</v>
      </c>
      <c r="D30" s="4"/>
      <c r="E30" s="3">
        <v>14242</v>
      </c>
      <c r="F30" s="3">
        <v>14751</v>
      </c>
      <c r="G30" s="6">
        <f t="shared" si="0"/>
        <v>169.66666666666666</v>
      </c>
      <c r="H30" s="3" t="s">
        <v>6</v>
      </c>
      <c r="I30" s="2">
        <v>1</v>
      </c>
      <c r="J30" s="3">
        <v>170</v>
      </c>
      <c r="K30" s="3">
        <v>1</v>
      </c>
      <c r="L30" s="3" t="s">
        <v>540</v>
      </c>
    </row>
    <row r="31" spans="1:12" x14ac:dyDescent="0.2">
      <c r="A31" s="1" t="s">
        <v>584</v>
      </c>
      <c r="B31" s="2">
        <v>0.98799999999999999</v>
      </c>
      <c r="C31" s="2">
        <v>0.98799999999999999</v>
      </c>
      <c r="D31" s="4"/>
      <c r="E31" s="3">
        <v>13194</v>
      </c>
      <c r="F31" s="3">
        <v>12685</v>
      </c>
      <c r="G31" s="6">
        <f t="shared" si="0"/>
        <v>169.66666666666666</v>
      </c>
      <c r="H31" s="3" t="s">
        <v>6</v>
      </c>
      <c r="I31" s="2">
        <v>1</v>
      </c>
      <c r="J31" s="3">
        <v>170</v>
      </c>
      <c r="K31" s="3">
        <v>1</v>
      </c>
      <c r="L31" s="3" t="s">
        <v>552</v>
      </c>
    </row>
    <row r="32" spans="1:12" x14ac:dyDescent="0.2">
      <c r="A32" s="1" t="s">
        <v>585</v>
      </c>
      <c r="B32" s="2">
        <v>0.98199999999999998</v>
      </c>
      <c r="C32" s="2">
        <v>0.98199999999999998</v>
      </c>
      <c r="D32" s="4"/>
      <c r="E32" s="3">
        <v>14187</v>
      </c>
      <c r="F32" s="3">
        <v>14696</v>
      </c>
      <c r="G32" s="6">
        <f t="shared" si="0"/>
        <v>169.66666666666666</v>
      </c>
      <c r="H32" s="3" t="s">
        <v>6</v>
      </c>
      <c r="I32" s="2">
        <v>1</v>
      </c>
      <c r="J32" s="3">
        <v>170</v>
      </c>
      <c r="K32" s="3">
        <v>1</v>
      </c>
      <c r="L32" s="3" t="s">
        <v>543</v>
      </c>
    </row>
    <row r="33" spans="1:12" x14ac:dyDescent="0.2">
      <c r="A33" s="1" t="s">
        <v>586</v>
      </c>
      <c r="B33" s="2">
        <v>0.98199999999999998</v>
      </c>
      <c r="C33" s="2">
        <v>0.98199999999999998</v>
      </c>
      <c r="D33" s="4"/>
      <c r="E33" s="3">
        <v>14237</v>
      </c>
      <c r="F33" s="3">
        <v>14746</v>
      </c>
      <c r="G33" s="6">
        <f t="shared" si="0"/>
        <v>169.66666666666666</v>
      </c>
      <c r="H33" s="3" t="s">
        <v>6</v>
      </c>
      <c r="I33" s="2">
        <v>1</v>
      </c>
      <c r="J33" s="3">
        <v>170</v>
      </c>
      <c r="K33" s="3">
        <v>1</v>
      </c>
      <c r="L33" s="3" t="s">
        <v>540</v>
      </c>
    </row>
    <row r="34" spans="1:12" x14ac:dyDescent="0.2">
      <c r="A34" s="1" t="s">
        <v>587</v>
      </c>
      <c r="B34" s="2">
        <v>0.98199999999999998</v>
      </c>
      <c r="C34" s="2">
        <v>0.98199999999999998</v>
      </c>
      <c r="D34" s="4"/>
      <c r="E34" s="3">
        <v>13197</v>
      </c>
      <c r="F34" s="3">
        <v>12688</v>
      </c>
      <c r="G34" s="6">
        <f t="shared" si="0"/>
        <v>169.66666666666666</v>
      </c>
      <c r="H34" s="3" t="s">
        <v>6</v>
      </c>
      <c r="I34" s="2">
        <v>1</v>
      </c>
      <c r="J34" s="3">
        <v>170</v>
      </c>
      <c r="K34" s="3">
        <v>1</v>
      </c>
      <c r="L34" s="3" t="s">
        <v>540</v>
      </c>
    </row>
    <row r="35" spans="1:12" x14ac:dyDescent="0.2">
      <c r="A35" s="1" t="s">
        <v>588</v>
      </c>
      <c r="B35" s="2">
        <v>1</v>
      </c>
      <c r="C35" s="2">
        <v>1</v>
      </c>
      <c r="D35" s="4"/>
      <c r="E35" s="3">
        <v>37686</v>
      </c>
      <c r="F35" s="3">
        <v>38195</v>
      </c>
      <c r="G35" s="6">
        <f t="shared" si="0"/>
        <v>169.66666666666666</v>
      </c>
      <c r="H35" s="3" t="s">
        <v>6</v>
      </c>
      <c r="I35" s="2">
        <v>1</v>
      </c>
      <c r="J35" s="3">
        <v>170</v>
      </c>
      <c r="K35" s="3">
        <v>1</v>
      </c>
      <c r="L35" s="3" t="s">
        <v>580</v>
      </c>
    </row>
    <row r="36" spans="1:12" x14ac:dyDescent="0.2">
      <c r="A36" s="1" t="s">
        <v>589</v>
      </c>
      <c r="B36" s="2">
        <v>0.98199999999999998</v>
      </c>
      <c r="C36" s="2">
        <v>0.98199999999999998</v>
      </c>
      <c r="D36" s="4"/>
      <c r="E36" s="3">
        <v>34695</v>
      </c>
      <c r="F36" s="3">
        <v>34186</v>
      </c>
      <c r="G36" s="6">
        <f t="shared" si="0"/>
        <v>169.66666666666666</v>
      </c>
      <c r="H36" s="3" t="s">
        <v>6</v>
      </c>
      <c r="I36" s="2">
        <v>1</v>
      </c>
      <c r="J36" s="3">
        <v>170</v>
      </c>
      <c r="K36" s="3">
        <v>1</v>
      </c>
      <c r="L36" s="3" t="s">
        <v>540</v>
      </c>
    </row>
    <row r="37" spans="1:12" x14ac:dyDescent="0.2">
      <c r="A37" s="1" t="s">
        <v>590</v>
      </c>
      <c r="B37" s="2">
        <v>0.98199999999999998</v>
      </c>
      <c r="C37" s="2">
        <v>0.98199999999999998</v>
      </c>
      <c r="D37" s="4"/>
      <c r="E37" s="3">
        <v>14231</v>
      </c>
      <c r="F37" s="3">
        <v>14740</v>
      </c>
      <c r="G37" s="6">
        <f t="shared" si="0"/>
        <v>169.66666666666666</v>
      </c>
      <c r="H37" s="3" t="s">
        <v>6</v>
      </c>
      <c r="I37" s="2">
        <v>1</v>
      </c>
      <c r="J37" s="3">
        <v>170</v>
      </c>
      <c r="K37" s="3">
        <v>1</v>
      </c>
      <c r="L37" s="3" t="s">
        <v>540</v>
      </c>
    </row>
    <row r="38" spans="1:12" x14ac:dyDescent="0.2">
      <c r="A38" s="1" t="s">
        <v>591</v>
      </c>
      <c r="B38" s="2">
        <v>0.97</v>
      </c>
      <c r="C38" s="2">
        <v>0.97</v>
      </c>
      <c r="D38" s="4"/>
      <c r="E38" s="3">
        <v>37649</v>
      </c>
      <c r="F38" s="3">
        <v>38155</v>
      </c>
      <c r="G38" s="6">
        <f t="shared" si="0"/>
        <v>168.66666666666666</v>
      </c>
      <c r="H38" s="3" t="s">
        <v>6</v>
      </c>
      <c r="I38" s="2">
        <v>0.99409999999999998</v>
      </c>
      <c r="J38" s="3">
        <v>169</v>
      </c>
      <c r="K38" s="3">
        <v>1</v>
      </c>
      <c r="L38" s="3" t="s">
        <v>563</v>
      </c>
    </row>
    <row r="39" spans="1:12" x14ac:dyDescent="0.2">
      <c r="A39" s="1" t="s">
        <v>591</v>
      </c>
      <c r="B39" s="2">
        <v>0.97</v>
      </c>
      <c r="C39" s="2">
        <v>0.97</v>
      </c>
      <c r="D39" s="4"/>
      <c r="E39" s="3">
        <v>37649</v>
      </c>
      <c r="F39" s="3">
        <v>38155</v>
      </c>
      <c r="G39" s="6">
        <f t="shared" si="0"/>
        <v>168.66666666666666</v>
      </c>
      <c r="H39" s="3" t="s">
        <v>6</v>
      </c>
      <c r="I39" s="2">
        <v>0.99409999999999998</v>
      </c>
      <c r="J39" s="3">
        <v>169</v>
      </c>
      <c r="K39" s="3">
        <v>1</v>
      </c>
      <c r="L39" s="3" t="s">
        <v>563</v>
      </c>
    </row>
    <row r="40" spans="1:12" x14ac:dyDescent="0.2">
      <c r="A40" s="1" t="s">
        <v>592</v>
      </c>
      <c r="B40" s="2">
        <v>0.99399999999999999</v>
      </c>
      <c r="C40" s="2">
        <v>0.99399999999999999</v>
      </c>
      <c r="D40" s="4"/>
      <c r="E40" s="3">
        <v>37790</v>
      </c>
      <c r="F40" s="3">
        <v>38299</v>
      </c>
      <c r="G40" s="6">
        <f t="shared" si="0"/>
        <v>169.66666666666666</v>
      </c>
      <c r="H40" s="3" t="s">
        <v>6</v>
      </c>
      <c r="I40" s="2">
        <v>1</v>
      </c>
      <c r="J40" s="3">
        <v>170</v>
      </c>
      <c r="K40" s="3">
        <v>1</v>
      </c>
      <c r="L40" s="3" t="s">
        <v>538</v>
      </c>
    </row>
    <row r="41" spans="1:12" x14ac:dyDescent="0.2">
      <c r="A41" s="1" t="s">
        <v>593</v>
      </c>
      <c r="B41" s="2">
        <v>0.98799999999999999</v>
      </c>
      <c r="C41" s="2">
        <v>0.98799999999999999</v>
      </c>
      <c r="D41" s="4"/>
      <c r="E41" s="3">
        <v>48190</v>
      </c>
      <c r="F41" s="3">
        <v>48699</v>
      </c>
      <c r="G41" s="6">
        <f t="shared" si="0"/>
        <v>169.66666666666666</v>
      </c>
      <c r="H41" s="3" t="s">
        <v>6</v>
      </c>
      <c r="I41" s="2">
        <v>1</v>
      </c>
      <c r="J41" s="3">
        <v>170</v>
      </c>
      <c r="K41" s="3">
        <v>1</v>
      </c>
      <c r="L41" s="3" t="s">
        <v>552</v>
      </c>
    </row>
    <row r="42" spans="1:12" x14ac:dyDescent="0.2">
      <c r="A42" s="1" t="s">
        <v>594</v>
      </c>
      <c r="B42" s="2">
        <v>0.98799999999999999</v>
      </c>
      <c r="C42" s="2">
        <v>0.98799999999999999</v>
      </c>
      <c r="D42" s="4"/>
      <c r="E42" s="3">
        <v>48192</v>
      </c>
      <c r="F42" s="3">
        <v>48701</v>
      </c>
      <c r="G42" s="6">
        <f t="shared" si="0"/>
        <v>169.66666666666666</v>
      </c>
      <c r="H42" s="3" t="s">
        <v>6</v>
      </c>
      <c r="I42" s="2">
        <v>1</v>
      </c>
      <c r="J42" s="3">
        <v>170</v>
      </c>
      <c r="K42" s="3">
        <v>1</v>
      </c>
      <c r="L42" s="3" t="s">
        <v>552</v>
      </c>
    </row>
    <row r="43" spans="1:12" x14ac:dyDescent="0.2">
      <c r="A43" s="1" t="s">
        <v>595</v>
      </c>
      <c r="B43" s="2">
        <v>0.97</v>
      </c>
      <c r="C43" s="2">
        <v>0.97</v>
      </c>
      <c r="D43" s="4"/>
      <c r="E43" s="3">
        <v>29791</v>
      </c>
      <c r="F43" s="3">
        <v>29285</v>
      </c>
      <c r="G43" s="6">
        <f t="shared" si="0"/>
        <v>168.66666666666666</v>
      </c>
      <c r="H43" s="3" t="s">
        <v>6</v>
      </c>
      <c r="I43" s="2">
        <v>0.99409999999999998</v>
      </c>
      <c r="J43" s="3">
        <v>169</v>
      </c>
      <c r="K43" s="3">
        <v>1</v>
      </c>
      <c r="L43" s="3" t="s">
        <v>563</v>
      </c>
    </row>
    <row r="44" spans="1:12" x14ac:dyDescent="0.2">
      <c r="A44" s="1" t="s">
        <v>596</v>
      </c>
      <c r="B44" s="2">
        <v>0.98199999999999998</v>
      </c>
      <c r="C44" s="2">
        <v>0.98199999999999998</v>
      </c>
      <c r="D44" s="4"/>
      <c r="E44" s="3">
        <v>34668</v>
      </c>
      <c r="F44" s="3">
        <v>34159</v>
      </c>
      <c r="G44" s="6">
        <f t="shared" si="0"/>
        <v>169.66666666666666</v>
      </c>
      <c r="H44" s="3" t="s">
        <v>6</v>
      </c>
      <c r="I44" s="2">
        <v>1</v>
      </c>
      <c r="J44" s="3">
        <v>170</v>
      </c>
      <c r="K44" s="3">
        <v>1</v>
      </c>
      <c r="L44" s="3" t="s">
        <v>540</v>
      </c>
    </row>
    <row r="45" spans="1:12" x14ac:dyDescent="0.2">
      <c r="A45" s="1" t="s">
        <v>597</v>
      </c>
      <c r="B45" s="2">
        <v>0.98799999999999999</v>
      </c>
      <c r="C45" s="2">
        <v>0.98799999999999999</v>
      </c>
      <c r="D45" s="4"/>
      <c r="E45" s="3">
        <v>48190</v>
      </c>
      <c r="F45" s="3">
        <v>48699</v>
      </c>
      <c r="G45" s="6">
        <f t="shared" si="0"/>
        <v>169.66666666666666</v>
      </c>
      <c r="H45" s="3" t="s">
        <v>6</v>
      </c>
      <c r="I45" s="2">
        <v>1</v>
      </c>
      <c r="J45" s="3">
        <v>170</v>
      </c>
      <c r="K45" s="3">
        <v>1</v>
      </c>
      <c r="L45" s="3" t="s">
        <v>552</v>
      </c>
    </row>
    <row r="46" spans="1:12" x14ac:dyDescent="0.2">
      <c r="A46" s="1" t="s">
        <v>598</v>
      </c>
      <c r="B46" s="2">
        <v>0.97</v>
      </c>
      <c r="C46" s="2">
        <v>0.97</v>
      </c>
      <c r="D46" s="4"/>
      <c r="E46" s="3">
        <v>48117</v>
      </c>
      <c r="F46" s="3">
        <v>48623</v>
      </c>
      <c r="G46" s="6">
        <f t="shared" si="0"/>
        <v>168.66666666666666</v>
      </c>
      <c r="H46" s="3" t="s">
        <v>6</v>
      </c>
      <c r="I46" s="2">
        <v>0.99409999999999998</v>
      </c>
      <c r="J46" s="3">
        <v>169</v>
      </c>
      <c r="K46" s="3">
        <v>1</v>
      </c>
      <c r="L46" s="3" t="s">
        <v>563</v>
      </c>
    </row>
    <row r="47" spans="1:12" x14ac:dyDescent="0.2">
      <c r="A47" s="1" t="s">
        <v>599</v>
      </c>
      <c r="B47" s="2">
        <v>0.97</v>
      </c>
      <c r="C47" s="2">
        <v>0.97</v>
      </c>
      <c r="D47" s="4"/>
      <c r="E47" s="3">
        <v>48117</v>
      </c>
      <c r="F47" s="3">
        <v>48623</v>
      </c>
      <c r="G47" s="6">
        <f t="shared" si="0"/>
        <v>168.66666666666666</v>
      </c>
      <c r="H47" s="3" t="s">
        <v>6</v>
      </c>
      <c r="I47" s="2">
        <v>0.99409999999999998</v>
      </c>
      <c r="J47" s="3">
        <v>169</v>
      </c>
      <c r="K47" s="3">
        <v>1</v>
      </c>
      <c r="L47" s="3" t="s">
        <v>563</v>
      </c>
    </row>
    <row r="48" spans="1:12" x14ac:dyDescent="0.2">
      <c r="A48" s="1" t="s">
        <v>600</v>
      </c>
      <c r="B48" s="2">
        <v>0.97</v>
      </c>
      <c r="C48" s="2">
        <v>0.97</v>
      </c>
      <c r="D48" s="4"/>
      <c r="E48" s="3">
        <v>48117</v>
      </c>
      <c r="F48" s="3">
        <v>48623</v>
      </c>
      <c r="G48" s="6">
        <f t="shared" si="0"/>
        <v>168.66666666666666</v>
      </c>
      <c r="H48" s="3" t="s">
        <v>6</v>
      </c>
      <c r="I48" s="2">
        <v>0.99409999999999998</v>
      </c>
      <c r="J48" s="3">
        <v>169</v>
      </c>
      <c r="K48" s="3">
        <v>1</v>
      </c>
      <c r="L48" s="3" t="s">
        <v>563</v>
      </c>
    </row>
    <row r="49" spans="1:12" x14ac:dyDescent="0.2">
      <c r="A49" s="1" t="s">
        <v>601</v>
      </c>
      <c r="B49" s="2">
        <v>0.97</v>
      </c>
      <c r="C49" s="2">
        <v>0.97</v>
      </c>
      <c r="D49" s="4"/>
      <c r="E49" s="3">
        <v>48928</v>
      </c>
      <c r="F49" s="3">
        <v>49434</v>
      </c>
      <c r="G49" s="6">
        <f t="shared" si="0"/>
        <v>168.66666666666666</v>
      </c>
      <c r="H49" s="3" t="s">
        <v>6</v>
      </c>
      <c r="I49" s="2">
        <v>0.99409999999999998</v>
      </c>
      <c r="J49" s="3">
        <v>169</v>
      </c>
      <c r="K49" s="3">
        <v>1</v>
      </c>
      <c r="L49" s="3" t="s">
        <v>563</v>
      </c>
    </row>
    <row r="50" spans="1:12" x14ac:dyDescent="0.2">
      <c r="A50" s="1" t="s">
        <v>601</v>
      </c>
      <c r="B50" s="2">
        <v>0.97</v>
      </c>
      <c r="C50" s="2">
        <v>0.97</v>
      </c>
      <c r="D50" s="4"/>
      <c r="E50" s="3">
        <v>48928</v>
      </c>
      <c r="F50" s="3">
        <v>49434</v>
      </c>
      <c r="G50" s="6">
        <f t="shared" si="0"/>
        <v>168.66666666666666</v>
      </c>
      <c r="H50" s="3" t="s">
        <v>6</v>
      </c>
      <c r="I50" s="2">
        <v>0.99409999999999998</v>
      </c>
      <c r="J50" s="3">
        <v>169</v>
      </c>
      <c r="K50" s="3">
        <v>1</v>
      </c>
      <c r="L50" s="3" t="s">
        <v>563</v>
      </c>
    </row>
    <row r="51" spans="1:12" x14ac:dyDescent="0.2">
      <c r="A51" s="1" t="s">
        <v>602</v>
      </c>
      <c r="B51" s="2">
        <v>0.98799999999999999</v>
      </c>
      <c r="C51" s="2">
        <v>0.98799999999999999</v>
      </c>
      <c r="D51" s="4"/>
      <c r="E51" s="3">
        <v>94790</v>
      </c>
      <c r="F51" s="3">
        <v>95299</v>
      </c>
      <c r="G51" s="6">
        <f t="shared" si="0"/>
        <v>169.66666666666666</v>
      </c>
      <c r="H51" s="3" t="s">
        <v>6</v>
      </c>
      <c r="I51" s="2">
        <v>1</v>
      </c>
      <c r="J51" s="3">
        <v>170</v>
      </c>
      <c r="K51" s="3">
        <v>1</v>
      </c>
      <c r="L51" s="3" t="s">
        <v>552</v>
      </c>
    </row>
    <row r="52" spans="1:12" x14ac:dyDescent="0.2">
      <c r="A52" s="1" t="s">
        <v>603</v>
      </c>
      <c r="B52" s="2">
        <v>0.97</v>
      </c>
      <c r="C52" s="2">
        <v>0.97</v>
      </c>
      <c r="D52" s="4"/>
      <c r="E52" s="3">
        <v>92767</v>
      </c>
      <c r="F52" s="3">
        <v>92261</v>
      </c>
      <c r="G52" s="6">
        <f t="shared" si="0"/>
        <v>168.66666666666666</v>
      </c>
      <c r="H52" s="3" t="s">
        <v>6</v>
      </c>
      <c r="I52" s="2">
        <v>0.99409999999999998</v>
      </c>
      <c r="J52" s="3">
        <v>169</v>
      </c>
      <c r="K52" s="3">
        <v>1</v>
      </c>
      <c r="L52" s="3" t="s">
        <v>563</v>
      </c>
    </row>
    <row r="53" spans="1:12" x14ac:dyDescent="0.2">
      <c r="A53" s="1" t="s">
        <v>604</v>
      </c>
      <c r="B53" s="2">
        <v>0.97</v>
      </c>
      <c r="C53" s="2">
        <v>0.97</v>
      </c>
      <c r="D53" s="4"/>
      <c r="E53" s="3">
        <v>48079</v>
      </c>
      <c r="F53" s="3">
        <v>48585</v>
      </c>
      <c r="G53" s="6">
        <f t="shared" si="0"/>
        <v>168.66666666666666</v>
      </c>
      <c r="H53" s="3" t="s">
        <v>6</v>
      </c>
      <c r="I53" s="2">
        <v>0.99409999999999998</v>
      </c>
      <c r="J53" s="3">
        <v>169</v>
      </c>
      <c r="K53" s="3">
        <v>1</v>
      </c>
      <c r="L53" s="3" t="s">
        <v>563</v>
      </c>
    </row>
    <row r="54" spans="1:12" x14ac:dyDescent="0.2">
      <c r="A54" s="1" t="s">
        <v>605</v>
      </c>
      <c r="B54" s="2">
        <v>0.97</v>
      </c>
      <c r="C54" s="2">
        <v>0.97</v>
      </c>
      <c r="D54" s="4"/>
      <c r="E54" s="3">
        <v>48117</v>
      </c>
      <c r="F54" s="3">
        <v>48623</v>
      </c>
      <c r="G54" s="6">
        <f t="shared" si="0"/>
        <v>168.66666666666666</v>
      </c>
      <c r="H54" s="3" t="s">
        <v>6</v>
      </c>
      <c r="I54" s="2">
        <v>0.99409999999999998</v>
      </c>
      <c r="J54" s="3">
        <v>169</v>
      </c>
      <c r="K54" s="3">
        <v>1</v>
      </c>
      <c r="L54" s="3" t="s">
        <v>563</v>
      </c>
    </row>
    <row r="55" spans="1:12" x14ac:dyDescent="0.2">
      <c r="A55" s="1" t="s">
        <v>606</v>
      </c>
      <c r="B55" s="2">
        <v>0.97</v>
      </c>
      <c r="C55" s="2">
        <v>0.97</v>
      </c>
      <c r="D55" s="4"/>
      <c r="E55" s="3">
        <v>51063</v>
      </c>
      <c r="F55" s="3">
        <v>51569</v>
      </c>
      <c r="G55" s="6">
        <f t="shared" si="0"/>
        <v>168.66666666666666</v>
      </c>
      <c r="H55" s="3" t="s">
        <v>6</v>
      </c>
      <c r="I55" s="2">
        <v>0.99409999999999998</v>
      </c>
      <c r="J55" s="3">
        <v>169</v>
      </c>
      <c r="K55" s="3">
        <v>1</v>
      </c>
      <c r="L55" s="3" t="s">
        <v>563</v>
      </c>
    </row>
    <row r="56" spans="1:12" x14ac:dyDescent="0.2">
      <c r="A56" s="1" t="s">
        <v>607</v>
      </c>
      <c r="B56" s="2">
        <v>0.97</v>
      </c>
      <c r="C56" s="2">
        <v>0.97</v>
      </c>
      <c r="D56" s="4"/>
      <c r="E56" s="3">
        <v>48079</v>
      </c>
      <c r="F56" s="3">
        <v>48585</v>
      </c>
      <c r="G56" s="6">
        <f t="shared" si="0"/>
        <v>168.66666666666666</v>
      </c>
      <c r="H56" s="3" t="s">
        <v>6</v>
      </c>
      <c r="I56" s="2">
        <v>0.99409999999999998</v>
      </c>
      <c r="J56" s="3">
        <v>169</v>
      </c>
      <c r="K56" s="3">
        <v>1</v>
      </c>
      <c r="L56" s="3" t="s">
        <v>563</v>
      </c>
    </row>
    <row r="57" spans="1:12" x14ac:dyDescent="0.2">
      <c r="A57" s="1" t="s">
        <v>608</v>
      </c>
      <c r="B57" s="2">
        <v>0.97</v>
      </c>
      <c r="C57" s="2">
        <v>0.97</v>
      </c>
      <c r="D57" s="4"/>
      <c r="E57" s="3">
        <v>48079</v>
      </c>
      <c r="F57" s="3">
        <v>48585</v>
      </c>
      <c r="G57" s="6">
        <f t="shared" si="0"/>
        <v>168.66666666666666</v>
      </c>
      <c r="H57" s="3" t="s">
        <v>6</v>
      </c>
      <c r="I57" s="2">
        <v>0.99409999999999998</v>
      </c>
      <c r="J57" s="3">
        <v>169</v>
      </c>
      <c r="K57" s="3">
        <v>1</v>
      </c>
      <c r="L57" s="3" t="s">
        <v>563</v>
      </c>
    </row>
    <row r="58" spans="1:12" x14ac:dyDescent="0.2">
      <c r="A58" s="1" t="s">
        <v>609</v>
      </c>
      <c r="B58" s="2">
        <v>0.97</v>
      </c>
      <c r="C58" s="2">
        <v>0.97</v>
      </c>
      <c r="D58" s="4"/>
      <c r="E58" s="3">
        <v>92177</v>
      </c>
      <c r="F58" s="3">
        <v>91671</v>
      </c>
      <c r="G58" s="6">
        <f t="shared" si="0"/>
        <v>168.66666666666666</v>
      </c>
      <c r="H58" s="3" t="s">
        <v>6</v>
      </c>
      <c r="I58" s="2">
        <v>0.99409999999999998</v>
      </c>
      <c r="J58" s="3">
        <v>169</v>
      </c>
      <c r="K58" s="3">
        <v>1</v>
      </c>
      <c r="L58" s="3" t="s">
        <v>563</v>
      </c>
    </row>
    <row r="59" spans="1:12" x14ac:dyDescent="0.2">
      <c r="A59" s="1" t="s">
        <v>610</v>
      </c>
      <c r="B59" s="2">
        <v>0.97</v>
      </c>
      <c r="C59" s="2">
        <v>0.97</v>
      </c>
      <c r="D59" s="4"/>
      <c r="E59" s="3">
        <v>91650</v>
      </c>
      <c r="F59" s="3">
        <v>91144</v>
      </c>
      <c r="G59" s="6">
        <f t="shared" si="0"/>
        <v>168.66666666666666</v>
      </c>
      <c r="H59" s="3" t="s">
        <v>6</v>
      </c>
      <c r="I59" s="2">
        <v>0.99409999999999998</v>
      </c>
      <c r="J59" s="3">
        <v>169</v>
      </c>
      <c r="K59" s="3">
        <v>1</v>
      </c>
      <c r="L59" s="3" t="s">
        <v>563</v>
      </c>
    </row>
    <row r="60" spans="1:12" x14ac:dyDescent="0.2">
      <c r="A60" s="1" t="s">
        <v>611</v>
      </c>
      <c r="B60" s="2">
        <v>0.98199999999999998</v>
      </c>
      <c r="C60" s="2">
        <v>0.98199999999999998</v>
      </c>
      <c r="D60" s="4"/>
      <c r="E60" s="3">
        <v>190067</v>
      </c>
      <c r="F60" s="3">
        <v>189558</v>
      </c>
      <c r="G60" s="6">
        <f t="shared" si="0"/>
        <v>169.66666666666666</v>
      </c>
      <c r="H60" s="3" t="s">
        <v>6</v>
      </c>
      <c r="I60" s="2">
        <v>1</v>
      </c>
      <c r="J60" s="3">
        <v>170</v>
      </c>
      <c r="K60" s="3">
        <v>1</v>
      </c>
      <c r="L60" s="3" t="s">
        <v>543</v>
      </c>
    </row>
    <row r="61" spans="1:12" x14ac:dyDescent="0.2">
      <c r="A61" s="1" t="s">
        <v>612</v>
      </c>
      <c r="B61" s="2">
        <v>0.99399999999999999</v>
      </c>
      <c r="C61" s="2">
        <v>0.99399999999999999</v>
      </c>
      <c r="D61" s="4"/>
      <c r="E61" s="3">
        <v>167398</v>
      </c>
      <c r="F61" s="3">
        <v>166889</v>
      </c>
      <c r="G61" s="6">
        <f t="shared" si="0"/>
        <v>169.66666666666666</v>
      </c>
      <c r="H61" s="3" t="s">
        <v>6</v>
      </c>
      <c r="I61" s="2">
        <v>1</v>
      </c>
      <c r="J61" s="3">
        <v>170</v>
      </c>
      <c r="K61" s="3">
        <v>1</v>
      </c>
      <c r="L61" s="3" t="s">
        <v>538</v>
      </c>
    </row>
    <row r="62" spans="1:12" x14ac:dyDescent="0.2">
      <c r="A62" s="1" t="s">
        <v>613</v>
      </c>
      <c r="B62" s="2">
        <v>0.99399999999999999</v>
      </c>
      <c r="C62" s="2">
        <v>0.99399999999999999</v>
      </c>
      <c r="D62" s="4"/>
      <c r="E62" s="3">
        <v>48168</v>
      </c>
      <c r="F62" s="3">
        <v>48677</v>
      </c>
      <c r="G62" s="6">
        <f t="shared" si="0"/>
        <v>169.66666666666666</v>
      </c>
      <c r="H62" s="3" t="s">
        <v>6</v>
      </c>
      <c r="I62" s="2">
        <v>1</v>
      </c>
      <c r="J62" s="3">
        <v>170</v>
      </c>
      <c r="K62" s="3">
        <v>1</v>
      </c>
      <c r="L62" s="3" t="s">
        <v>538</v>
      </c>
    </row>
    <row r="63" spans="1:12" x14ac:dyDescent="0.2">
      <c r="A63" s="1" t="s">
        <v>614</v>
      </c>
      <c r="B63" s="2">
        <v>0.98199999999999998</v>
      </c>
      <c r="C63" s="2">
        <v>0.98199999999999998</v>
      </c>
      <c r="D63" s="4"/>
      <c r="E63" s="3">
        <v>146081</v>
      </c>
      <c r="F63" s="3">
        <v>146590</v>
      </c>
      <c r="G63" s="6">
        <f t="shared" si="0"/>
        <v>169.66666666666666</v>
      </c>
      <c r="H63" s="3" t="s">
        <v>6</v>
      </c>
      <c r="I63" s="2">
        <v>1</v>
      </c>
      <c r="J63" s="3">
        <v>170</v>
      </c>
      <c r="K63" s="3">
        <v>1</v>
      </c>
      <c r="L63" s="3" t="s">
        <v>543</v>
      </c>
    </row>
    <row r="64" spans="1:12" x14ac:dyDescent="0.2">
      <c r="A64" s="1" t="s">
        <v>615</v>
      </c>
      <c r="B64" s="2">
        <v>0.98799999999999999</v>
      </c>
      <c r="C64" s="2">
        <v>0.98799999999999999</v>
      </c>
      <c r="D64" s="4"/>
      <c r="E64" s="3">
        <v>48289</v>
      </c>
      <c r="F64" s="3">
        <v>48798</v>
      </c>
      <c r="G64" s="6">
        <f t="shared" si="0"/>
        <v>169.66666666666666</v>
      </c>
      <c r="H64" s="3" t="s">
        <v>6</v>
      </c>
      <c r="I64" s="2">
        <v>1</v>
      </c>
      <c r="J64" s="3">
        <v>170</v>
      </c>
      <c r="K64" s="3">
        <v>1</v>
      </c>
      <c r="L64" s="3" t="s">
        <v>552</v>
      </c>
    </row>
    <row r="65" spans="1:12" x14ac:dyDescent="0.2">
      <c r="A65" s="1" t="s">
        <v>616</v>
      </c>
      <c r="B65" s="2">
        <v>0.98799999999999999</v>
      </c>
      <c r="C65" s="2">
        <v>0.98799999999999999</v>
      </c>
      <c r="D65" s="4"/>
      <c r="E65" s="3">
        <v>48196</v>
      </c>
      <c r="F65" s="3">
        <v>48705</v>
      </c>
      <c r="G65" s="6">
        <f t="shared" si="0"/>
        <v>169.66666666666666</v>
      </c>
      <c r="H65" s="3" t="s">
        <v>6</v>
      </c>
      <c r="I65" s="2">
        <v>1</v>
      </c>
      <c r="J65" s="3">
        <v>170</v>
      </c>
      <c r="K65" s="3">
        <v>1</v>
      </c>
      <c r="L65" s="3" t="s">
        <v>552</v>
      </c>
    </row>
    <row r="66" spans="1:12" x14ac:dyDescent="0.2">
      <c r="A66" s="1" t="s">
        <v>617</v>
      </c>
      <c r="B66" s="2">
        <v>0.98199999999999998</v>
      </c>
      <c r="C66" s="2">
        <v>0.98199999999999998</v>
      </c>
      <c r="D66" s="4"/>
      <c r="E66" s="3">
        <v>197188</v>
      </c>
      <c r="F66" s="3">
        <v>196679</v>
      </c>
      <c r="G66" s="6">
        <f t="shared" si="0"/>
        <v>169.66666666666666</v>
      </c>
      <c r="H66" s="3" t="s">
        <v>6</v>
      </c>
      <c r="I66" s="2">
        <v>1</v>
      </c>
      <c r="J66" s="3">
        <v>170</v>
      </c>
      <c r="K66" s="3">
        <v>1</v>
      </c>
      <c r="L66" s="3" t="s">
        <v>543</v>
      </c>
    </row>
    <row r="67" spans="1:12" x14ac:dyDescent="0.2">
      <c r="A67" s="1" t="s">
        <v>618</v>
      </c>
      <c r="B67" s="2">
        <v>0.98199999999999998</v>
      </c>
      <c r="C67" s="2">
        <v>0.98199999999999998</v>
      </c>
      <c r="D67" s="4"/>
      <c r="E67" s="3">
        <v>48043</v>
      </c>
      <c r="F67" s="3">
        <v>48552</v>
      </c>
      <c r="G67" s="6">
        <f t="shared" ref="G67:G130" si="1">(ABS(E67-F67))/3</f>
        <v>169.66666666666666</v>
      </c>
      <c r="H67" s="3" t="s">
        <v>6</v>
      </c>
      <c r="I67" s="2">
        <v>1</v>
      </c>
      <c r="J67" s="3">
        <v>170</v>
      </c>
      <c r="K67" s="3">
        <v>1</v>
      </c>
      <c r="L67" s="3" t="s">
        <v>540</v>
      </c>
    </row>
    <row r="68" spans="1:12" x14ac:dyDescent="0.2">
      <c r="A68" s="1" t="s">
        <v>619</v>
      </c>
      <c r="B68" s="2">
        <v>0.98199999999999998</v>
      </c>
      <c r="C68" s="2">
        <v>0.98199999999999998</v>
      </c>
      <c r="D68" s="4"/>
      <c r="E68" s="3">
        <v>158419</v>
      </c>
      <c r="F68" s="3">
        <v>157910</v>
      </c>
      <c r="G68" s="6">
        <f t="shared" si="1"/>
        <v>169.66666666666666</v>
      </c>
      <c r="H68" s="3" t="s">
        <v>6</v>
      </c>
      <c r="I68" s="2">
        <v>1</v>
      </c>
      <c r="J68" s="3">
        <v>170</v>
      </c>
      <c r="K68" s="3">
        <v>1</v>
      </c>
      <c r="L68" s="3" t="s">
        <v>540</v>
      </c>
    </row>
    <row r="69" spans="1:12" x14ac:dyDescent="0.2">
      <c r="A69" s="1" t="s">
        <v>619</v>
      </c>
      <c r="B69" s="2">
        <v>0.98199999999999998</v>
      </c>
      <c r="C69" s="2">
        <v>0.98199999999999998</v>
      </c>
      <c r="D69" s="4"/>
      <c r="E69" s="3">
        <v>158419</v>
      </c>
      <c r="F69" s="3">
        <v>157910</v>
      </c>
      <c r="G69" s="6">
        <f t="shared" si="1"/>
        <v>169.66666666666666</v>
      </c>
      <c r="H69" s="3" t="s">
        <v>6</v>
      </c>
      <c r="I69" s="2">
        <v>1</v>
      </c>
      <c r="J69" s="3">
        <v>170</v>
      </c>
      <c r="K69" s="3">
        <v>1</v>
      </c>
      <c r="L69" s="3" t="s">
        <v>540</v>
      </c>
    </row>
    <row r="70" spans="1:12" x14ac:dyDescent="0.2">
      <c r="A70" s="1" t="s">
        <v>620</v>
      </c>
      <c r="B70" s="2">
        <v>0.98199999999999998</v>
      </c>
      <c r="C70" s="2">
        <v>0.98199999999999998</v>
      </c>
      <c r="D70" s="4"/>
      <c r="E70" s="3">
        <v>158295</v>
      </c>
      <c r="F70" s="3">
        <v>157786</v>
      </c>
      <c r="G70" s="6">
        <f t="shared" si="1"/>
        <v>169.66666666666666</v>
      </c>
      <c r="H70" s="3" t="s">
        <v>6</v>
      </c>
      <c r="I70" s="2">
        <v>1</v>
      </c>
      <c r="J70" s="3">
        <v>170</v>
      </c>
      <c r="K70" s="3">
        <v>1</v>
      </c>
      <c r="L70" s="3" t="s">
        <v>540</v>
      </c>
    </row>
    <row r="71" spans="1:12" x14ac:dyDescent="0.2">
      <c r="A71" s="1" t="s">
        <v>621</v>
      </c>
      <c r="B71" s="2">
        <v>0.97</v>
      </c>
      <c r="C71" s="2">
        <v>0.97</v>
      </c>
      <c r="D71" s="4"/>
      <c r="E71" s="3">
        <v>48117</v>
      </c>
      <c r="F71" s="3">
        <v>48623</v>
      </c>
      <c r="G71" s="6">
        <f t="shared" si="1"/>
        <v>168.66666666666666</v>
      </c>
      <c r="H71" s="3" t="s">
        <v>6</v>
      </c>
      <c r="I71" s="2">
        <v>0.99409999999999998</v>
      </c>
      <c r="J71" s="3">
        <v>169</v>
      </c>
      <c r="K71" s="3">
        <v>1</v>
      </c>
      <c r="L71" s="3" t="s">
        <v>563</v>
      </c>
    </row>
    <row r="72" spans="1:12" x14ac:dyDescent="0.2">
      <c r="A72" s="1" t="s">
        <v>622</v>
      </c>
      <c r="B72" s="2">
        <v>0.98199999999999998</v>
      </c>
      <c r="C72" s="2">
        <v>0.98199999999999998</v>
      </c>
      <c r="D72" s="4"/>
      <c r="E72" s="3">
        <v>200187</v>
      </c>
      <c r="F72" s="3">
        <v>199678</v>
      </c>
      <c r="G72" s="6">
        <f t="shared" si="1"/>
        <v>169.66666666666666</v>
      </c>
      <c r="H72" s="3" t="s">
        <v>6</v>
      </c>
      <c r="I72" s="2">
        <v>1</v>
      </c>
      <c r="J72" s="3">
        <v>170</v>
      </c>
      <c r="K72" s="3">
        <v>1</v>
      </c>
      <c r="L72" s="3" t="s">
        <v>543</v>
      </c>
    </row>
    <row r="73" spans="1:12" x14ac:dyDescent="0.2">
      <c r="A73" s="1" t="s">
        <v>623</v>
      </c>
      <c r="B73" s="2">
        <v>0.98199999999999998</v>
      </c>
      <c r="C73" s="2">
        <v>0.98199999999999998</v>
      </c>
      <c r="D73" s="4"/>
      <c r="E73" s="3">
        <v>200187</v>
      </c>
      <c r="F73" s="3">
        <v>199678</v>
      </c>
      <c r="G73" s="6">
        <f t="shared" si="1"/>
        <v>169.66666666666666</v>
      </c>
      <c r="H73" s="3" t="s">
        <v>6</v>
      </c>
      <c r="I73" s="2">
        <v>1</v>
      </c>
      <c r="J73" s="3">
        <v>170</v>
      </c>
      <c r="K73" s="3">
        <v>1</v>
      </c>
      <c r="L73" s="3" t="s">
        <v>543</v>
      </c>
    </row>
    <row r="74" spans="1:12" x14ac:dyDescent="0.2">
      <c r="A74" s="1" t="s">
        <v>624</v>
      </c>
      <c r="B74" s="2">
        <v>0.98199999999999998</v>
      </c>
      <c r="C74" s="2">
        <v>0.98199999999999998</v>
      </c>
      <c r="D74" s="4"/>
      <c r="E74" s="3">
        <v>200187</v>
      </c>
      <c r="F74" s="3">
        <v>199678</v>
      </c>
      <c r="G74" s="6">
        <f t="shared" si="1"/>
        <v>169.66666666666666</v>
      </c>
      <c r="H74" s="3" t="s">
        <v>6</v>
      </c>
      <c r="I74" s="2">
        <v>1</v>
      </c>
      <c r="J74" s="3">
        <v>170</v>
      </c>
      <c r="K74" s="3">
        <v>1</v>
      </c>
      <c r="L74" s="3" t="s">
        <v>543</v>
      </c>
    </row>
    <row r="75" spans="1:12" x14ac:dyDescent="0.2">
      <c r="A75" s="1" t="s">
        <v>625</v>
      </c>
      <c r="B75" s="2">
        <v>0.98199999999999998</v>
      </c>
      <c r="C75" s="2">
        <v>0.98199999999999998</v>
      </c>
      <c r="D75" s="4"/>
      <c r="E75" s="3">
        <v>200187</v>
      </c>
      <c r="F75" s="3">
        <v>199678</v>
      </c>
      <c r="G75" s="6">
        <f t="shared" si="1"/>
        <v>169.66666666666666</v>
      </c>
      <c r="H75" s="3" t="s">
        <v>6</v>
      </c>
      <c r="I75" s="2">
        <v>1</v>
      </c>
      <c r="J75" s="3">
        <v>170</v>
      </c>
      <c r="K75" s="3">
        <v>1</v>
      </c>
      <c r="L75" s="3" t="s">
        <v>543</v>
      </c>
    </row>
    <row r="76" spans="1:12" x14ac:dyDescent="0.2">
      <c r="A76" s="1" t="s">
        <v>626</v>
      </c>
      <c r="B76" s="2">
        <v>0.98199999999999998</v>
      </c>
      <c r="C76" s="2">
        <v>0.98199999999999998</v>
      </c>
      <c r="D76" s="4"/>
      <c r="E76" s="3">
        <v>200187</v>
      </c>
      <c r="F76" s="3">
        <v>199678</v>
      </c>
      <c r="G76" s="6">
        <f t="shared" si="1"/>
        <v>169.66666666666666</v>
      </c>
      <c r="H76" s="3" t="s">
        <v>6</v>
      </c>
      <c r="I76" s="2">
        <v>1</v>
      </c>
      <c r="J76" s="3">
        <v>170</v>
      </c>
      <c r="K76" s="3">
        <v>1</v>
      </c>
      <c r="L76" s="3" t="s">
        <v>543</v>
      </c>
    </row>
    <row r="77" spans="1:12" x14ac:dyDescent="0.2">
      <c r="A77" s="1" t="s">
        <v>627</v>
      </c>
      <c r="B77" s="2">
        <v>0.98199999999999998</v>
      </c>
      <c r="C77" s="2">
        <v>0.98199999999999998</v>
      </c>
      <c r="D77" s="4"/>
      <c r="E77" s="3">
        <v>197188</v>
      </c>
      <c r="F77" s="3">
        <v>196679</v>
      </c>
      <c r="G77" s="6">
        <f t="shared" si="1"/>
        <v>169.66666666666666</v>
      </c>
      <c r="H77" s="3" t="s">
        <v>6</v>
      </c>
      <c r="I77" s="2">
        <v>1</v>
      </c>
      <c r="J77" s="3">
        <v>170</v>
      </c>
      <c r="K77" s="3">
        <v>1</v>
      </c>
      <c r="L77" s="3" t="s">
        <v>543</v>
      </c>
    </row>
    <row r="78" spans="1:12" x14ac:dyDescent="0.2">
      <c r="A78" s="1" t="s">
        <v>628</v>
      </c>
      <c r="B78" s="2">
        <v>0.98199999999999998</v>
      </c>
      <c r="C78" s="2">
        <v>0.98199999999999998</v>
      </c>
      <c r="D78" s="4"/>
      <c r="E78" s="3">
        <v>190087</v>
      </c>
      <c r="F78" s="3">
        <v>189578</v>
      </c>
      <c r="G78" s="6">
        <f t="shared" si="1"/>
        <v>169.66666666666666</v>
      </c>
      <c r="H78" s="3" t="s">
        <v>6</v>
      </c>
      <c r="I78" s="2">
        <v>1</v>
      </c>
      <c r="J78" s="3">
        <v>170</v>
      </c>
      <c r="K78" s="3">
        <v>1</v>
      </c>
      <c r="L78" s="3" t="s">
        <v>543</v>
      </c>
    </row>
    <row r="79" spans="1:12" x14ac:dyDescent="0.2">
      <c r="A79" s="1" t="s">
        <v>629</v>
      </c>
      <c r="B79" s="2">
        <v>0.98199999999999998</v>
      </c>
      <c r="C79" s="2">
        <v>0.98199999999999998</v>
      </c>
      <c r="D79" s="4"/>
      <c r="E79" s="3">
        <v>159116</v>
      </c>
      <c r="F79" s="3">
        <v>158607</v>
      </c>
      <c r="G79" s="6">
        <f t="shared" si="1"/>
        <v>169.66666666666666</v>
      </c>
      <c r="H79" s="3" t="s">
        <v>6</v>
      </c>
      <c r="I79" s="2">
        <v>1</v>
      </c>
      <c r="J79" s="3">
        <v>170</v>
      </c>
      <c r="K79" s="3">
        <v>1</v>
      </c>
      <c r="L79" s="3" t="s">
        <v>540</v>
      </c>
    </row>
    <row r="80" spans="1:12" x14ac:dyDescent="0.2">
      <c r="A80" s="1" t="s">
        <v>630</v>
      </c>
      <c r="B80" s="2">
        <v>0.98199999999999998</v>
      </c>
      <c r="C80" s="2">
        <v>0.98199999999999998</v>
      </c>
      <c r="D80" s="4"/>
      <c r="E80" s="3">
        <v>49607</v>
      </c>
      <c r="F80" s="3">
        <v>50116</v>
      </c>
      <c r="G80" s="6">
        <f t="shared" si="1"/>
        <v>169.66666666666666</v>
      </c>
      <c r="H80" s="3" t="s">
        <v>6</v>
      </c>
      <c r="I80" s="2">
        <v>1</v>
      </c>
      <c r="J80" s="3">
        <v>170</v>
      </c>
      <c r="K80" s="3">
        <v>1</v>
      </c>
      <c r="L80" s="3" t="s">
        <v>540</v>
      </c>
    </row>
    <row r="81" spans="1:12" x14ac:dyDescent="0.2">
      <c r="A81" s="1" t="s">
        <v>631</v>
      </c>
      <c r="B81" s="2">
        <v>0.98199999999999998</v>
      </c>
      <c r="C81" s="2">
        <v>0.98199999999999998</v>
      </c>
      <c r="D81" s="4"/>
      <c r="E81" s="3">
        <v>49706</v>
      </c>
      <c r="F81" s="3">
        <v>50215</v>
      </c>
      <c r="G81" s="6">
        <f t="shared" si="1"/>
        <v>169.66666666666666</v>
      </c>
      <c r="H81" s="3" t="s">
        <v>6</v>
      </c>
      <c r="I81" s="2">
        <v>1</v>
      </c>
      <c r="J81" s="3">
        <v>170</v>
      </c>
      <c r="K81" s="3">
        <v>1</v>
      </c>
      <c r="L81" s="3" t="s">
        <v>543</v>
      </c>
    </row>
    <row r="82" spans="1:12" x14ac:dyDescent="0.2">
      <c r="A82" s="1" t="s">
        <v>632</v>
      </c>
      <c r="B82" s="2">
        <v>0.98199999999999998</v>
      </c>
      <c r="C82" s="2">
        <v>0.98199999999999998</v>
      </c>
      <c r="D82" s="4"/>
      <c r="E82" s="3">
        <v>37678</v>
      </c>
      <c r="F82" s="3">
        <v>38187</v>
      </c>
      <c r="G82" s="6">
        <f t="shared" si="1"/>
        <v>169.66666666666666</v>
      </c>
      <c r="H82" s="3" t="s">
        <v>6</v>
      </c>
      <c r="I82" s="2">
        <v>1</v>
      </c>
      <c r="J82" s="3">
        <v>170</v>
      </c>
      <c r="K82" s="3">
        <v>1</v>
      </c>
      <c r="L82" s="3" t="s">
        <v>543</v>
      </c>
    </row>
    <row r="83" spans="1:12" x14ac:dyDescent="0.2">
      <c r="A83" s="1" t="s">
        <v>633</v>
      </c>
      <c r="B83" s="2">
        <v>0.98199999999999998</v>
      </c>
      <c r="C83" s="2">
        <v>0.98199999999999998</v>
      </c>
      <c r="D83" s="4"/>
      <c r="E83" s="3">
        <v>205413</v>
      </c>
      <c r="F83" s="3">
        <v>204904</v>
      </c>
      <c r="G83" s="6">
        <f t="shared" si="1"/>
        <v>169.66666666666666</v>
      </c>
      <c r="H83" s="3" t="s">
        <v>6</v>
      </c>
      <c r="I83" s="2">
        <v>1</v>
      </c>
      <c r="J83" s="3">
        <v>170</v>
      </c>
      <c r="K83" s="3">
        <v>1</v>
      </c>
      <c r="L83" s="3" t="s">
        <v>543</v>
      </c>
    </row>
    <row r="84" spans="1:12" x14ac:dyDescent="0.2">
      <c r="A84" s="1" t="s">
        <v>634</v>
      </c>
      <c r="B84" s="2">
        <v>0.98199999999999998</v>
      </c>
      <c r="C84" s="2">
        <v>0.98199999999999998</v>
      </c>
      <c r="D84" s="4"/>
      <c r="E84" s="3">
        <v>200187</v>
      </c>
      <c r="F84" s="3">
        <v>199678</v>
      </c>
      <c r="G84" s="6">
        <f t="shared" si="1"/>
        <v>169.66666666666666</v>
      </c>
      <c r="H84" s="3" t="s">
        <v>6</v>
      </c>
      <c r="I84" s="2">
        <v>1</v>
      </c>
      <c r="J84" s="3">
        <v>170</v>
      </c>
      <c r="K84" s="3">
        <v>1</v>
      </c>
      <c r="L84" s="3" t="s">
        <v>543</v>
      </c>
    </row>
    <row r="85" spans="1:12" x14ac:dyDescent="0.2">
      <c r="A85" s="1" t="s">
        <v>635</v>
      </c>
      <c r="B85" s="2">
        <v>0.98199999999999998</v>
      </c>
      <c r="C85" s="2">
        <v>0.98199999999999998</v>
      </c>
      <c r="D85" s="4"/>
      <c r="E85" s="3">
        <v>200187</v>
      </c>
      <c r="F85" s="3">
        <v>199678</v>
      </c>
      <c r="G85" s="6">
        <f t="shared" si="1"/>
        <v>169.66666666666666</v>
      </c>
      <c r="H85" s="3" t="s">
        <v>6</v>
      </c>
      <c r="I85" s="2">
        <v>1</v>
      </c>
      <c r="J85" s="3">
        <v>170</v>
      </c>
      <c r="K85" s="3">
        <v>1</v>
      </c>
      <c r="L85" s="3" t="s">
        <v>543</v>
      </c>
    </row>
    <row r="86" spans="1:12" x14ac:dyDescent="0.2">
      <c r="A86" s="1" t="s">
        <v>636</v>
      </c>
      <c r="B86" s="2">
        <v>0.98199999999999998</v>
      </c>
      <c r="C86" s="2">
        <v>0.98199999999999998</v>
      </c>
      <c r="D86" s="4"/>
      <c r="E86" s="3">
        <v>200187</v>
      </c>
      <c r="F86" s="3">
        <v>199678</v>
      </c>
      <c r="G86" s="6">
        <f t="shared" si="1"/>
        <v>169.66666666666666</v>
      </c>
      <c r="H86" s="3" t="s">
        <v>6</v>
      </c>
      <c r="I86" s="2">
        <v>1</v>
      </c>
      <c r="J86" s="3">
        <v>170</v>
      </c>
      <c r="K86" s="3">
        <v>1</v>
      </c>
      <c r="L86" s="3" t="s">
        <v>543</v>
      </c>
    </row>
    <row r="87" spans="1:12" x14ac:dyDescent="0.2">
      <c r="A87" s="1" t="s">
        <v>637</v>
      </c>
      <c r="B87" s="2">
        <v>0.98199999999999998</v>
      </c>
      <c r="C87" s="2">
        <v>0.98199999999999998</v>
      </c>
      <c r="D87" s="4"/>
      <c r="E87" s="3">
        <v>158553</v>
      </c>
      <c r="F87" s="3">
        <v>158044</v>
      </c>
      <c r="G87" s="6">
        <f t="shared" si="1"/>
        <v>169.66666666666666</v>
      </c>
      <c r="H87" s="3" t="s">
        <v>6</v>
      </c>
      <c r="I87" s="2">
        <v>1</v>
      </c>
      <c r="J87" s="3">
        <v>170</v>
      </c>
      <c r="K87" s="3">
        <v>1</v>
      </c>
      <c r="L87" s="3" t="s">
        <v>540</v>
      </c>
    </row>
    <row r="88" spans="1:12" x14ac:dyDescent="0.2">
      <c r="A88" s="1" t="s">
        <v>638</v>
      </c>
      <c r="B88" s="2">
        <v>0.98799999999999999</v>
      </c>
      <c r="C88" s="2">
        <v>0.98799999999999999</v>
      </c>
      <c r="D88" s="4"/>
      <c r="E88" s="3">
        <v>234531</v>
      </c>
      <c r="F88" s="3">
        <v>234022</v>
      </c>
      <c r="G88" s="6">
        <f t="shared" si="1"/>
        <v>169.66666666666666</v>
      </c>
      <c r="H88" s="3" t="s">
        <v>6</v>
      </c>
      <c r="I88" s="2">
        <v>1</v>
      </c>
      <c r="J88" s="3">
        <v>170</v>
      </c>
      <c r="K88" s="3">
        <v>1</v>
      </c>
      <c r="L88" s="3" t="s">
        <v>552</v>
      </c>
    </row>
    <row r="89" spans="1:12" x14ac:dyDescent="0.2">
      <c r="A89" s="1" t="s">
        <v>639</v>
      </c>
      <c r="B89" s="2">
        <v>0.98799999999999999</v>
      </c>
      <c r="C89" s="2">
        <v>0.98799999999999999</v>
      </c>
      <c r="D89" s="4"/>
      <c r="E89" s="3">
        <v>16309</v>
      </c>
      <c r="F89" s="3">
        <v>15800</v>
      </c>
      <c r="G89" s="6">
        <f t="shared" si="1"/>
        <v>169.66666666666666</v>
      </c>
      <c r="H89" s="3" t="s">
        <v>6</v>
      </c>
      <c r="I89" s="2">
        <v>1</v>
      </c>
      <c r="J89" s="3">
        <v>170</v>
      </c>
      <c r="K89" s="3">
        <v>1</v>
      </c>
      <c r="L89" s="3" t="s">
        <v>552</v>
      </c>
    </row>
    <row r="90" spans="1:12" x14ac:dyDescent="0.2">
      <c r="A90" s="1" t="s">
        <v>640</v>
      </c>
      <c r="B90" s="2">
        <v>0.98799999999999999</v>
      </c>
      <c r="C90" s="2">
        <v>0.98799999999999999</v>
      </c>
      <c r="D90" s="4"/>
      <c r="E90" s="3">
        <v>48190</v>
      </c>
      <c r="F90" s="3">
        <v>48699</v>
      </c>
      <c r="G90" s="6">
        <f t="shared" si="1"/>
        <v>169.66666666666666</v>
      </c>
      <c r="H90" s="3" t="s">
        <v>6</v>
      </c>
      <c r="I90" s="2">
        <v>1</v>
      </c>
      <c r="J90" s="3">
        <v>170</v>
      </c>
      <c r="K90" s="3">
        <v>1</v>
      </c>
      <c r="L90" s="3" t="s">
        <v>552</v>
      </c>
    </row>
    <row r="91" spans="1:12" x14ac:dyDescent="0.2">
      <c r="A91" s="1" t="s">
        <v>641</v>
      </c>
      <c r="B91" s="2">
        <v>0.98199999999999998</v>
      </c>
      <c r="C91" s="2">
        <v>0.98199999999999998</v>
      </c>
      <c r="D91" s="4"/>
      <c r="E91" s="3">
        <v>49706</v>
      </c>
      <c r="F91" s="3">
        <v>50215</v>
      </c>
      <c r="G91" s="6">
        <f t="shared" si="1"/>
        <v>169.66666666666666</v>
      </c>
      <c r="H91" s="3" t="s">
        <v>6</v>
      </c>
      <c r="I91" s="2">
        <v>1</v>
      </c>
      <c r="J91" s="3">
        <v>170</v>
      </c>
      <c r="K91" s="3">
        <v>1</v>
      </c>
      <c r="L91" s="3" t="s">
        <v>543</v>
      </c>
    </row>
    <row r="92" spans="1:12" x14ac:dyDescent="0.2">
      <c r="A92" s="1" t="s">
        <v>642</v>
      </c>
      <c r="B92" s="2">
        <v>0.98199999999999998</v>
      </c>
      <c r="C92" s="2">
        <v>0.98199999999999998</v>
      </c>
      <c r="D92" s="4"/>
      <c r="E92" s="3">
        <v>48043</v>
      </c>
      <c r="F92" s="3">
        <v>48552</v>
      </c>
      <c r="G92" s="6">
        <f t="shared" si="1"/>
        <v>169.66666666666666</v>
      </c>
      <c r="H92" s="3" t="s">
        <v>6</v>
      </c>
      <c r="I92" s="2">
        <v>1</v>
      </c>
      <c r="J92" s="3">
        <v>170</v>
      </c>
      <c r="K92" s="3">
        <v>1</v>
      </c>
      <c r="L92" s="3" t="s">
        <v>540</v>
      </c>
    </row>
    <row r="93" spans="1:12" x14ac:dyDescent="0.2">
      <c r="A93" s="1" t="s">
        <v>643</v>
      </c>
      <c r="B93" s="2">
        <v>0.99399999999999999</v>
      </c>
      <c r="C93" s="2">
        <v>0.99399999999999999</v>
      </c>
      <c r="D93" s="4"/>
      <c r="E93" s="3">
        <v>152251</v>
      </c>
      <c r="F93" s="3">
        <v>151742</v>
      </c>
      <c r="G93" s="6">
        <f t="shared" si="1"/>
        <v>169.66666666666666</v>
      </c>
      <c r="H93" s="3" t="s">
        <v>6</v>
      </c>
      <c r="I93" s="2">
        <v>1</v>
      </c>
      <c r="J93" s="3">
        <v>170</v>
      </c>
      <c r="K93" s="3">
        <v>1</v>
      </c>
      <c r="L93" s="3" t="s">
        <v>538</v>
      </c>
    </row>
    <row r="94" spans="1:12" x14ac:dyDescent="0.2">
      <c r="A94" s="1" t="s">
        <v>644</v>
      </c>
      <c r="B94" s="2">
        <v>1</v>
      </c>
      <c r="C94" s="2">
        <v>1</v>
      </c>
      <c r="D94" s="4"/>
      <c r="E94" s="3">
        <v>204630</v>
      </c>
      <c r="F94" s="3">
        <v>204121</v>
      </c>
      <c r="G94" s="6">
        <f t="shared" si="1"/>
        <v>169.66666666666666</v>
      </c>
      <c r="H94" s="3" t="s">
        <v>6</v>
      </c>
      <c r="I94" s="2">
        <v>1</v>
      </c>
      <c r="J94" s="3">
        <v>170</v>
      </c>
      <c r="K94" s="3">
        <v>1</v>
      </c>
      <c r="L94" s="3" t="s">
        <v>580</v>
      </c>
    </row>
    <row r="95" spans="1:12" x14ac:dyDescent="0.2">
      <c r="A95" s="1" t="s">
        <v>645</v>
      </c>
      <c r="B95" s="2">
        <v>0.99399999999999999</v>
      </c>
      <c r="C95" s="2">
        <v>0.99399999999999999</v>
      </c>
      <c r="D95" s="4"/>
      <c r="E95" s="3">
        <v>39855</v>
      </c>
      <c r="F95" s="3">
        <v>39346</v>
      </c>
      <c r="G95" s="6">
        <f t="shared" si="1"/>
        <v>169.66666666666666</v>
      </c>
      <c r="H95" s="3" t="s">
        <v>6</v>
      </c>
      <c r="I95" s="2">
        <v>1</v>
      </c>
      <c r="J95" s="3">
        <v>170</v>
      </c>
      <c r="K95" s="3">
        <v>1</v>
      </c>
      <c r="L95" s="3" t="s">
        <v>538</v>
      </c>
    </row>
    <row r="96" spans="1:12" x14ac:dyDescent="0.2">
      <c r="A96" s="1" t="s">
        <v>646</v>
      </c>
      <c r="B96" s="2">
        <v>0.98199999999999998</v>
      </c>
      <c r="C96" s="2">
        <v>0.98199999999999998</v>
      </c>
      <c r="D96" s="4"/>
      <c r="E96" s="3">
        <v>49568</v>
      </c>
      <c r="F96" s="3">
        <v>50077</v>
      </c>
      <c r="G96" s="6">
        <f t="shared" si="1"/>
        <v>169.66666666666666</v>
      </c>
      <c r="H96" s="3" t="s">
        <v>6</v>
      </c>
      <c r="I96" s="2">
        <v>1</v>
      </c>
      <c r="J96" s="3">
        <v>170</v>
      </c>
      <c r="K96" s="3">
        <v>1</v>
      </c>
      <c r="L96" s="3" t="s">
        <v>540</v>
      </c>
    </row>
    <row r="97" spans="1:12" x14ac:dyDescent="0.2">
      <c r="A97" s="1" t="s">
        <v>647</v>
      </c>
      <c r="B97" s="2">
        <v>0.99399999999999999</v>
      </c>
      <c r="C97" s="2">
        <v>0.99399999999999999</v>
      </c>
      <c r="D97" s="4"/>
      <c r="E97" s="3">
        <v>161982</v>
      </c>
      <c r="F97" s="3">
        <v>162491</v>
      </c>
      <c r="G97" s="6">
        <f t="shared" si="1"/>
        <v>169.66666666666666</v>
      </c>
      <c r="H97" s="3" t="s">
        <v>6</v>
      </c>
      <c r="I97" s="2">
        <v>1</v>
      </c>
      <c r="J97" s="3">
        <v>170</v>
      </c>
      <c r="K97" s="3">
        <v>1</v>
      </c>
      <c r="L97" s="3" t="s">
        <v>538</v>
      </c>
    </row>
    <row r="98" spans="1:12" x14ac:dyDescent="0.2">
      <c r="A98" s="1" t="s">
        <v>648</v>
      </c>
      <c r="B98" s="2">
        <v>0.98799999999999999</v>
      </c>
      <c r="C98" s="2">
        <v>0.98799999999999999</v>
      </c>
      <c r="D98" s="4"/>
      <c r="E98" s="3">
        <v>48190</v>
      </c>
      <c r="F98" s="3">
        <v>48699</v>
      </c>
      <c r="G98" s="6">
        <f t="shared" si="1"/>
        <v>169.66666666666666</v>
      </c>
      <c r="H98" s="3" t="s">
        <v>6</v>
      </c>
      <c r="I98" s="2">
        <v>1</v>
      </c>
      <c r="J98" s="3">
        <v>170</v>
      </c>
      <c r="K98" s="3">
        <v>1</v>
      </c>
      <c r="L98" s="3" t="s">
        <v>552</v>
      </c>
    </row>
    <row r="99" spans="1:12" x14ac:dyDescent="0.2">
      <c r="A99" s="1" t="s">
        <v>225</v>
      </c>
      <c r="B99" s="2">
        <v>0.98199999999999998</v>
      </c>
      <c r="C99" s="2">
        <v>0.98199999999999998</v>
      </c>
      <c r="D99" s="4"/>
      <c r="E99" s="3">
        <v>551221</v>
      </c>
      <c r="F99" s="3">
        <v>550712</v>
      </c>
      <c r="G99" s="6">
        <f t="shared" si="1"/>
        <v>169.66666666666666</v>
      </c>
      <c r="H99" s="3" t="s">
        <v>6</v>
      </c>
      <c r="I99" s="2">
        <v>1</v>
      </c>
      <c r="J99" s="3">
        <v>170</v>
      </c>
      <c r="K99" s="3">
        <v>1</v>
      </c>
      <c r="L99" s="3" t="s">
        <v>543</v>
      </c>
    </row>
    <row r="100" spans="1:12" x14ac:dyDescent="0.2">
      <c r="A100" s="1" t="s">
        <v>226</v>
      </c>
      <c r="B100" s="2">
        <v>0.98199999999999998</v>
      </c>
      <c r="C100" s="2">
        <v>0.98199999999999998</v>
      </c>
      <c r="D100" s="4"/>
      <c r="E100" s="3">
        <v>1152496</v>
      </c>
      <c r="F100" s="3">
        <v>1153005</v>
      </c>
      <c r="G100" s="6">
        <f t="shared" si="1"/>
        <v>169.66666666666666</v>
      </c>
      <c r="H100" s="3" t="s">
        <v>6</v>
      </c>
      <c r="I100" s="2">
        <v>1</v>
      </c>
      <c r="J100" s="3">
        <v>170</v>
      </c>
      <c r="K100" s="3">
        <v>1</v>
      </c>
      <c r="L100" s="3" t="s">
        <v>543</v>
      </c>
    </row>
    <row r="101" spans="1:12" x14ac:dyDescent="0.2">
      <c r="A101" s="1" t="s">
        <v>435</v>
      </c>
      <c r="B101" s="2">
        <v>0.99399999999999999</v>
      </c>
      <c r="C101" s="2">
        <v>0.99399999999999999</v>
      </c>
      <c r="D101" s="4"/>
      <c r="E101" s="3">
        <v>497527</v>
      </c>
      <c r="F101" s="3">
        <v>497018</v>
      </c>
      <c r="G101" s="6">
        <f t="shared" si="1"/>
        <v>169.66666666666666</v>
      </c>
      <c r="H101" s="3" t="s">
        <v>6</v>
      </c>
      <c r="I101" s="2">
        <v>1</v>
      </c>
      <c r="J101" s="3">
        <v>170</v>
      </c>
      <c r="K101" s="3">
        <v>1</v>
      </c>
      <c r="L101" s="3" t="s">
        <v>538</v>
      </c>
    </row>
    <row r="102" spans="1:12" x14ac:dyDescent="0.2">
      <c r="A102" s="1" t="s">
        <v>649</v>
      </c>
      <c r="B102" s="2">
        <v>0.98799999999999999</v>
      </c>
      <c r="C102" s="2">
        <v>0.98799999999999999</v>
      </c>
      <c r="D102" s="4"/>
      <c r="E102" s="3">
        <v>735745</v>
      </c>
      <c r="F102" s="3">
        <v>735236</v>
      </c>
      <c r="G102" s="6">
        <f t="shared" si="1"/>
        <v>169.66666666666666</v>
      </c>
      <c r="H102" s="3" t="s">
        <v>6</v>
      </c>
      <c r="I102" s="2">
        <v>1</v>
      </c>
      <c r="J102" s="3">
        <v>170</v>
      </c>
      <c r="K102" s="3">
        <v>1</v>
      </c>
      <c r="L102" s="3" t="s">
        <v>552</v>
      </c>
    </row>
    <row r="103" spans="1:12" x14ac:dyDescent="0.2">
      <c r="A103" s="1" t="s">
        <v>650</v>
      </c>
      <c r="B103" s="2">
        <v>0.98799999999999999</v>
      </c>
      <c r="C103" s="2">
        <v>0.98799999999999999</v>
      </c>
      <c r="D103" s="4"/>
      <c r="E103" s="3">
        <v>697347</v>
      </c>
      <c r="F103" s="3">
        <v>696838</v>
      </c>
      <c r="G103" s="6">
        <f t="shared" si="1"/>
        <v>169.66666666666666</v>
      </c>
      <c r="H103" s="3" t="s">
        <v>6</v>
      </c>
      <c r="I103" s="2">
        <v>1</v>
      </c>
      <c r="J103" s="3">
        <v>170</v>
      </c>
      <c r="K103" s="3">
        <v>1</v>
      </c>
      <c r="L103" s="3" t="s">
        <v>552</v>
      </c>
    </row>
    <row r="104" spans="1:12" x14ac:dyDescent="0.2">
      <c r="A104" s="1" t="s">
        <v>651</v>
      </c>
      <c r="B104" s="2">
        <v>0.98799999999999999</v>
      </c>
      <c r="C104" s="2">
        <v>0.98799999999999999</v>
      </c>
      <c r="D104" s="4"/>
      <c r="E104" s="3">
        <v>348337</v>
      </c>
      <c r="F104" s="3">
        <v>348846</v>
      </c>
      <c r="G104" s="6">
        <f t="shared" si="1"/>
        <v>169.66666666666666</v>
      </c>
      <c r="H104" s="3" t="s">
        <v>6</v>
      </c>
      <c r="I104" s="2">
        <v>1</v>
      </c>
      <c r="J104" s="3">
        <v>170</v>
      </c>
      <c r="K104" s="3">
        <v>1</v>
      </c>
      <c r="L104" s="3" t="s">
        <v>552</v>
      </c>
    </row>
    <row r="105" spans="1:12" x14ac:dyDescent="0.2">
      <c r="A105" s="1" t="s">
        <v>436</v>
      </c>
      <c r="B105" s="2">
        <v>0.98799999999999999</v>
      </c>
      <c r="C105" s="2">
        <v>0.98799999999999999</v>
      </c>
      <c r="D105" s="4"/>
      <c r="E105" s="3">
        <v>346968</v>
      </c>
      <c r="F105" s="3">
        <v>347477</v>
      </c>
      <c r="G105" s="6">
        <f t="shared" si="1"/>
        <v>169.66666666666666</v>
      </c>
      <c r="H105" s="3" t="s">
        <v>6</v>
      </c>
      <c r="I105" s="2">
        <v>1</v>
      </c>
      <c r="J105" s="3">
        <v>170</v>
      </c>
      <c r="K105" s="3">
        <v>1</v>
      </c>
      <c r="L105" s="3" t="s">
        <v>552</v>
      </c>
    </row>
    <row r="106" spans="1:12" x14ac:dyDescent="0.2">
      <c r="A106" s="1" t="s">
        <v>652</v>
      </c>
      <c r="B106" s="2">
        <v>0.98799999999999999</v>
      </c>
      <c r="C106" s="2">
        <v>0.98799999999999999</v>
      </c>
      <c r="D106" s="4"/>
      <c r="E106" s="3">
        <v>700823</v>
      </c>
      <c r="F106" s="3">
        <v>700314</v>
      </c>
      <c r="G106" s="6">
        <f t="shared" si="1"/>
        <v>169.66666666666666</v>
      </c>
      <c r="H106" s="3" t="s">
        <v>6</v>
      </c>
      <c r="I106" s="2">
        <v>1</v>
      </c>
      <c r="J106" s="3">
        <v>170</v>
      </c>
      <c r="K106" s="3">
        <v>1</v>
      </c>
      <c r="L106" s="3" t="s">
        <v>552</v>
      </c>
    </row>
    <row r="107" spans="1:12" x14ac:dyDescent="0.2">
      <c r="A107" s="1" t="s">
        <v>653</v>
      </c>
      <c r="B107" s="2">
        <v>0.98799999999999999</v>
      </c>
      <c r="C107" s="2">
        <v>0.98799999999999999</v>
      </c>
      <c r="D107" s="4"/>
      <c r="E107" s="3">
        <v>348336</v>
      </c>
      <c r="F107" s="3">
        <v>348845</v>
      </c>
      <c r="G107" s="6">
        <f t="shared" si="1"/>
        <v>169.66666666666666</v>
      </c>
      <c r="H107" s="3" t="s">
        <v>6</v>
      </c>
      <c r="I107" s="2">
        <v>1</v>
      </c>
      <c r="J107" s="3">
        <v>170</v>
      </c>
      <c r="K107" s="3">
        <v>1</v>
      </c>
      <c r="L107" s="3" t="s">
        <v>552</v>
      </c>
    </row>
    <row r="108" spans="1:12" x14ac:dyDescent="0.2">
      <c r="A108" s="1" t="s">
        <v>654</v>
      </c>
      <c r="B108" s="2">
        <v>0.98199999999999998</v>
      </c>
      <c r="C108" s="2">
        <v>0.98199999999999998</v>
      </c>
      <c r="D108" s="4"/>
      <c r="E108" s="3">
        <v>557700</v>
      </c>
      <c r="F108" s="3">
        <v>557191</v>
      </c>
      <c r="G108" s="6">
        <f t="shared" si="1"/>
        <v>169.66666666666666</v>
      </c>
      <c r="H108" s="3" t="s">
        <v>6</v>
      </c>
      <c r="I108" s="2">
        <v>1</v>
      </c>
      <c r="J108" s="3">
        <v>170</v>
      </c>
      <c r="K108" s="3">
        <v>1</v>
      </c>
      <c r="L108" s="3" t="s">
        <v>543</v>
      </c>
    </row>
    <row r="109" spans="1:12" x14ac:dyDescent="0.2">
      <c r="A109" s="1" t="s">
        <v>655</v>
      </c>
      <c r="B109" s="2">
        <v>0.98199999999999998</v>
      </c>
      <c r="C109" s="2">
        <v>0.98199999999999998</v>
      </c>
      <c r="D109" s="4"/>
      <c r="E109" s="3">
        <v>557700</v>
      </c>
      <c r="F109" s="3">
        <v>557191</v>
      </c>
      <c r="G109" s="6">
        <f t="shared" si="1"/>
        <v>169.66666666666666</v>
      </c>
      <c r="H109" s="3" t="s">
        <v>6</v>
      </c>
      <c r="I109" s="2">
        <v>1</v>
      </c>
      <c r="J109" s="3">
        <v>170</v>
      </c>
      <c r="K109" s="3">
        <v>1</v>
      </c>
      <c r="L109" s="3" t="s">
        <v>543</v>
      </c>
    </row>
    <row r="110" spans="1:12" x14ac:dyDescent="0.2">
      <c r="A110" s="1" t="s">
        <v>656</v>
      </c>
      <c r="B110" s="2">
        <v>0.98199999999999998</v>
      </c>
      <c r="C110" s="2">
        <v>0.98199999999999998</v>
      </c>
      <c r="D110" s="4"/>
      <c r="E110" s="3">
        <v>299200</v>
      </c>
      <c r="F110" s="3">
        <v>299709</v>
      </c>
      <c r="G110" s="6">
        <f t="shared" si="1"/>
        <v>169.66666666666666</v>
      </c>
      <c r="H110" s="3" t="s">
        <v>6</v>
      </c>
      <c r="I110" s="2">
        <v>1</v>
      </c>
      <c r="J110" s="3">
        <v>170</v>
      </c>
      <c r="K110" s="3">
        <v>1</v>
      </c>
      <c r="L110" s="3" t="s">
        <v>543</v>
      </c>
    </row>
    <row r="111" spans="1:12" x14ac:dyDescent="0.2">
      <c r="A111" s="1" t="s">
        <v>438</v>
      </c>
      <c r="B111" s="2">
        <v>0.99399999999999999</v>
      </c>
      <c r="C111" s="2">
        <v>0.99399999999999999</v>
      </c>
      <c r="D111" s="4"/>
      <c r="E111" s="3">
        <v>558351</v>
      </c>
      <c r="F111" s="3">
        <v>558860</v>
      </c>
      <c r="G111" s="6">
        <f t="shared" si="1"/>
        <v>169.66666666666666</v>
      </c>
      <c r="H111" s="3" t="s">
        <v>6</v>
      </c>
      <c r="I111" s="2">
        <v>1</v>
      </c>
      <c r="J111" s="3">
        <v>170</v>
      </c>
      <c r="K111" s="3">
        <v>1</v>
      </c>
      <c r="L111" s="3" t="s">
        <v>538</v>
      </c>
    </row>
    <row r="112" spans="1:12" x14ac:dyDescent="0.2">
      <c r="A112" s="1" t="s">
        <v>657</v>
      </c>
      <c r="B112" s="2">
        <v>0.98199999999999998</v>
      </c>
      <c r="C112" s="2">
        <v>0.98199999999999998</v>
      </c>
      <c r="D112" s="4"/>
      <c r="E112" s="3">
        <v>550926</v>
      </c>
      <c r="F112" s="3">
        <v>550417</v>
      </c>
      <c r="G112" s="6">
        <f t="shared" si="1"/>
        <v>169.66666666666666</v>
      </c>
      <c r="H112" s="3" t="s">
        <v>6</v>
      </c>
      <c r="I112" s="2">
        <v>1</v>
      </c>
      <c r="J112" s="3">
        <v>170</v>
      </c>
      <c r="K112" s="3">
        <v>1</v>
      </c>
      <c r="L112" s="3" t="s">
        <v>543</v>
      </c>
    </row>
    <row r="113" spans="1:12" x14ac:dyDescent="0.2">
      <c r="A113" s="1" t="s">
        <v>658</v>
      </c>
      <c r="B113" s="2">
        <v>0.98799999999999999</v>
      </c>
      <c r="C113" s="2">
        <v>0.98799999999999999</v>
      </c>
      <c r="D113" s="4"/>
      <c r="E113" s="3">
        <v>49780</v>
      </c>
      <c r="F113" s="3">
        <v>50289</v>
      </c>
      <c r="G113" s="6">
        <f t="shared" si="1"/>
        <v>169.66666666666666</v>
      </c>
      <c r="H113" s="3" t="s">
        <v>6</v>
      </c>
      <c r="I113" s="2">
        <v>1</v>
      </c>
      <c r="J113" s="3">
        <v>170</v>
      </c>
      <c r="K113" s="3">
        <v>1</v>
      </c>
      <c r="L113" s="3" t="s">
        <v>552</v>
      </c>
    </row>
    <row r="114" spans="1:12" x14ac:dyDescent="0.2">
      <c r="A114" s="1" t="s">
        <v>659</v>
      </c>
      <c r="B114" s="2">
        <v>0.98799999999999999</v>
      </c>
      <c r="C114" s="2">
        <v>0.98799999999999999</v>
      </c>
      <c r="D114" s="4"/>
      <c r="E114" s="3">
        <v>49780</v>
      </c>
      <c r="F114" s="3">
        <v>50289</v>
      </c>
      <c r="G114" s="6">
        <f t="shared" si="1"/>
        <v>169.66666666666666</v>
      </c>
      <c r="H114" s="3" t="s">
        <v>6</v>
      </c>
      <c r="I114" s="2">
        <v>1</v>
      </c>
      <c r="J114" s="3">
        <v>170</v>
      </c>
      <c r="K114" s="3">
        <v>1</v>
      </c>
      <c r="L114" s="3" t="s">
        <v>552</v>
      </c>
    </row>
    <row r="115" spans="1:12" x14ac:dyDescent="0.2">
      <c r="A115" s="1" t="s">
        <v>660</v>
      </c>
      <c r="B115" s="2">
        <v>0.98799999999999999</v>
      </c>
      <c r="C115" s="2">
        <v>0.98799999999999999</v>
      </c>
      <c r="D115" s="4"/>
      <c r="E115" s="3">
        <v>49584</v>
      </c>
      <c r="F115" s="3">
        <v>50093</v>
      </c>
      <c r="G115" s="6">
        <f t="shared" si="1"/>
        <v>169.66666666666666</v>
      </c>
      <c r="H115" s="3" t="s">
        <v>6</v>
      </c>
      <c r="I115" s="2">
        <v>1</v>
      </c>
      <c r="J115" s="3">
        <v>170</v>
      </c>
      <c r="K115" s="3">
        <v>1</v>
      </c>
      <c r="L115" s="3" t="s">
        <v>552</v>
      </c>
    </row>
    <row r="116" spans="1:12" x14ac:dyDescent="0.2">
      <c r="A116" s="1" t="s">
        <v>661</v>
      </c>
      <c r="B116" s="2">
        <v>0.98799999999999999</v>
      </c>
      <c r="C116" s="2">
        <v>0.98799999999999999</v>
      </c>
      <c r="D116" s="4"/>
      <c r="E116" s="3">
        <v>703540</v>
      </c>
      <c r="F116" s="3">
        <v>703031</v>
      </c>
      <c r="G116" s="6">
        <f t="shared" si="1"/>
        <v>169.66666666666666</v>
      </c>
      <c r="H116" s="3" t="s">
        <v>6</v>
      </c>
      <c r="I116" s="2">
        <v>1</v>
      </c>
      <c r="J116" s="3">
        <v>170</v>
      </c>
      <c r="K116" s="3">
        <v>1</v>
      </c>
      <c r="L116" s="3" t="s">
        <v>552</v>
      </c>
    </row>
    <row r="117" spans="1:12" x14ac:dyDescent="0.2">
      <c r="A117" s="1" t="s">
        <v>662</v>
      </c>
      <c r="B117" s="2">
        <v>0.99399999999999999</v>
      </c>
      <c r="C117" s="2">
        <v>0.99399999999999999</v>
      </c>
      <c r="D117" s="4"/>
      <c r="E117" s="3">
        <v>288755</v>
      </c>
      <c r="F117" s="3">
        <v>289264</v>
      </c>
      <c r="G117" s="6">
        <f t="shared" si="1"/>
        <v>169.66666666666666</v>
      </c>
      <c r="H117" s="3" t="s">
        <v>6</v>
      </c>
      <c r="I117" s="2">
        <v>1</v>
      </c>
      <c r="J117" s="3">
        <v>170</v>
      </c>
      <c r="K117" s="3">
        <v>1</v>
      </c>
      <c r="L117" s="3" t="s">
        <v>538</v>
      </c>
    </row>
    <row r="118" spans="1:12" x14ac:dyDescent="0.2">
      <c r="A118" s="1" t="s">
        <v>663</v>
      </c>
      <c r="B118" s="2">
        <v>0.98799999999999999</v>
      </c>
      <c r="C118" s="2">
        <v>0.98799999999999999</v>
      </c>
      <c r="D118" s="4"/>
      <c r="E118" s="3">
        <v>554747</v>
      </c>
      <c r="F118" s="3">
        <v>554238</v>
      </c>
      <c r="G118" s="6">
        <f t="shared" si="1"/>
        <v>169.66666666666666</v>
      </c>
      <c r="H118" s="3" t="s">
        <v>6</v>
      </c>
      <c r="I118" s="2">
        <v>1</v>
      </c>
      <c r="J118" s="3">
        <v>170</v>
      </c>
      <c r="K118" s="3">
        <v>1</v>
      </c>
      <c r="L118" s="3" t="s">
        <v>552</v>
      </c>
    </row>
    <row r="119" spans="1:12" x14ac:dyDescent="0.2">
      <c r="A119" s="1" t="s">
        <v>664</v>
      </c>
      <c r="B119" s="2">
        <v>0.98199999999999998</v>
      </c>
      <c r="C119" s="2">
        <v>0.98199999999999998</v>
      </c>
      <c r="D119" s="4"/>
      <c r="E119" s="3">
        <v>550926</v>
      </c>
      <c r="F119" s="3">
        <v>550417</v>
      </c>
      <c r="G119" s="6">
        <f t="shared" si="1"/>
        <v>169.66666666666666</v>
      </c>
      <c r="H119" s="3" t="s">
        <v>6</v>
      </c>
      <c r="I119" s="2">
        <v>1</v>
      </c>
      <c r="J119" s="3">
        <v>170</v>
      </c>
      <c r="K119" s="3">
        <v>1</v>
      </c>
      <c r="L119" s="3" t="s">
        <v>543</v>
      </c>
    </row>
    <row r="120" spans="1:12" x14ac:dyDescent="0.2">
      <c r="A120" s="1" t="s">
        <v>665</v>
      </c>
      <c r="B120" s="2">
        <v>0.98199999999999998</v>
      </c>
      <c r="C120" s="2">
        <v>0.98199999999999998</v>
      </c>
      <c r="D120" s="4"/>
      <c r="E120" s="3">
        <v>49706</v>
      </c>
      <c r="F120" s="3">
        <v>50215</v>
      </c>
      <c r="G120" s="6">
        <f t="shared" si="1"/>
        <v>169.66666666666666</v>
      </c>
      <c r="H120" s="3" t="s">
        <v>6</v>
      </c>
      <c r="I120" s="2">
        <v>1</v>
      </c>
      <c r="J120" s="3">
        <v>170</v>
      </c>
      <c r="K120" s="3">
        <v>1</v>
      </c>
      <c r="L120" s="3" t="s">
        <v>543</v>
      </c>
    </row>
    <row r="121" spans="1:12" x14ac:dyDescent="0.2">
      <c r="A121" s="1" t="s">
        <v>666</v>
      </c>
      <c r="B121" s="2">
        <v>0.98199999999999998</v>
      </c>
      <c r="C121" s="2">
        <v>0.98199999999999998</v>
      </c>
      <c r="D121" s="4"/>
      <c r="E121" s="3">
        <v>49706</v>
      </c>
      <c r="F121" s="3">
        <v>50215</v>
      </c>
      <c r="G121" s="6">
        <f t="shared" si="1"/>
        <v>169.66666666666666</v>
      </c>
      <c r="H121" s="3" t="s">
        <v>6</v>
      </c>
      <c r="I121" s="2">
        <v>1</v>
      </c>
      <c r="J121" s="3">
        <v>170</v>
      </c>
      <c r="K121" s="3">
        <v>1</v>
      </c>
      <c r="L121" s="3" t="s">
        <v>543</v>
      </c>
    </row>
    <row r="122" spans="1:12" x14ac:dyDescent="0.2">
      <c r="A122" s="1" t="s">
        <v>667</v>
      </c>
      <c r="B122" s="2">
        <v>0.98199999999999998</v>
      </c>
      <c r="C122" s="2">
        <v>0.98199999999999998</v>
      </c>
      <c r="D122" s="4"/>
      <c r="E122" s="3">
        <v>49706</v>
      </c>
      <c r="F122" s="3">
        <v>50215</v>
      </c>
      <c r="G122" s="6">
        <f t="shared" si="1"/>
        <v>169.66666666666666</v>
      </c>
      <c r="H122" s="3" t="s">
        <v>6</v>
      </c>
      <c r="I122" s="2">
        <v>1</v>
      </c>
      <c r="J122" s="3">
        <v>170</v>
      </c>
      <c r="K122" s="3">
        <v>1</v>
      </c>
      <c r="L122" s="3" t="s">
        <v>543</v>
      </c>
    </row>
    <row r="123" spans="1:12" x14ac:dyDescent="0.2">
      <c r="A123" s="1" t="s">
        <v>668</v>
      </c>
      <c r="B123" s="2">
        <v>0.98199999999999998</v>
      </c>
      <c r="C123" s="2">
        <v>0.98199999999999998</v>
      </c>
      <c r="D123" s="4"/>
      <c r="E123" s="3">
        <v>62054</v>
      </c>
      <c r="F123" s="3">
        <v>62563</v>
      </c>
      <c r="G123" s="6">
        <f t="shared" si="1"/>
        <v>169.66666666666666</v>
      </c>
      <c r="H123" s="3" t="s">
        <v>6</v>
      </c>
      <c r="I123" s="2">
        <v>1</v>
      </c>
      <c r="J123" s="3">
        <v>170</v>
      </c>
      <c r="K123" s="3">
        <v>1</v>
      </c>
      <c r="L123" s="3" t="s">
        <v>543</v>
      </c>
    </row>
    <row r="124" spans="1:12" x14ac:dyDescent="0.2">
      <c r="A124" s="1" t="s">
        <v>669</v>
      </c>
      <c r="B124" s="2">
        <v>0.99399999999999999</v>
      </c>
      <c r="C124" s="2">
        <v>0.99399999999999999</v>
      </c>
      <c r="D124" s="4"/>
      <c r="E124" s="3">
        <v>370366</v>
      </c>
      <c r="F124" s="3">
        <v>370875</v>
      </c>
      <c r="G124" s="6">
        <f t="shared" si="1"/>
        <v>169.66666666666666</v>
      </c>
      <c r="H124" s="3" t="s">
        <v>6</v>
      </c>
      <c r="I124" s="2">
        <v>1</v>
      </c>
      <c r="J124" s="3">
        <v>170</v>
      </c>
      <c r="K124" s="3">
        <v>1</v>
      </c>
      <c r="L124" s="3" t="s">
        <v>538</v>
      </c>
    </row>
    <row r="125" spans="1:12" x14ac:dyDescent="0.2">
      <c r="A125" s="1" t="s">
        <v>152</v>
      </c>
      <c r="B125" s="2">
        <v>0.98199999999999998</v>
      </c>
      <c r="C125" s="2">
        <v>0.98199999999999998</v>
      </c>
      <c r="D125" s="4"/>
      <c r="E125" s="3">
        <v>502131</v>
      </c>
      <c r="F125" s="3">
        <v>501622</v>
      </c>
      <c r="G125" s="6">
        <f t="shared" si="1"/>
        <v>169.66666666666666</v>
      </c>
      <c r="H125" s="3" t="s">
        <v>6</v>
      </c>
      <c r="I125" s="2">
        <v>1</v>
      </c>
      <c r="J125" s="3">
        <v>170</v>
      </c>
      <c r="K125" s="3">
        <v>1</v>
      </c>
      <c r="L125" s="3" t="s">
        <v>540</v>
      </c>
    </row>
    <row r="126" spans="1:12" x14ac:dyDescent="0.2">
      <c r="A126" s="1" t="s">
        <v>670</v>
      </c>
      <c r="B126" s="2">
        <v>0.98799999999999999</v>
      </c>
      <c r="C126" s="2">
        <v>0.98799999999999999</v>
      </c>
      <c r="D126" s="4"/>
      <c r="E126" s="3">
        <v>499600</v>
      </c>
      <c r="F126" s="3">
        <v>499091</v>
      </c>
      <c r="G126" s="6">
        <f t="shared" si="1"/>
        <v>169.66666666666666</v>
      </c>
      <c r="H126" s="3" t="s">
        <v>6</v>
      </c>
      <c r="I126" s="2">
        <v>1</v>
      </c>
      <c r="J126" s="3">
        <v>170</v>
      </c>
      <c r="K126" s="3">
        <v>1</v>
      </c>
      <c r="L126" s="3" t="s">
        <v>552</v>
      </c>
    </row>
    <row r="127" spans="1:12" x14ac:dyDescent="0.2">
      <c r="A127" s="1" t="s">
        <v>671</v>
      </c>
      <c r="B127" s="2">
        <v>0.99399999999999999</v>
      </c>
      <c r="C127" s="2">
        <v>0.99399999999999999</v>
      </c>
      <c r="D127" s="4"/>
      <c r="E127" s="3">
        <v>183739</v>
      </c>
      <c r="F127" s="3">
        <v>183230</v>
      </c>
      <c r="G127" s="6">
        <f t="shared" si="1"/>
        <v>169.66666666666666</v>
      </c>
      <c r="H127" s="3" t="s">
        <v>6</v>
      </c>
      <c r="I127" s="2">
        <v>1</v>
      </c>
      <c r="J127" s="3">
        <v>170</v>
      </c>
      <c r="K127" s="3">
        <v>1</v>
      </c>
      <c r="L127" s="3" t="s">
        <v>538</v>
      </c>
    </row>
    <row r="128" spans="1:12" x14ac:dyDescent="0.2">
      <c r="A128" s="1" t="s">
        <v>672</v>
      </c>
      <c r="B128" s="2">
        <v>0.99399999999999999</v>
      </c>
      <c r="C128" s="2">
        <v>0.99399999999999999</v>
      </c>
      <c r="D128" s="4"/>
      <c r="E128" s="3">
        <v>183701</v>
      </c>
      <c r="F128" s="3">
        <v>183192</v>
      </c>
      <c r="G128" s="6">
        <f t="shared" si="1"/>
        <v>169.66666666666666</v>
      </c>
      <c r="H128" s="3" t="s">
        <v>6</v>
      </c>
      <c r="I128" s="2">
        <v>1</v>
      </c>
      <c r="J128" s="3">
        <v>170</v>
      </c>
      <c r="K128" s="3">
        <v>1</v>
      </c>
      <c r="L128" s="3" t="s">
        <v>538</v>
      </c>
    </row>
    <row r="129" spans="1:12" x14ac:dyDescent="0.2">
      <c r="A129" s="1" t="s">
        <v>673</v>
      </c>
      <c r="B129" s="2">
        <v>0.97</v>
      </c>
      <c r="C129" s="2">
        <v>0.97</v>
      </c>
      <c r="D129" s="4"/>
      <c r="E129" s="3">
        <v>92699</v>
      </c>
      <c r="F129" s="3">
        <v>92193</v>
      </c>
      <c r="G129" s="6">
        <f t="shared" si="1"/>
        <v>168.66666666666666</v>
      </c>
      <c r="H129" s="3" t="s">
        <v>6</v>
      </c>
      <c r="I129" s="2">
        <v>0.99409999999999998</v>
      </c>
      <c r="J129" s="3">
        <v>169</v>
      </c>
      <c r="K129" s="3">
        <v>1</v>
      </c>
      <c r="L129" s="3" t="s">
        <v>563</v>
      </c>
    </row>
    <row r="130" spans="1:12" x14ac:dyDescent="0.2">
      <c r="A130" s="1" t="s">
        <v>674</v>
      </c>
      <c r="B130" s="2">
        <v>0.97</v>
      </c>
      <c r="C130" s="2">
        <v>0.97</v>
      </c>
      <c r="D130" s="4"/>
      <c r="E130" s="3">
        <v>94067</v>
      </c>
      <c r="F130" s="3">
        <v>93561</v>
      </c>
      <c r="G130" s="6">
        <f t="shared" si="1"/>
        <v>168.66666666666666</v>
      </c>
      <c r="H130" s="3" t="s">
        <v>6</v>
      </c>
      <c r="I130" s="2">
        <v>0.99409999999999998</v>
      </c>
      <c r="J130" s="3">
        <v>169</v>
      </c>
      <c r="K130" s="3">
        <v>1</v>
      </c>
      <c r="L130" s="3" t="s">
        <v>563</v>
      </c>
    </row>
    <row r="131" spans="1:12" x14ac:dyDescent="0.2">
      <c r="A131" s="1" t="s">
        <v>675</v>
      </c>
      <c r="B131" s="2">
        <v>0.97</v>
      </c>
      <c r="C131" s="2">
        <v>0.97</v>
      </c>
      <c r="D131" s="4"/>
      <c r="E131" s="3">
        <v>93877</v>
      </c>
      <c r="F131" s="3">
        <v>93371</v>
      </c>
      <c r="G131" s="6">
        <f t="shared" ref="G131:G194" si="2">(ABS(E131-F131))/3</f>
        <v>168.66666666666666</v>
      </c>
      <c r="H131" s="3" t="s">
        <v>6</v>
      </c>
      <c r="I131" s="2">
        <v>0.99409999999999998</v>
      </c>
      <c r="J131" s="3">
        <v>169</v>
      </c>
      <c r="K131" s="3">
        <v>1</v>
      </c>
      <c r="L131" s="3" t="s">
        <v>563</v>
      </c>
    </row>
    <row r="132" spans="1:12" x14ac:dyDescent="0.2">
      <c r="A132" s="1" t="s">
        <v>676</v>
      </c>
      <c r="B132" s="2">
        <v>0.97</v>
      </c>
      <c r="C132" s="2">
        <v>0.97</v>
      </c>
      <c r="D132" s="4"/>
      <c r="E132" s="3">
        <v>92765</v>
      </c>
      <c r="F132" s="3">
        <v>92259</v>
      </c>
      <c r="G132" s="6">
        <f t="shared" si="2"/>
        <v>168.66666666666666</v>
      </c>
      <c r="H132" s="3" t="s">
        <v>6</v>
      </c>
      <c r="I132" s="2">
        <v>0.99409999999999998</v>
      </c>
      <c r="J132" s="3">
        <v>169</v>
      </c>
      <c r="K132" s="3">
        <v>1</v>
      </c>
      <c r="L132" s="3" t="s">
        <v>563</v>
      </c>
    </row>
    <row r="133" spans="1:12" x14ac:dyDescent="0.2">
      <c r="A133" s="1" t="s">
        <v>677</v>
      </c>
      <c r="B133" s="2">
        <v>0.97</v>
      </c>
      <c r="C133" s="2">
        <v>0.97</v>
      </c>
      <c r="D133" s="4"/>
      <c r="E133" s="3">
        <v>92765</v>
      </c>
      <c r="F133" s="3">
        <v>92259</v>
      </c>
      <c r="G133" s="6">
        <f t="shared" si="2"/>
        <v>168.66666666666666</v>
      </c>
      <c r="H133" s="3" t="s">
        <v>6</v>
      </c>
      <c r="I133" s="2">
        <v>0.99409999999999998</v>
      </c>
      <c r="J133" s="3">
        <v>169</v>
      </c>
      <c r="K133" s="3">
        <v>1</v>
      </c>
      <c r="L133" s="3" t="s">
        <v>563</v>
      </c>
    </row>
    <row r="134" spans="1:12" x14ac:dyDescent="0.2">
      <c r="A134" s="1" t="s">
        <v>678</v>
      </c>
      <c r="B134" s="2">
        <v>0.98199999999999998</v>
      </c>
      <c r="C134" s="2">
        <v>0.98199999999999998</v>
      </c>
      <c r="D134" s="4"/>
      <c r="E134" s="3">
        <v>48067</v>
      </c>
      <c r="F134" s="3">
        <v>48576</v>
      </c>
      <c r="G134" s="6">
        <f t="shared" si="2"/>
        <v>169.66666666666666</v>
      </c>
      <c r="H134" s="3" t="s">
        <v>6</v>
      </c>
      <c r="I134" s="2">
        <v>1</v>
      </c>
      <c r="J134" s="3">
        <v>170</v>
      </c>
      <c r="K134" s="3">
        <v>1</v>
      </c>
      <c r="L134" s="3" t="s">
        <v>540</v>
      </c>
    </row>
    <row r="135" spans="1:12" x14ac:dyDescent="0.2">
      <c r="A135" s="1" t="s">
        <v>679</v>
      </c>
      <c r="B135" s="2">
        <v>0.98199999999999998</v>
      </c>
      <c r="C135" s="2">
        <v>0.98199999999999998</v>
      </c>
      <c r="D135" s="4"/>
      <c r="E135" s="3">
        <v>48043</v>
      </c>
      <c r="F135" s="3">
        <v>48552</v>
      </c>
      <c r="G135" s="6">
        <f t="shared" si="2"/>
        <v>169.66666666666666</v>
      </c>
      <c r="H135" s="3" t="s">
        <v>6</v>
      </c>
      <c r="I135" s="2">
        <v>1</v>
      </c>
      <c r="J135" s="3">
        <v>170</v>
      </c>
      <c r="K135" s="3">
        <v>1</v>
      </c>
      <c r="L135" s="3" t="s">
        <v>540</v>
      </c>
    </row>
    <row r="136" spans="1:12" x14ac:dyDescent="0.2">
      <c r="A136" s="1" t="s">
        <v>680</v>
      </c>
      <c r="B136" s="2">
        <v>0.97</v>
      </c>
      <c r="C136" s="2">
        <v>0.97</v>
      </c>
      <c r="D136" s="4"/>
      <c r="E136" s="3">
        <v>92765</v>
      </c>
      <c r="F136" s="3">
        <v>92259</v>
      </c>
      <c r="G136" s="6">
        <f t="shared" si="2"/>
        <v>168.66666666666666</v>
      </c>
      <c r="H136" s="3" t="s">
        <v>6</v>
      </c>
      <c r="I136" s="2">
        <v>0.99409999999999998</v>
      </c>
      <c r="J136" s="3">
        <v>169</v>
      </c>
      <c r="K136" s="3">
        <v>1</v>
      </c>
      <c r="L136" s="3" t="s">
        <v>563</v>
      </c>
    </row>
    <row r="137" spans="1:12" x14ac:dyDescent="0.2">
      <c r="A137" s="1" t="s">
        <v>681</v>
      </c>
      <c r="B137" s="2">
        <v>0.99399999999999999</v>
      </c>
      <c r="C137" s="2">
        <v>0.99399999999999999</v>
      </c>
      <c r="D137" s="4"/>
      <c r="E137" s="3">
        <v>237002</v>
      </c>
      <c r="F137" s="3">
        <v>237511</v>
      </c>
      <c r="G137" s="6">
        <f t="shared" si="2"/>
        <v>169.66666666666666</v>
      </c>
      <c r="H137" s="3" t="s">
        <v>6</v>
      </c>
      <c r="I137" s="2">
        <v>1</v>
      </c>
      <c r="J137" s="3">
        <v>170</v>
      </c>
      <c r="K137" s="3">
        <v>1</v>
      </c>
      <c r="L137" s="3" t="s">
        <v>538</v>
      </c>
    </row>
    <row r="138" spans="1:12" x14ac:dyDescent="0.2">
      <c r="A138" s="1" t="s">
        <v>682</v>
      </c>
      <c r="B138" s="2">
        <v>0.97</v>
      </c>
      <c r="C138" s="2">
        <v>0.97</v>
      </c>
      <c r="D138" s="4"/>
      <c r="E138" s="3">
        <v>214435</v>
      </c>
      <c r="F138" s="3">
        <v>213929</v>
      </c>
      <c r="G138" s="6">
        <f t="shared" si="2"/>
        <v>168.66666666666666</v>
      </c>
      <c r="H138" s="3" t="s">
        <v>6</v>
      </c>
      <c r="I138" s="2">
        <v>0.99409999999999998</v>
      </c>
      <c r="J138" s="3">
        <v>169</v>
      </c>
      <c r="K138" s="3">
        <v>1</v>
      </c>
      <c r="L138" s="3" t="s">
        <v>563</v>
      </c>
    </row>
    <row r="139" spans="1:12" x14ac:dyDescent="0.2">
      <c r="A139" s="1" t="s">
        <v>683</v>
      </c>
      <c r="B139" s="2">
        <v>0.98799999999999999</v>
      </c>
      <c r="C139" s="2">
        <v>0.98799999999999999</v>
      </c>
      <c r="D139" s="4"/>
      <c r="E139" s="3">
        <v>32919</v>
      </c>
      <c r="F139" s="3">
        <v>33428</v>
      </c>
      <c r="G139" s="6">
        <f t="shared" si="2"/>
        <v>169.66666666666666</v>
      </c>
      <c r="H139" s="3" t="s">
        <v>6</v>
      </c>
      <c r="I139" s="2">
        <v>1</v>
      </c>
      <c r="J139" s="3">
        <v>170</v>
      </c>
      <c r="K139" s="3">
        <v>1</v>
      </c>
      <c r="L139" s="3" t="s">
        <v>552</v>
      </c>
    </row>
    <row r="140" spans="1:12" x14ac:dyDescent="0.2">
      <c r="A140" s="1" t="s">
        <v>684</v>
      </c>
      <c r="B140" s="2">
        <v>1</v>
      </c>
      <c r="C140" s="2">
        <v>1</v>
      </c>
      <c r="D140" s="4"/>
      <c r="E140" s="3">
        <v>149745</v>
      </c>
      <c r="F140" s="3">
        <v>150254</v>
      </c>
      <c r="G140" s="6">
        <f t="shared" si="2"/>
        <v>169.66666666666666</v>
      </c>
      <c r="H140" s="3" t="s">
        <v>6</v>
      </c>
      <c r="I140" s="2">
        <v>1</v>
      </c>
      <c r="J140" s="3">
        <v>170</v>
      </c>
      <c r="K140" s="3">
        <v>1</v>
      </c>
      <c r="L140" s="3" t="s">
        <v>580</v>
      </c>
    </row>
    <row r="141" spans="1:12" x14ac:dyDescent="0.2">
      <c r="A141" s="1" t="s">
        <v>685</v>
      </c>
      <c r="B141" s="2">
        <v>0.98799999999999999</v>
      </c>
      <c r="C141" s="2">
        <v>0.98799999999999999</v>
      </c>
      <c r="D141" s="4"/>
      <c r="E141" s="3">
        <v>48309</v>
      </c>
      <c r="F141" s="3">
        <v>48818</v>
      </c>
      <c r="G141" s="6">
        <f t="shared" si="2"/>
        <v>169.66666666666666</v>
      </c>
      <c r="H141" s="3" t="s">
        <v>6</v>
      </c>
      <c r="I141" s="2">
        <v>1</v>
      </c>
      <c r="J141" s="3">
        <v>170</v>
      </c>
      <c r="K141" s="3">
        <v>1</v>
      </c>
      <c r="L141" s="3" t="s">
        <v>552</v>
      </c>
    </row>
    <row r="142" spans="1:12" x14ac:dyDescent="0.2">
      <c r="A142" s="1" t="s">
        <v>228</v>
      </c>
      <c r="B142" s="2">
        <v>0.98199999999999998</v>
      </c>
      <c r="C142" s="2">
        <v>0.98199999999999998</v>
      </c>
      <c r="D142" s="4"/>
      <c r="E142" s="3">
        <v>1207536</v>
      </c>
      <c r="F142" s="3">
        <v>1208045</v>
      </c>
      <c r="G142" s="6">
        <f t="shared" si="2"/>
        <v>169.66666666666666</v>
      </c>
      <c r="H142" s="3" t="s">
        <v>6</v>
      </c>
      <c r="I142" s="2">
        <v>1</v>
      </c>
      <c r="J142" s="3">
        <v>170</v>
      </c>
      <c r="K142" s="3">
        <v>1</v>
      </c>
      <c r="L142" s="3" t="s">
        <v>543</v>
      </c>
    </row>
    <row r="143" spans="1:12" x14ac:dyDescent="0.2">
      <c r="A143" s="1" t="s">
        <v>686</v>
      </c>
      <c r="B143" s="2">
        <v>0.98199999999999998</v>
      </c>
      <c r="C143" s="2">
        <v>0.98199999999999998</v>
      </c>
      <c r="D143" s="4"/>
      <c r="E143" s="3">
        <v>359906</v>
      </c>
      <c r="F143" s="3">
        <v>359397</v>
      </c>
      <c r="G143" s="6">
        <f t="shared" si="2"/>
        <v>169.66666666666666</v>
      </c>
      <c r="H143" s="3" t="s">
        <v>6</v>
      </c>
      <c r="I143" s="2">
        <v>1</v>
      </c>
      <c r="J143" s="3">
        <v>170</v>
      </c>
      <c r="K143" s="3">
        <v>1</v>
      </c>
      <c r="L143" s="3" t="s">
        <v>540</v>
      </c>
    </row>
    <row r="144" spans="1:12" x14ac:dyDescent="0.2">
      <c r="A144" s="1" t="s">
        <v>687</v>
      </c>
      <c r="B144" s="2">
        <v>0.99399999999999999</v>
      </c>
      <c r="C144" s="2">
        <v>0.99399999999999999</v>
      </c>
      <c r="D144" s="4"/>
      <c r="E144" s="3">
        <v>236017</v>
      </c>
      <c r="F144" s="3">
        <v>236526</v>
      </c>
      <c r="G144" s="6">
        <f t="shared" si="2"/>
        <v>169.66666666666666</v>
      </c>
      <c r="H144" s="3" t="s">
        <v>6</v>
      </c>
      <c r="I144" s="2">
        <v>1</v>
      </c>
      <c r="J144" s="3">
        <v>170</v>
      </c>
      <c r="K144" s="3">
        <v>1</v>
      </c>
      <c r="L144" s="3" t="s">
        <v>538</v>
      </c>
    </row>
    <row r="145" spans="1:12" x14ac:dyDescent="0.2">
      <c r="A145" s="1" t="s">
        <v>688</v>
      </c>
      <c r="B145" s="2">
        <v>0.98799999999999999</v>
      </c>
      <c r="C145" s="2">
        <v>0.98799999999999999</v>
      </c>
      <c r="D145" s="4"/>
      <c r="E145" s="3">
        <v>731419</v>
      </c>
      <c r="F145" s="3">
        <v>730910</v>
      </c>
      <c r="G145" s="6">
        <f t="shared" si="2"/>
        <v>169.66666666666666</v>
      </c>
      <c r="H145" s="3" t="s">
        <v>6</v>
      </c>
      <c r="I145" s="2">
        <v>1</v>
      </c>
      <c r="J145" s="3">
        <v>170</v>
      </c>
      <c r="K145" s="3">
        <v>1</v>
      </c>
      <c r="L145" s="3" t="s">
        <v>552</v>
      </c>
    </row>
    <row r="146" spans="1:12" x14ac:dyDescent="0.2">
      <c r="A146" s="1" t="s">
        <v>689</v>
      </c>
      <c r="B146" s="2">
        <v>0.98799999999999999</v>
      </c>
      <c r="C146" s="2">
        <v>0.98799999999999999</v>
      </c>
      <c r="D146" s="4"/>
      <c r="E146" s="3">
        <v>49780</v>
      </c>
      <c r="F146" s="3">
        <v>50289</v>
      </c>
      <c r="G146" s="6">
        <f t="shared" si="2"/>
        <v>169.66666666666666</v>
      </c>
      <c r="H146" s="3" t="s">
        <v>6</v>
      </c>
      <c r="I146" s="2">
        <v>1</v>
      </c>
      <c r="J146" s="3">
        <v>170</v>
      </c>
      <c r="K146" s="3">
        <v>1</v>
      </c>
      <c r="L146" s="3" t="s">
        <v>552</v>
      </c>
    </row>
    <row r="147" spans="1:12" x14ac:dyDescent="0.2">
      <c r="A147" s="1" t="s">
        <v>690</v>
      </c>
      <c r="B147" s="2">
        <v>0.99399999999999999</v>
      </c>
      <c r="C147" s="2">
        <v>0.99399999999999999</v>
      </c>
      <c r="D147" s="4"/>
      <c r="E147" s="3">
        <v>49792</v>
      </c>
      <c r="F147" s="3">
        <v>50301</v>
      </c>
      <c r="G147" s="6">
        <f t="shared" si="2"/>
        <v>169.66666666666666</v>
      </c>
      <c r="H147" s="3" t="s">
        <v>6</v>
      </c>
      <c r="I147" s="2">
        <v>1</v>
      </c>
      <c r="J147" s="3">
        <v>170</v>
      </c>
      <c r="K147" s="3">
        <v>1</v>
      </c>
      <c r="L147" s="3" t="s">
        <v>538</v>
      </c>
    </row>
    <row r="148" spans="1:12" x14ac:dyDescent="0.2">
      <c r="A148" s="1" t="s">
        <v>691</v>
      </c>
      <c r="B148" s="2">
        <v>0.98199999999999998</v>
      </c>
      <c r="C148" s="2">
        <v>0.98199999999999998</v>
      </c>
      <c r="D148" s="4"/>
      <c r="E148" s="3">
        <v>360317</v>
      </c>
      <c r="F148" s="3">
        <v>359808</v>
      </c>
      <c r="G148" s="6">
        <f t="shared" si="2"/>
        <v>169.66666666666666</v>
      </c>
      <c r="H148" s="3" t="s">
        <v>6</v>
      </c>
      <c r="I148" s="2">
        <v>1</v>
      </c>
      <c r="J148" s="3">
        <v>170</v>
      </c>
      <c r="K148" s="3">
        <v>1</v>
      </c>
      <c r="L148" s="3" t="s">
        <v>540</v>
      </c>
    </row>
    <row r="149" spans="1:12" x14ac:dyDescent="0.2">
      <c r="A149" s="1" t="s">
        <v>692</v>
      </c>
      <c r="B149" s="2">
        <v>0.97</v>
      </c>
      <c r="C149" s="2">
        <v>0.97</v>
      </c>
      <c r="D149" s="4"/>
      <c r="E149" s="3">
        <v>92765</v>
      </c>
      <c r="F149" s="3">
        <v>92259</v>
      </c>
      <c r="G149" s="6">
        <f t="shared" si="2"/>
        <v>168.66666666666666</v>
      </c>
      <c r="H149" s="3" t="s">
        <v>6</v>
      </c>
      <c r="I149" s="2">
        <v>0.99409999999999998</v>
      </c>
      <c r="J149" s="3">
        <v>169</v>
      </c>
      <c r="K149" s="3">
        <v>1</v>
      </c>
      <c r="L149" s="3" t="s">
        <v>563</v>
      </c>
    </row>
    <row r="150" spans="1:12" x14ac:dyDescent="0.2">
      <c r="A150" s="1" t="s">
        <v>693</v>
      </c>
      <c r="B150" s="2">
        <v>0.98199999999999998</v>
      </c>
      <c r="C150" s="2">
        <v>0.98199999999999998</v>
      </c>
      <c r="D150" s="4"/>
      <c r="E150" s="3">
        <v>158550</v>
      </c>
      <c r="F150" s="3">
        <v>158041</v>
      </c>
      <c r="G150" s="6">
        <f t="shared" si="2"/>
        <v>169.66666666666666</v>
      </c>
      <c r="H150" s="3" t="s">
        <v>6</v>
      </c>
      <c r="I150" s="2">
        <v>1</v>
      </c>
      <c r="J150" s="3">
        <v>170</v>
      </c>
      <c r="K150" s="3">
        <v>1</v>
      </c>
      <c r="L150" s="3" t="s">
        <v>540</v>
      </c>
    </row>
    <row r="151" spans="1:12" x14ac:dyDescent="0.2">
      <c r="A151" s="1" t="s">
        <v>694</v>
      </c>
      <c r="B151" s="2">
        <v>0.98199999999999998</v>
      </c>
      <c r="C151" s="2">
        <v>0.98199999999999998</v>
      </c>
      <c r="D151" s="4"/>
      <c r="E151" s="3">
        <v>190117</v>
      </c>
      <c r="F151" s="3">
        <v>189608</v>
      </c>
      <c r="G151" s="6">
        <f t="shared" si="2"/>
        <v>169.66666666666666</v>
      </c>
      <c r="H151" s="3" t="s">
        <v>6</v>
      </c>
      <c r="I151" s="2">
        <v>1</v>
      </c>
      <c r="J151" s="3">
        <v>170</v>
      </c>
      <c r="K151" s="3">
        <v>1</v>
      </c>
      <c r="L151" s="3" t="s">
        <v>543</v>
      </c>
    </row>
    <row r="152" spans="1:12" x14ac:dyDescent="0.2">
      <c r="A152" s="1" t="s">
        <v>695</v>
      </c>
      <c r="B152" s="2">
        <v>0.98799999999999999</v>
      </c>
      <c r="C152" s="2">
        <v>0.98799999999999999</v>
      </c>
      <c r="D152" s="4"/>
      <c r="E152" s="3">
        <v>213602</v>
      </c>
      <c r="F152" s="3">
        <v>213093</v>
      </c>
      <c r="G152" s="6">
        <f t="shared" si="2"/>
        <v>169.66666666666666</v>
      </c>
      <c r="H152" s="3" t="s">
        <v>6</v>
      </c>
      <c r="I152" s="2">
        <v>1</v>
      </c>
      <c r="J152" s="3">
        <v>170</v>
      </c>
      <c r="K152" s="3">
        <v>1</v>
      </c>
      <c r="L152" s="3" t="s">
        <v>552</v>
      </c>
    </row>
    <row r="153" spans="1:12" x14ac:dyDescent="0.2">
      <c r="A153" s="1" t="s">
        <v>696</v>
      </c>
      <c r="B153" s="2">
        <v>0.98199999999999998</v>
      </c>
      <c r="C153" s="2">
        <v>0.98199999999999998</v>
      </c>
      <c r="D153" s="4"/>
      <c r="E153" s="3">
        <v>48306</v>
      </c>
      <c r="F153" s="3">
        <v>48815</v>
      </c>
      <c r="G153" s="6">
        <f t="shared" si="2"/>
        <v>169.66666666666666</v>
      </c>
      <c r="H153" s="3" t="s">
        <v>6</v>
      </c>
      <c r="I153" s="2">
        <v>1</v>
      </c>
      <c r="J153" s="3">
        <v>170</v>
      </c>
      <c r="K153" s="3">
        <v>1</v>
      </c>
      <c r="L153" s="3" t="s">
        <v>540</v>
      </c>
    </row>
    <row r="154" spans="1:12" x14ac:dyDescent="0.2">
      <c r="A154" s="1" t="s">
        <v>697</v>
      </c>
      <c r="B154" s="2">
        <v>0.97</v>
      </c>
      <c r="C154" s="2">
        <v>0.97</v>
      </c>
      <c r="D154" s="4"/>
      <c r="E154" s="3">
        <v>92765</v>
      </c>
      <c r="F154" s="3">
        <v>92259</v>
      </c>
      <c r="G154" s="6">
        <f t="shared" si="2"/>
        <v>168.66666666666666</v>
      </c>
      <c r="H154" s="3" t="s">
        <v>6</v>
      </c>
      <c r="I154" s="2">
        <v>0.99409999999999998</v>
      </c>
      <c r="J154" s="3">
        <v>169</v>
      </c>
      <c r="K154" s="3">
        <v>1</v>
      </c>
      <c r="L154" s="3" t="s">
        <v>563</v>
      </c>
    </row>
    <row r="155" spans="1:12" x14ac:dyDescent="0.2">
      <c r="A155" s="1" t="s">
        <v>698</v>
      </c>
      <c r="B155" s="2">
        <v>0.98199999999999998</v>
      </c>
      <c r="C155" s="2">
        <v>0.98199999999999998</v>
      </c>
      <c r="D155" s="4"/>
      <c r="E155" s="3">
        <v>49744</v>
      </c>
      <c r="F155" s="3">
        <v>50253</v>
      </c>
      <c r="G155" s="6">
        <f t="shared" si="2"/>
        <v>169.66666666666666</v>
      </c>
      <c r="H155" s="3" t="s">
        <v>6</v>
      </c>
      <c r="I155" s="2">
        <v>1</v>
      </c>
      <c r="J155" s="3">
        <v>170</v>
      </c>
      <c r="K155" s="3">
        <v>1</v>
      </c>
      <c r="L155" s="3" t="s">
        <v>543</v>
      </c>
    </row>
    <row r="156" spans="1:12" x14ac:dyDescent="0.2">
      <c r="A156" s="1" t="s">
        <v>699</v>
      </c>
      <c r="B156" s="2">
        <v>0.97</v>
      </c>
      <c r="C156" s="2">
        <v>0.97</v>
      </c>
      <c r="D156" s="4"/>
      <c r="E156" s="3">
        <v>92699</v>
      </c>
      <c r="F156" s="3">
        <v>92193</v>
      </c>
      <c r="G156" s="6">
        <f t="shared" si="2"/>
        <v>168.66666666666666</v>
      </c>
      <c r="H156" s="3" t="s">
        <v>6</v>
      </c>
      <c r="I156" s="2">
        <v>0.99409999999999998</v>
      </c>
      <c r="J156" s="3">
        <v>169</v>
      </c>
      <c r="K156" s="3">
        <v>1</v>
      </c>
      <c r="L156" s="3" t="s">
        <v>563</v>
      </c>
    </row>
    <row r="157" spans="1:12" x14ac:dyDescent="0.2">
      <c r="A157" s="1" t="s">
        <v>700</v>
      </c>
      <c r="B157" s="2">
        <v>0.97</v>
      </c>
      <c r="C157" s="2">
        <v>0.97</v>
      </c>
      <c r="D157" s="4"/>
      <c r="E157" s="3">
        <v>92633</v>
      </c>
      <c r="F157" s="3">
        <v>92127</v>
      </c>
      <c r="G157" s="6">
        <f t="shared" si="2"/>
        <v>168.66666666666666</v>
      </c>
      <c r="H157" s="3" t="s">
        <v>6</v>
      </c>
      <c r="I157" s="2">
        <v>0.99409999999999998</v>
      </c>
      <c r="J157" s="3">
        <v>169</v>
      </c>
      <c r="K157" s="3">
        <v>1</v>
      </c>
      <c r="L157" s="3" t="s">
        <v>563</v>
      </c>
    </row>
    <row r="158" spans="1:12" x14ac:dyDescent="0.2">
      <c r="A158" s="1" t="s">
        <v>701</v>
      </c>
      <c r="B158" s="2">
        <v>0.98199999999999998</v>
      </c>
      <c r="C158" s="2">
        <v>0.98199999999999998</v>
      </c>
      <c r="D158" s="4"/>
      <c r="E158" s="3">
        <v>5049</v>
      </c>
      <c r="F158" s="3">
        <v>4540</v>
      </c>
      <c r="G158" s="6">
        <f t="shared" si="2"/>
        <v>169.66666666666666</v>
      </c>
      <c r="H158" s="3" t="s">
        <v>6</v>
      </c>
      <c r="I158" s="2">
        <v>1</v>
      </c>
      <c r="J158" s="3">
        <v>170</v>
      </c>
      <c r="K158" s="3">
        <v>1</v>
      </c>
      <c r="L158" s="3" t="s">
        <v>540</v>
      </c>
    </row>
    <row r="159" spans="1:12" x14ac:dyDescent="0.2">
      <c r="A159" s="1" t="s">
        <v>702</v>
      </c>
      <c r="B159" s="2">
        <v>0.99399999999999999</v>
      </c>
      <c r="C159" s="2">
        <v>0.99399999999999999</v>
      </c>
      <c r="D159" s="4"/>
      <c r="E159" s="3">
        <v>48175</v>
      </c>
      <c r="F159" s="3">
        <v>48684</v>
      </c>
      <c r="G159" s="6">
        <f t="shared" si="2"/>
        <v>169.66666666666666</v>
      </c>
      <c r="H159" s="3" t="s">
        <v>6</v>
      </c>
      <c r="I159" s="2">
        <v>1</v>
      </c>
      <c r="J159" s="3">
        <v>170</v>
      </c>
      <c r="K159" s="3">
        <v>1</v>
      </c>
      <c r="L159" s="3" t="s">
        <v>538</v>
      </c>
    </row>
    <row r="160" spans="1:12" x14ac:dyDescent="0.2">
      <c r="A160" s="1" t="s">
        <v>703</v>
      </c>
      <c r="B160" s="2">
        <v>0.98199999999999998</v>
      </c>
      <c r="C160" s="2">
        <v>0.98199999999999998</v>
      </c>
      <c r="D160" s="4"/>
      <c r="E160" s="3">
        <v>505063</v>
      </c>
      <c r="F160" s="3">
        <v>504554</v>
      </c>
      <c r="G160" s="6">
        <f t="shared" si="2"/>
        <v>169.66666666666666</v>
      </c>
      <c r="H160" s="3" t="s">
        <v>6</v>
      </c>
      <c r="I160" s="2">
        <v>1</v>
      </c>
      <c r="J160" s="3">
        <v>170</v>
      </c>
      <c r="K160" s="3">
        <v>1</v>
      </c>
      <c r="L160" s="3" t="s">
        <v>543</v>
      </c>
    </row>
    <row r="161" spans="1:12" x14ac:dyDescent="0.2">
      <c r="A161" s="1" t="s">
        <v>704</v>
      </c>
      <c r="B161" s="2">
        <v>0.97</v>
      </c>
      <c r="C161" s="2">
        <v>0.97</v>
      </c>
      <c r="D161" s="4"/>
      <c r="E161" s="3">
        <v>48117</v>
      </c>
      <c r="F161" s="3">
        <v>48623</v>
      </c>
      <c r="G161" s="6">
        <f t="shared" si="2"/>
        <v>168.66666666666666</v>
      </c>
      <c r="H161" s="3" t="s">
        <v>6</v>
      </c>
      <c r="I161" s="2">
        <v>0.99409999999999998</v>
      </c>
      <c r="J161" s="3">
        <v>169</v>
      </c>
      <c r="K161" s="3">
        <v>1</v>
      </c>
      <c r="L161" s="3" t="s">
        <v>563</v>
      </c>
    </row>
    <row r="162" spans="1:12" x14ac:dyDescent="0.2">
      <c r="A162" s="1" t="s">
        <v>705</v>
      </c>
      <c r="B162" s="2">
        <v>0.97</v>
      </c>
      <c r="C162" s="2">
        <v>0.97</v>
      </c>
      <c r="D162" s="4"/>
      <c r="E162" s="3">
        <v>92765</v>
      </c>
      <c r="F162" s="3">
        <v>92259</v>
      </c>
      <c r="G162" s="6">
        <f t="shared" si="2"/>
        <v>168.66666666666666</v>
      </c>
      <c r="H162" s="3" t="s">
        <v>6</v>
      </c>
      <c r="I162" s="2">
        <v>0.99409999999999998</v>
      </c>
      <c r="J162" s="3">
        <v>169</v>
      </c>
      <c r="K162" s="3">
        <v>1</v>
      </c>
      <c r="L162" s="3" t="s">
        <v>563</v>
      </c>
    </row>
    <row r="163" spans="1:12" x14ac:dyDescent="0.2">
      <c r="A163" s="1" t="s">
        <v>706</v>
      </c>
      <c r="B163" s="2">
        <v>0.98199999999999998</v>
      </c>
      <c r="C163" s="2">
        <v>0.98199999999999998</v>
      </c>
      <c r="D163" s="4"/>
      <c r="E163" s="3">
        <v>7790</v>
      </c>
      <c r="F163" s="3">
        <v>8299</v>
      </c>
      <c r="G163" s="6">
        <f t="shared" si="2"/>
        <v>169.66666666666666</v>
      </c>
      <c r="H163" s="3" t="s">
        <v>6</v>
      </c>
      <c r="I163" s="2">
        <v>1</v>
      </c>
      <c r="J163" s="3">
        <v>170</v>
      </c>
      <c r="K163" s="3">
        <v>1</v>
      </c>
      <c r="L163" s="3" t="s">
        <v>540</v>
      </c>
    </row>
    <row r="164" spans="1:12" x14ac:dyDescent="0.2">
      <c r="A164" s="1" t="s">
        <v>707</v>
      </c>
      <c r="B164" s="2">
        <v>0.98199999999999998</v>
      </c>
      <c r="C164" s="2">
        <v>0.98199999999999998</v>
      </c>
      <c r="D164" s="4"/>
      <c r="E164" s="3">
        <v>48306</v>
      </c>
      <c r="F164" s="3">
        <v>48815</v>
      </c>
      <c r="G164" s="6">
        <f t="shared" si="2"/>
        <v>169.66666666666666</v>
      </c>
      <c r="H164" s="3" t="s">
        <v>6</v>
      </c>
      <c r="I164" s="2">
        <v>1</v>
      </c>
      <c r="J164" s="3">
        <v>170</v>
      </c>
      <c r="K164" s="3">
        <v>1</v>
      </c>
      <c r="L164" s="3" t="s">
        <v>540</v>
      </c>
    </row>
    <row r="165" spans="1:12" x14ac:dyDescent="0.2">
      <c r="A165" s="1" t="s">
        <v>708</v>
      </c>
      <c r="B165" s="2">
        <v>0.97</v>
      </c>
      <c r="C165" s="2">
        <v>0.97</v>
      </c>
      <c r="D165" s="4"/>
      <c r="E165" s="3">
        <v>48117</v>
      </c>
      <c r="F165" s="3">
        <v>48623</v>
      </c>
      <c r="G165" s="6">
        <f t="shared" si="2"/>
        <v>168.66666666666666</v>
      </c>
      <c r="H165" s="3" t="s">
        <v>6</v>
      </c>
      <c r="I165" s="2">
        <v>0.99409999999999998</v>
      </c>
      <c r="J165" s="3">
        <v>169</v>
      </c>
      <c r="K165" s="3">
        <v>1</v>
      </c>
      <c r="L165" s="3" t="s">
        <v>563</v>
      </c>
    </row>
    <row r="166" spans="1:12" x14ac:dyDescent="0.2">
      <c r="A166" s="1" t="s">
        <v>709</v>
      </c>
      <c r="B166" s="2">
        <v>0.99399999999999999</v>
      </c>
      <c r="C166" s="2">
        <v>0.99399999999999999</v>
      </c>
      <c r="D166" s="4"/>
      <c r="E166" s="3">
        <v>183739</v>
      </c>
      <c r="F166" s="3">
        <v>183230</v>
      </c>
      <c r="G166" s="6">
        <f t="shared" si="2"/>
        <v>169.66666666666666</v>
      </c>
      <c r="H166" s="3" t="s">
        <v>6</v>
      </c>
      <c r="I166" s="2">
        <v>1</v>
      </c>
      <c r="J166" s="3">
        <v>170</v>
      </c>
      <c r="K166" s="3">
        <v>1</v>
      </c>
      <c r="L166" s="3" t="s">
        <v>538</v>
      </c>
    </row>
    <row r="167" spans="1:12" x14ac:dyDescent="0.2">
      <c r="A167" s="1" t="s">
        <v>710</v>
      </c>
      <c r="B167" s="2">
        <v>0.97</v>
      </c>
      <c r="C167" s="2">
        <v>0.97</v>
      </c>
      <c r="D167" s="4"/>
      <c r="E167" s="3">
        <v>48117</v>
      </c>
      <c r="F167" s="3">
        <v>48623</v>
      </c>
      <c r="G167" s="6">
        <f t="shared" si="2"/>
        <v>168.66666666666666</v>
      </c>
      <c r="H167" s="3" t="s">
        <v>6</v>
      </c>
      <c r="I167" s="2">
        <v>0.99409999999999998</v>
      </c>
      <c r="J167" s="3">
        <v>169</v>
      </c>
      <c r="K167" s="3">
        <v>1</v>
      </c>
      <c r="L167" s="3" t="s">
        <v>563</v>
      </c>
    </row>
    <row r="168" spans="1:12" x14ac:dyDescent="0.2">
      <c r="A168" s="1" t="s">
        <v>711</v>
      </c>
      <c r="B168" s="2">
        <v>0.98199999999999998</v>
      </c>
      <c r="C168" s="2">
        <v>0.98199999999999998</v>
      </c>
      <c r="D168" s="4"/>
      <c r="E168" s="3">
        <v>300258</v>
      </c>
      <c r="F168" s="3">
        <v>300767</v>
      </c>
      <c r="G168" s="6">
        <f t="shared" si="2"/>
        <v>169.66666666666666</v>
      </c>
      <c r="H168" s="3" t="s">
        <v>6</v>
      </c>
      <c r="I168" s="2">
        <v>1</v>
      </c>
      <c r="J168" s="3">
        <v>170</v>
      </c>
      <c r="K168" s="3">
        <v>1</v>
      </c>
      <c r="L168" s="3" t="s">
        <v>543</v>
      </c>
    </row>
    <row r="169" spans="1:12" x14ac:dyDescent="0.2">
      <c r="A169" s="1" t="s">
        <v>712</v>
      </c>
      <c r="B169" s="2">
        <v>0.99399999999999999</v>
      </c>
      <c r="C169" s="2">
        <v>0.99399999999999999</v>
      </c>
      <c r="D169" s="4"/>
      <c r="E169" s="3">
        <v>343072</v>
      </c>
      <c r="F169" s="3">
        <v>343581</v>
      </c>
      <c r="G169" s="6">
        <f t="shared" si="2"/>
        <v>169.66666666666666</v>
      </c>
      <c r="H169" s="3" t="s">
        <v>6</v>
      </c>
      <c r="I169" s="2">
        <v>1</v>
      </c>
      <c r="J169" s="3">
        <v>170</v>
      </c>
      <c r="K169" s="3">
        <v>1</v>
      </c>
      <c r="L169" s="3" t="s">
        <v>538</v>
      </c>
    </row>
    <row r="170" spans="1:12" x14ac:dyDescent="0.2">
      <c r="A170" s="1" t="s">
        <v>713</v>
      </c>
      <c r="B170" s="2">
        <v>0.98799999999999999</v>
      </c>
      <c r="C170" s="2">
        <v>0.98799999999999999</v>
      </c>
      <c r="D170" s="4"/>
      <c r="E170" s="3">
        <v>49780</v>
      </c>
      <c r="F170" s="3">
        <v>50289</v>
      </c>
      <c r="G170" s="6">
        <f t="shared" si="2"/>
        <v>169.66666666666666</v>
      </c>
      <c r="H170" s="3" t="s">
        <v>6</v>
      </c>
      <c r="I170" s="2">
        <v>1</v>
      </c>
      <c r="J170" s="3">
        <v>170</v>
      </c>
      <c r="K170" s="3">
        <v>1</v>
      </c>
      <c r="L170" s="3" t="s">
        <v>552</v>
      </c>
    </row>
    <row r="171" spans="1:12" x14ac:dyDescent="0.2">
      <c r="A171" s="1" t="s">
        <v>714</v>
      </c>
      <c r="B171" s="2">
        <v>0.98199999999999998</v>
      </c>
      <c r="C171" s="2">
        <v>0.98199999999999998</v>
      </c>
      <c r="D171" s="4"/>
      <c r="E171" s="3">
        <v>7790</v>
      </c>
      <c r="F171" s="3">
        <v>8299</v>
      </c>
      <c r="G171" s="6">
        <f t="shared" si="2"/>
        <v>169.66666666666666</v>
      </c>
      <c r="H171" s="3" t="s">
        <v>6</v>
      </c>
      <c r="I171" s="2">
        <v>1</v>
      </c>
      <c r="J171" s="3">
        <v>170</v>
      </c>
      <c r="K171" s="3">
        <v>1</v>
      </c>
      <c r="L171" s="3" t="s">
        <v>540</v>
      </c>
    </row>
    <row r="172" spans="1:12" x14ac:dyDescent="0.2">
      <c r="A172" s="1" t="s">
        <v>715</v>
      </c>
      <c r="B172" s="2">
        <v>0.99399999999999999</v>
      </c>
      <c r="C172" s="2">
        <v>0.99399999999999999</v>
      </c>
      <c r="D172" s="4"/>
      <c r="E172" s="3">
        <v>14380</v>
      </c>
      <c r="F172" s="3">
        <v>14889</v>
      </c>
      <c r="G172" s="6">
        <f t="shared" si="2"/>
        <v>169.66666666666666</v>
      </c>
      <c r="H172" s="3" t="s">
        <v>6</v>
      </c>
      <c r="I172" s="2">
        <v>1</v>
      </c>
      <c r="J172" s="3">
        <v>170</v>
      </c>
      <c r="K172" s="3">
        <v>1</v>
      </c>
      <c r="L172" s="3" t="s">
        <v>538</v>
      </c>
    </row>
    <row r="173" spans="1:12" x14ac:dyDescent="0.2">
      <c r="A173" s="1" t="s">
        <v>716</v>
      </c>
      <c r="B173" s="2">
        <v>0.97</v>
      </c>
      <c r="C173" s="2">
        <v>0.97</v>
      </c>
      <c r="D173" s="4"/>
      <c r="E173" s="3">
        <v>445123</v>
      </c>
      <c r="F173" s="3">
        <v>445629</v>
      </c>
      <c r="G173" s="6">
        <f t="shared" si="2"/>
        <v>168.66666666666666</v>
      </c>
      <c r="H173" s="3" t="s">
        <v>6</v>
      </c>
      <c r="I173" s="2">
        <v>0.99409999999999998</v>
      </c>
      <c r="J173" s="3">
        <v>169</v>
      </c>
      <c r="K173" s="3">
        <v>1</v>
      </c>
      <c r="L173" s="3" t="s">
        <v>563</v>
      </c>
    </row>
    <row r="174" spans="1:12" x14ac:dyDescent="0.2">
      <c r="A174" s="1" t="s">
        <v>717</v>
      </c>
      <c r="B174" s="2">
        <v>0.98199999999999998</v>
      </c>
      <c r="C174" s="2">
        <v>0.98199999999999998</v>
      </c>
      <c r="D174" s="4"/>
      <c r="E174" s="3">
        <v>4041</v>
      </c>
      <c r="F174" s="3">
        <v>3532</v>
      </c>
      <c r="G174" s="6">
        <f t="shared" si="2"/>
        <v>169.66666666666666</v>
      </c>
      <c r="H174" s="3" t="s">
        <v>6</v>
      </c>
      <c r="I174" s="2">
        <v>1</v>
      </c>
      <c r="J174" s="3">
        <v>170</v>
      </c>
      <c r="K174" s="3">
        <v>1</v>
      </c>
      <c r="L174" s="3" t="s">
        <v>543</v>
      </c>
    </row>
    <row r="175" spans="1:12" x14ac:dyDescent="0.2">
      <c r="A175" s="1" t="s">
        <v>718</v>
      </c>
      <c r="B175" s="2">
        <v>0.99399999999999999</v>
      </c>
      <c r="C175" s="2">
        <v>0.99399999999999999</v>
      </c>
      <c r="D175" s="4"/>
      <c r="E175" s="3">
        <v>6313</v>
      </c>
      <c r="F175" s="3">
        <v>5804</v>
      </c>
      <c r="G175" s="6">
        <f t="shared" si="2"/>
        <v>169.66666666666666</v>
      </c>
      <c r="H175" s="3" t="s">
        <v>6</v>
      </c>
      <c r="I175" s="2">
        <v>1</v>
      </c>
      <c r="J175" s="3">
        <v>170</v>
      </c>
      <c r="K175" s="3">
        <v>1</v>
      </c>
      <c r="L175" s="3" t="s">
        <v>538</v>
      </c>
    </row>
    <row r="176" spans="1:12" x14ac:dyDescent="0.2">
      <c r="A176" s="1" t="s">
        <v>719</v>
      </c>
      <c r="B176" s="2">
        <v>0.99399999999999999</v>
      </c>
      <c r="C176" s="2">
        <v>0.99399999999999999</v>
      </c>
      <c r="D176" s="4"/>
      <c r="E176" s="3">
        <v>4314</v>
      </c>
      <c r="F176" s="3">
        <v>4823</v>
      </c>
      <c r="G176" s="6">
        <f t="shared" si="2"/>
        <v>169.66666666666666</v>
      </c>
      <c r="H176" s="3" t="s">
        <v>6</v>
      </c>
      <c r="I176" s="2">
        <v>1</v>
      </c>
      <c r="J176" s="3">
        <v>170</v>
      </c>
      <c r="K176" s="3">
        <v>1</v>
      </c>
      <c r="L176" s="3" t="s">
        <v>538</v>
      </c>
    </row>
    <row r="177" spans="1:12" x14ac:dyDescent="0.2">
      <c r="A177" s="1" t="s">
        <v>720</v>
      </c>
      <c r="B177" s="2">
        <v>0.99399999999999999</v>
      </c>
      <c r="C177" s="2">
        <v>0.99399999999999999</v>
      </c>
      <c r="D177" s="4"/>
      <c r="E177" s="3">
        <v>117268</v>
      </c>
      <c r="F177" s="3">
        <v>117777</v>
      </c>
      <c r="G177" s="6">
        <f t="shared" si="2"/>
        <v>169.66666666666666</v>
      </c>
      <c r="H177" s="3" t="s">
        <v>6</v>
      </c>
      <c r="I177" s="2">
        <v>1</v>
      </c>
      <c r="J177" s="3">
        <v>170</v>
      </c>
      <c r="K177" s="3">
        <v>1</v>
      </c>
      <c r="L177" s="3" t="s">
        <v>538</v>
      </c>
    </row>
    <row r="178" spans="1:12" x14ac:dyDescent="0.2">
      <c r="A178" s="1" t="s">
        <v>721</v>
      </c>
      <c r="B178" s="2">
        <v>0.99399999999999999</v>
      </c>
      <c r="C178" s="2">
        <v>0.99399999999999999</v>
      </c>
      <c r="D178" s="4"/>
      <c r="E178" s="3">
        <v>6293</v>
      </c>
      <c r="F178" s="3">
        <v>5784</v>
      </c>
      <c r="G178" s="6">
        <f t="shared" si="2"/>
        <v>169.66666666666666</v>
      </c>
      <c r="H178" s="3" t="s">
        <v>6</v>
      </c>
      <c r="I178" s="2">
        <v>1</v>
      </c>
      <c r="J178" s="3">
        <v>170</v>
      </c>
      <c r="K178" s="3">
        <v>1</v>
      </c>
      <c r="L178" s="3" t="s">
        <v>538</v>
      </c>
    </row>
    <row r="179" spans="1:12" x14ac:dyDescent="0.2">
      <c r="A179" s="1" t="s">
        <v>233</v>
      </c>
      <c r="B179" s="2">
        <v>0.98199999999999998</v>
      </c>
      <c r="C179" s="2">
        <v>0.98199999999999998</v>
      </c>
      <c r="D179" s="4"/>
      <c r="E179" s="3">
        <v>1148846</v>
      </c>
      <c r="F179" s="3">
        <v>1149355</v>
      </c>
      <c r="G179" s="6">
        <f t="shared" si="2"/>
        <v>169.66666666666666</v>
      </c>
      <c r="H179" s="3" t="s">
        <v>6</v>
      </c>
      <c r="I179" s="2">
        <v>1</v>
      </c>
      <c r="J179" s="3">
        <v>170</v>
      </c>
      <c r="K179" s="3">
        <v>1</v>
      </c>
      <c r="L179" s="3" t="s">
        <v>543</v>
      </c>
    </row>
    <row r="180" spans="1:12" x14ac:dyDescent="0.2">
      <c r="A180" s="1" t="s">
        <v>722</v>
      </c>
      <c r="B180" s="2">
        <v>0.98799999999999999</v>
      </c>
      <c r="C180" s="2">
        <v>0.98799999999999999</v>
      </c>
      <c r="D180" s="4"/>
      <c r="E180" s="3">
        <v>245094</v>
      </c>
      <c r="F180" s="3">
        <v>245603</v>
      </c>
      <c r="G180" s="6">
        <f t="shared" si="2"/>
        <v>169.66666666666666</v>
      </c>
      <c r="H180" s="3" t="s">
        <v>6</v>
      </c>
      <c r="I180" s="2">
        <v>1</v>
      </c>
      <c r="J180" s="3">
        <v>170</v>
      </c>
      <c r="K180" s="3">
        <v>1</v>
      </c>
      <c r="L180" s="3" t="s">
        <v>552</v>
      </c>
    </row>
    <row r="181" spans="1:12" x14ac:dyDescent="0.2">
      <c r="A181" s="1" t="s">
        <v>723</v>
      </c>
      <c r="B181" s="2">
        <v>0.97</v>
      </c>
      <c r="C181" s="2">
        <v>0.97</v>
      </c>
      <c r="D181" s="4"/>
      <c r="E181" s="3">
        <v>92765</v>
      </c>
      <c r="F181" s="3">
        <v>92259</v>
      </c>
      <c r="G181" s="6">
        <f t="shared" si="2"/>
        <v>168.66666666666666</v>
      </c>
      <c r="H181" s="3" t="s">
        <v>6</v>
      </c>
      <c r="I181" s="2">
        <v>0.99409999999999998</v>
      </c>
      <c r="J181" s="3">
        <v>169</v>
      </c>
      <c r="K181" s="3">
        <v>1</v>
      </c>
      <c r="L181" s="3" t="s">
        <v>563</v>
      </c>
    </row>
    <row r="182" spans="1:12" x14ac:dyDescent="0.2">
      <c r="A182" s="1" t="s">
        <v>724</v>
      </c>
      <c r="B182" s="2">
        <v>0.97</v>
      </c>
      <c r="C182" s="2">
        <v>0.97</v>
      </c>
      <c r="D182" s="4"/>
      <c r="E182" s="3">
        <v>91578</v>
      </c>
      <c r="F182" s="3">
        <v>91072</v>
      </c>
      <c r="G182" s="6">
        <f t="shared" si="2"/>
        <v>168.66666666666666</v>
      </c>
      <c r="H182" s="3" t="s">
        <v>6</v>
      </c>
      <c r="I182" s="2">
        <v>0.99409999999999998</v>
      </c>
      <c r="J182" s="3">
        <v>169</v>
      </c>
      <c r="K182" s="3">
        <v>1</v>
      </c>
      <c r="L182" s="3" t="s">
        <v>563</v>
      </c>
    </row>
    <row r="183" spans="1:12" x14ac:dyDescent="0.2">
      <c r="A183" s="1" t="s">
        <v>725</v>
      </c>
      <c r="B183" s="2">
        <v>0.98199999999999998</v>
      </c>
      <c r="C183" s="2">
        <v>0.98199999999999998</v>
      </c>
      <c r="D183" s="4"/>
      <c r="E183" s="3">
        <v>48306</v>
      </c>
      <c r="F183" s="3">
        <v>48815</v>
      </c>
      <c r="G183" s="6">
        <f t="shared" si="2"/>
        <v>169.66666666666666</v>
      </c>
      <c r="H183" s="3" t="s">
        <v>6</v>
      </c>
      <c r="I183" s="2">
        <v>1</v>
      </c>
      <c r="J183" s="3">
        <v>170</v>
      </c>
      <c r="K183" s="3">
        <v>1</v>
      </c>
      <c r="L183" s="3" t="s">
        <v>540</v>
      </c>
    </row>
    <row r="184" spans="1:12" x14ac:dyDescent="0.2">
      <c r="A184" s="1" t="s">
        <v>726</v>
      </c>
      <c r="B184" s="2">
        <v>0.97</v>
      </c>
      <c r="C184" s="2">
        <v>0.97</v>
      </c>
      <c r="D184" s="4"/>
      <c r="E184" s="3">
        <v>48117</v>
      </c>
      <c r="F184" s="3">
        <v>48623</v>
      </c>
      <c r="G184" s="6">
        <f t="shared" si="2"/>
        <v>168.66666666666666</v>
      </c>
      <c r="H184" s="3" t="s">
        <v>6</v>
      </c>
      <c r="I184" s="2">
        <v>0.99409999999999998</v>
      </c>
      <c r="J184" s="3">
        <v>169</v>
      </c>
      <c r="K184" s="3">
        <v>1</v>
      </c>
      <c r="L184" s="3" t="s">
        <v>563</v>
      </c>
    </row>
    <row r="185" spans="1:12" x14ac:dyDescent="0.2">
      <c r="A185" s="1" t="s">
        <v>727</v>
      </c>
      <c r="B185" s="2">
        <v>0.99399999999999999</v>
      </c>
      <c r="C185" s="2">
        <v>0.99399999999999999</v>
      </c>
      <c r="D185" s="4"/>
      <c r="E185" s="3">
        <v>48235</v>
      </c>
      <c r="F185" s="3">
        <v>48744</v>
      </c>
      <c r="G185" s="6">
        <f t="shared" si="2"/>
        <v>169.66666666666666</v>
      </c>
      <c r="H185" s="3" t="s">
        <v>6</v>
      </c>
      <c r="I185" s="2">
        <v>1</v>
      </c>
      <c r="J185" s="3">
        <v>170</v>
      </c>
      <c r="K185" s="3">
        <v>1</v>
      </c>
      <c r="L185" s="3" t="s">
        <v>538</v>
      </c>
    </row>
    <row r="186" spans="1:12" x14ac:dyDescent="0.2">
      <c r="A186" s="1" t="s">
        <v>728</v>
      </c>
      <c r="B186" s="2">
        <v>0.97</v>
      </c>
      <c r="C186" s="2">
        <v>0.97</v>
      </c>
      <c r="D186" s="4"/>
      <c r="E186" s="3">
        <v>92764</v>
      </c>
      <c r="F186" s="3">
        <v>92258</v>
      </c>
      <c r="G186" s="6">
        <f t="shared" si="2"/>
        <v>168.66666666666666</v>
      </c>
      <c r="H186" s="3" t="s">
        <v>6</v>
      </c>
      <c r="I186" s="2">
        <v>0.99409999999999998</v>
      </c>
      <c r="J186" s="3">
        <v>169</v>
      </c>
      <c r="K186" s="3">
        <v>1</v>
      </c>
      <c r="L186" s="3" t="s">
        <v>563</v>
      </c>
    </row>
    <row r="187" spans="1:12" x14ac:dyDescent="0.2">
      <c r="A187" s="1" t="s">
        <v>729</v>
      </c>
      <c r="B187" s="2">
        <v>0.99399999999999999</v>
      </c>
      <c r="C187" s="2">
        <v>0.99399999999999999</v>
      </c>
      <c r="D187" s="4"/>
      <c r="E187" s="3">
        <v>178672</v>
      </c>
      <c r="F187" s="3">
        <v>178163</v>
      </c>
      <c r="G187" s="6">
        <f t="shared" si="2"/>
        <v>169.66666666666666</v>
      </c>
      <c r="H187" s="3" t="s">
        <v>6</v>
      </c>
      <c r="I187" s="2">
        <v>1</v>
      </c>
      <c r="J187" s="3">
        <v>170</v>
      </c>
      <c r="K187" s="3">
        <v>1</v>
      </c>
      <c r="L187" s="3" t="s">
        <v>538</v>
      </c>
    </row>
    <row r="188" spans="1:12" x14ac:dyDescent="0.2">
      <c r="A188" s="1" t="s">
        <v>730</v>
      </c>
      <c r="B188" s="2">
        <v>0.98199999999999998</v>
      </c>
      <c r="C188" s="2">
        <v>0.98199999999999998</v>
      </c>
      <c r="D188" s="4"/>
      <c r="E188" s="3">
        <v>158550</v>
      </c>
      <c r="F188" s="3">
        <v>158041</v>
      </c>
      <c r="G188" s="6">
        <f t="shared" si="2"/>
        <v>169.66666666666666</v>
      </c>
      <c r="H188" s="3" t="s">
        <v>6</v>
      </c>
      <c r="I188" s="2">
        <v>1</v>
      </c>
      <c r="J188" s="3">
        <v>170</v>
      </c>
      <c r="K188" s="3">
        <v>1</v>
      </c>
      <c r="L188" s="3" t="s">
        <v>540</v>
      </c>
    </row>
    <row r="189" spans="1:12" x14ac:dyDescent="0.2">
      <c r="A189" s="1" t="s">
        <v>731</v>
      </c>
      <c r="B189" s="2">
        <v>0.98199999999999998</v>
      </c>
      <c r="C189" s="2">
        <v>0.98199999999999998</v>
      </c>
      <c r="D189" s="4"/>
      <c r="E189" s="3">
        <v>48306</v>
      </c>
      <c r="F189" s="3">
        <v>48815</v>
      </c>
      <c r="G189" s="6">
        <f t="shared" si="2"/>
        <v>169.66666666666666</v>
      </c>
      <c r="H189" s="3" t="s">
        <v>6</v>
      </c>
      <c r="I189" s="2">
        <v>1</v>
      </c>
      <c r="J189" s="3">
        <v>170</v>
      </c>
      <c r="K189" s="3">
        <v>1</v>
      </c>
      <c r="L189" s="3" t="s">
        <v>540</v>
      </c>
    </row>
    <row r="190" spans="1:12" x14ac:dyDescent="0.2">
      <c r="A190" s="1" t="s">
        <v>732</v>
      </c>
      <c r="B190" s="2">
        <v>0.98799999999999999</v>
      </c>
      <c r="C190" s="2">
        <v>0.98799999999999999</v>
      </c>
      <c r="D190" s="4"/>
      <c r="E190" s="3">
        <v>49780</v>
      </c>
      <c r="F190" s="3">
        <v>50289</v>
      </c>
      <c r="G190" s="6">
        <f t="shared" si="2"/>
        <v>169.66666666666666</v>
      </c>
      <c r="H190" s="3" t="s">
        <v>6</v>
      </c>
      <c r="I190" s="2">
        <v>1</v>
      </c>
      <c r="J190" s="3">
        <v>170</v>
      </c>
      <c r="K190" s="3">
        <v>1</v>
      </c>
      <c r="L190" s="3" t="s">
        <v>552</v>
      </c>
    </row>
    <row r="191" spans="1:12" x14ac:dyDescent="0.2">
      <c r="A191" s="1" t="s">
        <v>733</v>
      </c>
      <c r="B191" s="2">
        <v>0.98199999999999998</v>
      </c>
      <c r="C191" s="2">
        <v>0.98199999999999998</v>
      </c>
      <c r="D191" s="4"/>
      <c r="E191" s="3">
        <v>364331</v>
      </c>
      <c r="F191" s="3">
        <v>363822</v>
      </c>
      <c r="G191" s="6">
        <f t="shared" si="2"/>
        <v>169.66666666666666</v>
      </c>
      <c r="H191" s="3" t="s">
        <v>6</v>
      </c>
      <c r="I191" s="2">
        <v>1</v>
      </c>
      <c r="J191" s="3">
        <v>170</v>
      </c>
      <c r="K191" s="3">
        <v>1</v>
      </c>
      <c r="L191" s="3" t="s">
        <v>540</v>
      </c>
    </row>
    <row r="192" spans="1:12" x14ac:dyDescent="0.2">
      <c r="A192" s="1" t="s">
        <v>734</v>
      </c>
      <c r="B192" s="2">
        <v>0.98799999999999999</v>
      </c>
      <c r="C192" s="2">
        <v>0.98799999999999999</v>
      </c>
      <c r="D192" s="4"/>
      <c r="E192" s="3">
        <v>49780</v>
      </c>
      <c r="F192" s="3">
        <v>50289</v>
      </c>
      <c r="G192" s="6">
        <f t="shared" si="2"/>
        <v>169.66666666666666</v>
      </c>
      <c r="H192" s="3" t="s">
        <v>6</v>
      </c>
      <c r="I192" s="2">
        <v>1</v>
      </c>
      <c r="J192" s="3">
        <v>170</v>
      </c>
      <c r="K192" s="3">
        <v>1</v>
      </c>
      <c r="L192" s="3" t="s">
        <v>552</v>
      </c>
    </row>
    <row r="193" spans="1:12" x14ac:dyDescent="0.2">
      <c r="A193" s="1" t="s">
        <v>735</v>
      </c>
      <c r="B193" s="2">
        <v>0.97</v>
      </c>
      <c r="C193" s="2">
        <v>0.97</v>
      </c>
      <c r="D193" s="4"/>
      <c r="E193" s="3">
        <v>93470</v>
      </c>
      <c r="F193" s="3">
        <v>92964</v>
      </c>
      <c r="G193" s="6">
        <f t="shared" si="2"/>
        <v>168.66666666666666</v>
      </c>
      <c r="H193" s="3" t="s">
        <v>6</v>
      </c>
      <c r="I193" s="2">
        <v>0.99409999999999998</v>
      </c>
      <c r="J193" s="3">
        <v>169</v>
      </c>
      <c r="K193" s="3">
        <v>1</v>
      </c>
      <c r="L193" s="3" t="s">
        <v>563</v>
      </c>
    </row>
    <row r="194" spans="1:12" x14ac:dyDescent="0.2">
      <c r="A194" s="1" t="s">
        <v>736</v>
      </c>
      <c r="B194" s="2">
        <v>0.98199999999999998</v>
      </c>
      <c r="C194" s="2">
        <v>0.98199999999999998</v>
      </c>
      <c r="D194" s="4"/>
      <c r="E194" s="3">
        <v>48325</v>
      </c>
      <c r="F194" s="3">
        <v>48834</v>
      </c>
      <c r="G194" s="6">
        <f t="shared" si="2"/>
        <v>169.66666666666666</v>
      </c>
      <c r="H194" s="3" t="s">
        <v>6</v>
      </c>
      <c r="I194" s="2">
        <v>1</v>
      </c>
      <c r="J194" s="3">
        <v>170</v>
      </c>
      <c r="K194" s="3">
        <v>1</v>
      </c>
      <c r="L194" s="3" t="s">
        <v>543</v>
      </c>
    </row>
    <row r="195" spans="1:12" x14ac:dyDescent="0.2">
      <c r="A195" s="1" t="s">
        <v>737</v>
      </c>
      <c r="B195" s="2">
        <v>0.98799999999999999</v>
      </c>
      <c r="C195" s="2">
        <v>0.98799999999999999</v>
      </c>
      <c r="D195" s="4"/>
      <c r="E195" s="3">
        <v>458042</v>
      </c>
      <c r="F195" s="3">
        <v>458551</v>
      </c>
      <c r="G195" s="6">
        <f t="shared" ref="G195:G251" si="3">(ABS(E195-F195))/3</f>
        <v>169.66666666666666</v>
      </c>
      <c r="H195" s="3" t="s">
        <v>6</v>
      </c>
      <c r="I195" s="2">
        <v>1</v>
      </c>
      <c r="J195" s="3">
        <v>170</v>
      </c>
      <c r="K195" s="3">
        <v>1</v>
      </c>
      <c r="L195" s="3" t="s">
        <v>552</v>
      </c>
    </row>
    <row r="196" spans="1:12" x14ac:dyDescent="0.2">
      <c r="A196" s="1" t="s">
        <v>738</v>
      </c>
      <c r="B196" s="2">
        <v>0.97</v>
      </c>
      <c r="C196" s="2">
        <v>0.97</v>
      </c>
      <c r="D196" s="4"/>
      <c r="E196" s="3">
        <v>48117</v>
      </c>
      <c r="F196" s="3">
        <v>48623</v>
      </c>
      <c r="G196" s="6">
        <f t="shared" si="3"/>
        <v>168.66666666666666</v>
      </c>
      <c r="H196" s="3" t="s">
        <v>6</v>
      </c>
      <c r="I196" s="2">
        <v>0.99409999999999998</v>
      </c>
      <c r="J196" s="3">
        <v>169</v>
      </c>
      <c r="K196" s="3">
        <v>1</v>
      </c>
      <c r="L196" s="3" t="s">
        <v>563</v>
      </c>
    </row>
    <row r="197" spans="1:12" x14ac:dyDescent="0.2">
      <c r="A197" s="1" t="s">
        <v>739</v>
      </c>
      <c r="B197" s="2">
        <v>0.99399999999999999</v>
      </c>
      <c r="C197" s="2">
        <v>0.99399999999999999</v>
      </c>
      <c r="D197" s="4"/>
      <c r="E197" s="3">
        <v>14380</v>
      </c>
      <c r="F197" s="3">
        <v>14889</v>
      </c>
      <c r="G197" s="6">
        <f t="shared" si="3"/>
        <v>169.66666666666666</v>
      </c>
      <c r="H197" s="3" t="s">
        <v>6</v>
      </c>
      <c r="I197" s="2">
        <v>1</v>
      </c>
      <c r="J197" s="3">
        <v>170</v>
      </c>
      <c r="K197" s="3">
        <v>1</v>
      </c>
      <c r="L197" s="3" t="s">
        <v>538</v>
      </c>
    </row>
    <row r="198" spans="1:12" x14ac:dyDescent="0.2">
      <c r="A198" s="1" t="s">
        <v>740</v>
      </c>
      <c r="B198" s="2">
        <v>0.99399999999999999</v>
      </c>
      <c r="C198" s="2">
        <v>0.99399999999999999</v>
      </c>
      <c r="D198" s="4"/>
      <c r="E198" s="3">
        <v>4322</v>
      </c>
      <c r="F198" s="3">
        <v>4831</v>
      </c>
      <c r="G198" s="6">
        <f t="shared" si="3"/>
        <v>169.66666666666666</v>
      </c>
      <c r="H198" s="3" t="s">
        <v>6</v>
      </c>
      <c r="I198" s="2">
        <v>1</v>
      </c>
      <c r="J198" s="3">
        <v>170</v>
      </c>
      <c r="K198" s="3">
        <v>1</v>
      </c>
      <c r="L198" s="3" t="s">
        <v>538</v>
      </c>
    </row>
    <row r="199" spans="1:12" x14ac:dyDescent="0.2">
      <c r="A199" s="1" t="s">
        <v>741</v>
      </c>
      <c r="B199" s="2">
        <v>0.98199999999999998</v>
      </c>
      <c r="C199" s="2">
        <v>0.98199999999999998</v>
      </c>
      <c r="D199" s="4"/>
      <c r="E199" s="3">
        <v>100542</v>
      </c>
      <c r="F199" s="3">
        <v>101051</v>
      </c>
      <c r="G199" s="6">
        <f t="shared" si="3"/>
        <v>169.66666666666666</v>
      </c>
      <c r="H199" s="3" t="s">
        <v>6</v>
      </c>
      <c r="I199" s="2">
        <v>1</v>
      </c>
      <c r="J199" s="3">
        <v>170</v>
      </c>
      <c r="K199" s="3">
        <v>1</v>
      </c>
      <c r="L199" s="3" t="s">
        <v>543</v>
      </c>
    </row>
    <row r="200" spans="1:12" x14ac:dyDescent="0.2">
      <c r="A200" s="1" t="s">
        <v>742</v>
      </c>
      <c r="B200" s="2">
        <v>0.98199999999999998</v>
      </c>
      <c r="C200" s="2">
        <v>0.98199999999999998</v>
      </c>
      <c r="D200" s="4"/>
      <c r="E200" s="3">
        <v>13289</v>
      </c>
      <c r="F200" s="3">
        <v>12780</v>
      </c>
      <c r="G200" s="6">
        <f t="shared" si="3"/>
        <v>169.66666666666666</v>
      </c>
      <c r="H200" s="3" t="s">
        <v>6</v>
      </c>
      <c r="I200" s="2">
        <v>1</v>
      </c>
      <c r="J200" s="3">
        <v>170</v>
      </c>
      <c r="K200" s="3">
        <v>1</v>
      </c>
      <c r="L200" s="3" t="s">
        <v>540</v>
      </c>
    </row>
    <row r="201" spans="1:12" x14ac:dyDescent="0.2">
      <c r="A201" s="1" t="s">
        <v>743</v>
      </c>
      <c r="B201" s="2">
        <v>0.98199999999999998</v>
      </c>
      <c r="C201" s="2">
        <v>0.98199999999999998</v>
      </c>
      <c r="D201" s="4"/>
      <c r="E201" s="3">
        <v>150416</v>
      </c>
      <c r="F201" s="3">
        <v>150925</v>
      </c>
      <c r="G201" s="6">
        <f t="shared" si="3"/>
        <v>169.66666666666666</v>
      </c>
      <c r="H201" s="3" t="s">
        <v>6</v>
      </c>
      <c r="I201" s="2">
        <v>1</v>
      </c>
      <c r="J201" s="3">
        <v>170</v>
      </c>
      <c r="K201" s="3">
        <v>1</v>
      </c>
      <c r="L201" s="3" t="s">
        <v>540</v>
      </c>
    </row>
    <row r="202" spans="1:12" x14ac:dyDescent="0.2">
      <c r="A202" s="1" t="s">
        <v>744</v>
      </c>
      <c r="B202" s="2">
        <v>0.98199999999999998</v>
      </c>
      <c r="C202" s="2">
        <v>0.98199999999999998</v>
      </c>
      <c r="D202" s="4"/>
      <c r="E202" s="3">
        <v>37649</v>
      </c>
      <c r="F202" s="3">
        <v>38158</v>
      </c>
      <c r="G202" s="6">
        <f t="shared" si="3"/>
        <v>169.66666666666666</v>
      </c>
      <c r="H202" s="3" t="s">
        <v>6</v>
      </c>
      <c r="I202" s="2">
        <v>1</v>
      </c>
      <c r="J202" s="3">
        <v>170</v>
      </c>
      <c r="K202" s="3">
        <v>1</v>
      </c>
      <c r="L202" s="3" t="s">
        <v>540</v>
      </c>
    </row>
    <row r="203" spans="1:12" x14ac:dyDescent="0.2">
      <c r="A203" s="1" t="s">
        <v>745</v>
      </c>
      <c r="B203" s="2">
        <v>0.97</v>
      </c>
      <c r="C203" s="2">
        <v>0.97</v>
      </c>
      <c r="D203" s="4"/>
      <c r="E203" s="3">
        <v>222282</v>
      </c>
      <c r="F203" s="3">
        <v>222788</v>
      </c>
      <c r="G203" s="6">
        <f t="shared" si="3"/>
        <v>168.66666666666666</v>
      </c>
      <c r="H203" s="3" t="s">
        <v>6</v>
      </c>
      <c r="I203" s="2">
        <v>0.99409999999999998</v>
      </c>
      <c r="J203" s="3">
        <v>169</v>
      </c>
      <c r="K203" s="3">
        <v>1</v>
      </c>
      <c r="L203" s="3" t="s">
        <v>563</v>
      </c>
    </row>
    <row r="204" spans="1:12" x14ac:dyDescent="0.2">
      <c r="A204" s="1" t="s">
        <v>746</v>
      </c>
      <c r="B204" s="2">
        <v>0.98799999999999999</v>
      </c>
      <c r="C204" s="2">
        <v>0.98799999999999999</v>
      </c>
      <c r="D204" s="4"/>
      <c r="E204" s="3">
        <v>219268</v>
      </c>
      <c r="F204" s="3">
        <v>218759</v>
      </c>
      <c r="G204" s="6">
        <f t="shared" si="3"/>
        <v>169.66666666666666</v>
      </c>
      <c r="H204" s="3" t="s">
        <v>6</v>
      </c>
      <c r="I204" s="2">
        <v>1</v>
      </c>
      <c r="J204" s="3">
        <v>170</v>
      </c>
      <c r="K204" s="3">
        <v>1</v>
      </c>
      <c r="L204" s="3" t="s">
        <v>552</v>
      </c>
    </row>
    <row r="205" spans="1:12" x14ac:dyDescent="0.2">
      <c r="A205" s="1" t="s">
        <v>747</v>
      </c>
      <c r="B205" s="2">
        <v>1</v>
      </c>
      <c r="C205" s="2">
        <v>1</v>
      </c>
      <c r="D205" s="4"/>
      <c r="E205" s="3">
        <v>149612</v>
      </c>
      <c r="F205" s="3">
        <v>150121</v>
      </c>
      <c r="G205" s="6">
        <f t="shared" si="3"/>
        <v>169.66666666666666</v>
      </c>
      <c r="H205" s="3" t="s">
        <v>6</v>
      </c>
      <c r="I205" s="2">
        <v>1</v>
      </c>
      <c r="J205" s="3">
        <v>170</v>
      </c>
      <c r="K205" s="3">
        <v>1</v>
      </c>
      <c r="L205" s="3" t="s">
        <v>580</v>
      </c>
    </row>
    <row r="206" spans="1:12" x14ac:dyDescent="0.2">
      <c r="A206" s="1" t="s">
        <v>748</v>
      </c>
      <c r="B206" s="2">
        <v>1</v>
      </c>
      <c r="C206" s="2">
        <v>1</v>
      </c>
      <c r="D206" s="4"/>
      <c r="E206" s="3">
        <v>396167</v>
      </c>
      <c r="F206" s="3">
        <v>395658</v>
      </c>
      <c r="G206" s="6">
        <f t="shared" si="3"/>
        <v>169.66666666666666</v>
      </c>
      <c r="H206" s="3" t="s">
        <v>6</v>
      </c>
      <c r="I206" s="2">
        <v>1</v>
      </c>
      <c r="J206" s="3">
        <v>170</v>
      </c>
      <c r="K206" s="3">
        <v>1</v>
      </c>
      <c r="L206" s="3" t="s">
        <v>580</v>
      </c>
    </row>
    <row r="207" spans="1:12" x14ac:dyDescent="0.2">
      <c r="A207" s="1" t="s">
        <v>749</v>
      </c>
      <c r="B207" s="2">
        <v>0.98799999999999999</v>
      </c>
      <c r="C207" s="2">
        <v>0.98799999999999999</v>
      </c>
      <c r="D207" s="4"/>
      <c r="E207" s="3">
        <v>787535</v>
      </c>
      <c r="F207" s="3">
        <v>787026</v>
      </c>
      <c r="G207" s="6">
        <f t="shared" si="3"/>
        <v>169.66666666666666</v>
      </c>
      <c r="H207" s="3" t="s">
        <v>6</v>
      </c>
      <c r="I207" s="2">
        <v>1</v>
      </c>
      <c r="J207" s="3">
        <v>170</v>
      </c>
      <c r="K207" s="3">
        <v>1</v>
      </c>
      <c r="L207" s="3" t="s">
        <v>552</v>
      </c>
    </row>
    <row r="208" spans="1:12" x14ac:dyDescent="0.2">
      <c r="A208" s="1" t="s">
        <v>493</v>
      </c>
      <c r="B208" s="2">
        <v>1</v>
      </c>
      <c r="C208" s="2">
        <v>1</v>
      </c>
      <c r="D208" s="4"/>
      <c r="E208" s="3">
        <v>204693</v>
      </c>
      <c r="F208" s="3">
        <v>204184</v>
      </c>
      <c r="G208" s="6">
        <f t="shared" si="3"/>
        <v>169.66666666666666</v>
      </c>
      <c r="H208" s="3" t="s">
        <v>6</v>
      </c>
      <c r="I208" s="2">
        <v>1</v>
      </c>
      <c r="J208" s="3">
        <v>170</v>
      </c>
      <c r="K208" s="3">
        <v>1</v>
      </c>
      <c r="L208" s="3" t="s">
        <v>580</v>
      </c>
    </row>
    <row r="209" spans="1:12" x14ac:dyDescent="0.2">
      <c r="A209" s="1" t="s">
        <v>750</v>
      </c>
      <c r="B209" s="2">
        <v>1</v>
      </c>
      <c r="C209" s="2">
        <v>1</v>
      </c>
      <c r="D209" s="4"/>
      <c r="E209" s="3">
        <v>98043</v>
      </c>
      <c r="F209" s="3">
        <v>98552</v>
      </c>
      <c r="G209" s="6">
        <f t="shared" si="3"/>
        <v>169.66666666666666</v>
      </c>
      <c r="H209" s="3" t="s">
        <v>6</v>
      </c>
      <c r="I209" s="2">
        <v>1</v>
      </c>
      <c r="J209" s="3">
        <v>170</v>
      </c>
      <c r="K209" s="3">
        <v>1</v>
      </c>
      <c r="L209" s="3" t="s">
        <v>580</v>
      </c>
    </row>
    <row r="210" spans="1:12" x14ac:dyDescent="0.2">
      <c r="A210" s="1" t="s">
        <v>751</v>
      </c>
      <c r="B210" s="2">
        <v>1</v>
      </c>
      <c r="C210" s="2">
        <v>1</v>
      </c>
      <c r="D210" s="4"/>
      <c r="E210" s="3">
        <v>391690</v>
      </c>
      <c r="F210" s="3">
        <v>392199</v>
      </c>
      <c r="G210" s="6">
        <f t="shared" si="3"/>
        <v>169.66666666666666</v>
      </c>
      <c r="H210" s="3" t="s">
        <v>6</v>
      </c>
      <c r="I210" s="2">
        <v>1</v>
      </c>
      <c r="J210" s="3">
        <v>170</v>
      </c>
      <c r="K210" s="3">
        <v>1</v>
      </c>
      <c r="L210" s="3" t="s">
        <v>580</v>
      </c>
    </row>
    <row r="211" spans="1:12" x14ac:dyDescent="0.2">
      <c r="A211" s="1" t="s">
        <v>752</v>
      </c>
      <c r="B211" s="2">
        <v>1</v>
      </c>
      <c r="C211" s="2">
        <v>1</v>
      </c>
      <c r="D211" s="4"/>
      <c r="E211" s="3">
        <v>147124</v>
      </c>
      <c r="F211" s="3">
        <v>146615</v>
      </c>
      <c r="G211" s="6">
        <f t="shared" si="3"/>
        <v>169.66666666666666</v>
      </c>
      <c r="H211" s="3" t="s">
        <v>6</v>
      </c>
      <c r="I211" s="2">
        <v>1</v>
      </c>
      <c r="J211" s="3">
        <v>170</v>
      </c>
      <c r="K211" s="3">
        <v>1</v>
      </c>
      <c r="L211" s="3" t="s">
        <v>580</v>
      </c>
    </row>
    <row r="212" spans="1:12" x14ac:dyDescent="0.2">
      <c r="A212" s="1" t="s">
        <v>753</v>
      </c>
      <c r="B212" s="2">
        <v>0.99399999999999999</v>
      </c>
      <c r="C212" s="2">
        <v>0.99399999999999999</v>
      </c>
      <c r="D212" s="4"/>
      <c r="E212" s="3">
        <v>198758</v>
      </c>
      <c r="F212" s="3">
        <v>198249</v>
      </c>
      <c r="G212" s="6">
        <f t="shared" si="3"/>
        <v>169.66666666666666</v>
      </c>
      <c r="H212" s="3" t="s">
        <v>6</v>
      </c>
      <c r="I212" s="2">
        <v>1</v>
      </c>
      <c r="J212" s="3">
        <v>170</v>
      </c>
      <c r="K212" s="3">
        <v>1</v>
      </c>
      <c r="L212" s="3" t="s">
        <v>538</v>
      </c>
    </row>
    <row r="213" spans="1:12" x14ac:dyDescent="0.2">
      <c r="A213" s="1" t="s">
        <v>754</v>
      </c>
      <c r="B213" s="2">
        <v>0.98799999999999999</v>
      </c>
      <c r="C213" s="2">
        <v>0.98799999999999999</v>
      </c>
      <c r="D213" s="4"/>
      <c r="E213" s="3">
        <v>49778</v>
      </c>
      <c r="F213" s="3">
        <v>50287</v>
      </c>
      <c r="G213" s="6">
        <f t="shared" si="3"/>
        <v>169.66666666666666</v>
      </c>
      <c r="H213" s="3" t="s">
        <v>6</v>
      </c>
      <c r="I213" s="2">
        <v>1</v>
      </c>
      <c r="J213" s="3">
        <v>170</v>
      </c>
      <c r="K213" s="3">
        <v>1</v>
      </c>
      <c r="L213" s="3" t="s">
        <v>552</v>
      </c>
    </row>
    <row r="214" spans="1:12" x14ac:dyDescent="0.2">
      <c r="A214" s="1" t="s">
        <v>755</v>
      </c>
      <c r="B214" s="2">
        <v>0.98199999999999998</v>
      </c>
      <c r="C214" s="2">
        <v>0.98199999999999998</v>
      </c>
      <c r="D214" s="4"/>
      <c r="E214" s="3">
        <v>49740</v>
      </c>
      <c r="F214" s="3">
        <v>50249</v>
      </c>
      <c r="G214" s="6">
        <f t="shared" si="3"/>
        <v>169.66666666666666</v>
      </c>
      <c r="H214" s="3" t="s">
        <v>6</v>
      </c>
      <c r="I214" s="2">
        <v>1</v>
      </c>
      <c r="J214" s="3">
        <v>170</v>
      </c>
      <c r="K214" s="3">
        <v>1</v>
      </c>
      <c r="L214" s="3" t="s">
        <v>543</v>
      </c>
    </row>
    <row r="215" spans="1:12" x14ac:dyDescent="0.2">
      <c r="A215" s="1" t="s">
        <v>756</v>
      </c>
      <c r="B215" s="2">
        <v>0.98799999999999999</v>
      </c>
      <c r="C215" s="2">
        <v>0.98799999999999999</v>
      </c>
      <c r="D215" s="4"/>
      <c r="E215" s="3">
        <v>302762</v>
      </c>
      <c r="F215" s="3">
        <v>303271</v>
      </c>
      <c r="G215" s="6">
        <f t="shared" si="3"/>
        <v>169.66666666666666</v>
      </c>
      <c r="H215" s="3" t="s">
        <v>6</v>
      </c>
      <c r="I215" s="2">
        <v>1</v>
      </c>
      <c r="J215" s="3">
        <v>170</v>
      </c>
      <c r="K215" s="3">
        <v>1</v>
      </c>
      <c r="L215" s="3" t="s">
        <v>552</v>
      </c>
    </row>
    <row r="216" spans="1:12" x14ac:dyDescent="0.2">
      <c r="A216" s="1" t="s">
        <v>757</v>
      </c>
      <c r="B216" s="2">
        <v>0.98199999999999998</v>
      </c>
      <c r="C216" s="2">
        <v>0.98199999999999998</v>
      </c>
      <c r="D216" s="4"/>
      <c r="E216" s="3">
        <v>520015</v>
      </c>
      <c r="F216" s="3">
        <v>520524</v>
      </c>
      <c r="G216" s="6">
        <f t="shared" si="3"/>
        <v>169.66666666666666</v>
      </c>
      <c r="H216" s="3" t="s">
        <v>6</v>
      </c>
      <c r="I216" s="2">
        <v>1</v>
      </c>
      <c r="J216" s="3">
        <v>170</v>
      </c>
      <c r="K216" s="3">
        <v>1</v>
      </c>
      <c r="L216" s="3" t="s">
        <v>543</v>
      </c>
    </row>
    <row r="217" spans="1:12" x14ac:dyDescent="0.2">
      <c r="A217" s="1" t="s">
        <v>758</v>
      </c>
      <c r="B217" s="2">
        <v>0.98199999999999998</v>
      </c>
      <c r="C217" s="2">
        <v>0.98199999999999998</v>
      </c>
      <c r="D217" s="4"/>
      <c r="E217" s="3">
        <v>158446</v>
      </c>
      <c r="F217" s="3">
        <v>157937</v>
      </c>
      <c r="G217" s="6">
        <f t="shared" si="3"/>
        <v>169.66666666666666</v>
      </c>
      <c r="H217" s="3" t="s">
        <v>6</v>
      </c>
      <c r="I217" s="2">
        <v>1</v>
      </c>
      <c r="J217" s="3">
        <v>170</v>
      </c>
      <c r="K217" s="3">
        <v>1</v>
      </c>
      <c r="L217" s="3" t="s">
        <v>540</v>
      </c>
    </row>
    <row r="218" spans="1:12" x14ac:dyDescent="0.2">
      <c r="A218" s="1" t="s">
        <v>759</v>
      </c>
      <c r="B218" s="2">
        <v>0.99399999999999999</v>
      </c>
      <c r="C218" s="2">
        <v>0.99399999999999999</v>
      </c>
      <c r="D218" s="4"/>
      <c r="E218" s="3">
        <v>143978</v>
      </c>
      <c r="F218" s="3">
        <v>143469</v>
      </c>
      <c r="G218" s="6">
        <f t="shared" si="3"/>
        <v>169.66666666666666</v>
      </c>
      <c r="H218" s="3" t="s">
        <v>6</v>
      </c>
      <c r="I218" s="2">
        <v>1</v>
      </c>
      <c r="J218" s="3">
        <v>170</v>
      </c>
      <c r="K218" s="3">
        <v>1</v>
      </c>
      <c r="L218" s="3" t="s">
        <v>538</v>
      </c>
    </row>
    <row r="219" spans="1:12" x14ac:dyDescent="0.2">
      <c r="A219" s="1" t="s">
        <v>760</v>
      </c>
      <c r="B219" s="2">
        <v>0.99399999999999999</v>
      </c>
      <c r="C219" s="2">
        <v>0.99399999999999999</v>
      </c>
      <c r="D219" s="4"/>
      <c r="E219" s="3">
        <v>246661</v>
      </c>
      <c r="F219" s="3">
        <v>246152</v>
      </c>
      <c r="G219" s="6">
        <f t="shared" si="3"/>
        <v>169.66666666666666</v>
      </c>
      <c r="H219" s="3" t="s">
        <v>6</v>
      </c>
      <c r="I219" s="2">
        <v>1</v>
      </c>
      <c r="J219" s="3">
        <v>170</v>
      </c>
      <c r="K219" s="3">
        <v>1</v>
      </c>
      <c r="L219" s="3" t="s">
        <v>538</v>
      </c>
    </row>
    <row r="220" spans="1:12" x14ac:dyDescent="0.2">
      <c r="A220" s="1" t="s">
        <v>761</v>
      </c>
      <c r="B220" s="2">
        <v>0.97</v>
      </c>
      <c r="C220" s="2">
        <v>0.97</v>
      </c>
      <c r="D220" s="4"/>
      <c r="E220" s="3">
        <v>48117</v>
      </c>
      <c r="F220" s="3">
        <v>48623</v>
      </c>
      <c r="G220" s="6">
        <f t="shared" si="3"/>
        <v>168.66666666666666</v>
      </c>
      <c r="H220" s="3" t="s">
        <v>6</v>
      </c>
      <c r="I220" s="2">
        <v>0.99409999999999998</v>
      </c>
      <c r="J220" s="3">
        <v>169</v>
      </c>
      <c r="K220" s="3">
        <v>1</v>
      </c>
      <c r="L220" s="3" t="s">
        <v>563</v>
      </c>
    </row>
    <row r="221" spans="1:12" x14ac:dyDescent="0.2">
      <c r="A221" s="1" t="s">
        <v>762</v>
      </c>
      <c r="B221" s="2">
        <v>0.99399999999999999</v>
      </c>
      <c r="C221" s="2">
        <v>0.99399999999999999</v>
      </c>
      <c r="D221" s="4"/>
      <c r="E221" s="3">
        <v>143849</v>
      </c>
      <c r="F221" s="3">
        <v>143340</v>
      </c>
      <c r="G221" s="6">
        <f t="shared" si="3"/>
        <v>169.66666666666666</v>
      </c>
      <c r="H221" s="3" t="s">
        <v>6</v>
      </c>
      <c r="I221" s="2">
        <v>1</v>
      </c>
      <c r="J221" s="3">
        <v>170</v>
      </c>
      <c r="K221" s="3">
        <v>1</v>
      </c>
      <c r="L221" s="3" t="s">
        <v>538</v>
      </c>
    </row>
    <row r="222" spans="1:12" x14ac:dyDescent="0.2">
      <c r="A222" s="1" t="s">
        <v>763</v>
      </c>
      <c r="B222" s="2">
        <v>0.97</v>
      </c>
      <c r="C222" s="2">
        <v>0.97</v>
      </c>
      <c r="D222" s="4"/>
      <c r="E222" s="3">
        <v>92765</v>
      </c>
      <c r="F222" s="3">
        <v>92259</v>
      </c>
      <c r="G222" s="6">
        <f t="shared" si="3"/>
        <v>168.66666666666666</v>
      </c>
      <c r="H222" s="3" t="s">
        <v>6</v>
      </c>
      <c r="I222" s="2">
        <v>0.99409999999999998</v>
      </c>
      <c r="J222" s="3">
        <v>169</v>
      </c>
      <c r="K222" s="3">
        <v>1</v>
      </c>
      <c r="L222" s="3" t="s">
        <v>563</v>
      </c>
    </row>
    <row r="223" spans="1:12" x14ac:dyDescent="0.2">
      <c r="A223" s="1" t="s">
        <v>764</v>
      </c>
      <c r="B223" s="2">
        <v>0.98199999999999998</v>
      </c>
      <c r="C223" s="2">
        <v>0.98199999999999998</v>
      </c>
      <c r="D223" s="4"/>
      <c r="E223" s="3">
        <v>364877</v>
      </c>
      <c r="F223" s="3">
        <v>364368</v>
      </c>
      <c r="G223" s="6">
        <f t="shared" si="3"/>
        <v>169.66666666666666</v>
      </c>
      <c r="H223" s="3" t="s">
        <v>6</v>
      </c>
      <c r="I223" s="2">
        <v>1</v>
      </c>
      <c r="J223" s="3">
        <v>170</v>
      </c>
      <c r="K223" s="3">
        <v>1</v>
      </c>
      <c r="L223" s="3" t="s">
        <v>540</v>
      </c>
    </row>
    <row r="224" spans="1:12" x14ac:dyDescent="0.2">
      <c r="A224" s="1" t="s">
        <v>765</v>
      </c>
      <c r="B224" s="2">
        <v>0.97</v>
      </c>
      <c r="C224" s="2">
        <v>0.97</v>
      </c>
      <c r="D224" s="4"/>
      <c r="E224" s="3">
        <v>92765</v>
      </c>
      <c r="F224" s="3">
        <v>92259</v>
      </c>
      <c r="G224" s="6">
        <f t="shared" si="3"/>
        <v>168.66666666666666</v>
      </c>
      <c r="H224" s="3" t="s">
        <v>6</v>
      </c>
      <c r="I224" s="2">
        <v>0.99409999999999998</v>
      </c>
      <c r="J224" s="3">
        <v>169</v>
      </c>
      <c r="K224" s="3">
        <v>1</v>
      </c>
      <c r="L224" s="3" t="s">
        <v>563</v>
      </c>
    </row>
    <row r="225" spans="1:12" x14ac:dyDescent="0.2">
      <c r="A225" s="1" t="s">
        <v>766</v>
      </c>
      <c r="B225" s="2">
        <v>0.98199999999999998</v>
      </c>
      <c r="C225" s="2">
        <v>0.98199999999999998</v>
      </c>
      <c r="D225" s="4"/>
      <c r="E225" s="3">
        <v>151497</v>
      </c>
      <c r="F225" s="3">
        <v>152006</v>
      </c>
      <c r="G225" s="6">
        <f t="shared" si="3"/>
        <v>169.66666666666666</v>
      </c>
      <c r="H225" s="3" t="s">
        <v>6</v>
      </c>
      <c r="I225" s="2">
        <v>1</v>
      </c>
      <c r="J225" s="3">
        <v>170</v>
      </c>
      <c r="K225" s="3">
        <v>1</v>
      </c>
      <c r="L225" s="3" t="s">
        <v>543</v>
      </c>
    </row>
    <row r="226" spans="1:12" x14ac:dyDescent="0.2">
      <c r="A226" s="1" t="s">
        <v>767</v>
      </c>
      <c r="B226" s="2">
        <v>0.99399999999999999</v>
      </c>
      <c r="C226" s="2">
        <v>0.99399999999999999</v>
      </c>
      <c r="D226" s="4"/>
      <c r="E226" s="3">
        <v>193989</v>
      </c>
      <c r="F226" s="3">
        <v>193480</v>
      </c>
      <c r="G226" s="6">
        <f t="shared" si="3"/>
        <v>169.66666666666666</v>
      </c>
      <c r="H226" s="3" t="s">
        <v>6</v>
      </c>
      <c r="I226" s="2">
        <v>1</v>
      </c>
      <c r="J226" s="3">
        <v>170</v>
      </c>
      <c r="K226" s="3">
        <v>1</v>
      </c>
      <c r="L226" s="3" t="s">
        <v>538</v>
      </c>
    </row>
    <row r="227" spans="1:12" x14ac:dyDescent="0.2">
      <c r="A227" s="1" t="s">
        <v>768</v>
      </c>
      <c r="B227" s="2">
        <v>0.98199999999999998</v>
      </c>
      <c r="C227" s="2">
        <v>0.98199999999999998</v>
      </c>
      <c r="D227" s="4"/>
      <c r="E227" s="3">
        <v>48302</v>
      </c>
      <c r="F227" s="3">
        <v>48811</v>
      </c>
      <c r="G227" s="6">
        <f t="shared" si="3"/>
        <v>169.66666666666666</v>
      </c>
      <c r="H227" s="3" t="s">
        <v>6</v>
      </c>
      <c r="I227" s="2">
        <v>1</v>
      </c>
      <c r="J227" s="3">
        <v>170</v>
      </c>
      <c r="K227" s="3">
        <v>1</v>
      </c>
      <c r="L227" s="3" t="s">
        <v>540</v>
      </c>
    </row>
    <row r="228" spans="1:12" x14ac:dyDescent="0.2">
      <c r="A228" s="1" t="s">
        <v>769</v>
      </c>
      <c r="B228" s="2">
        <v>0.98199999999999998</v>
      </c>
      <c r="C228" s="2">
        <v>0.98199999999999998</v>
      </c>
      <c r="D228" s="4"/>
      <c r="E228" s="3">
        <v>48037</v>
      </c>
      <c r="F228" s="3">
        <v>48546</v>
      </c>
      <c r="G228" s="6">
        <f t="shared" si="3"/>
        <v>169.66666666666666</v>
      </c>
      <c r="H228" s="3" t="s">
        <v>6</v>
      </c>
      <c r="I228" s="2">
        <v>1</v>
      </c>
      <c r="J228" s="3">
        <v>170</v>
      </c>
      <c r="K228" s="3">
        <v>1</v>
      </c>
      <c r="L228" s="3" t="s">
        <v>540</v>
      </c>
    </row>
    <row r="229" spans="1:12" x14ac:dyDescent="0.2">
      <c r="A229" s="1" t="s">
        <v>770</v>
      </c>
      <c r="B229" s="2">
        <v>0.98799999999999999</v>
      </c>
      <c r="C229" s="2">
        <v>0.98799999999999999</v>
      </c>
      <c r="D229" s="4"/>
      <c r="E229" s="3">
        <v>16257</v>
      </c>
      <c r="F229" s="3">
        <v>15748</v>
      </c>
      <c r="G229" s="6">
        <f t="shared" si="3"/>
        <v>169.66666666666666</v>
      </c>
      <c r="H229" s="3" t="s">
        <v>6</v>
      </c>
      <c r="I229" s="2">
        <v>1</v>
      </c>
      <c r="J229" s="3">
        <v>170</v>
      </c>
      <c r="K229" s="3">
        <v>1</v>
      </c>
      <c r="L229" s="3" t="s">
        <v>552</v>
      </c>
    </row>
    <row r="230" spans="1:12" x14ac:dyDescent="0.2">
      <c r="A230" s="1" t="s">
        <v>771</v>
      </c>
      <c r="B230" s="2">
        <v>0.98199999999999998</v>
      </c>
      <c r="C230" s="2">
        <v>0.98199999999999998</v>
      </c>
      <c r="D230" s="4"/>
      <c r="E230" s="3">
        <v>653</v>
      </c>
      <c r="F230" s="3">
        <v>144</v>
      </c>
      <c r="G230" s="6">
        <f t="shared" si="3"/>
        <v>169.66666666666666</v>
      </c>
      <c r="H230" s="3" t="s">
        <v>6</v>
      </c>
      <c r="I230" s="2">
        <v>1</v>
      </c>
      <c r="J230" s="3">
        <v>170</v>
      </c>
      <c r="K230" s="3">
        <v>1</v>
      </c>
      <c r="L230" s="3" t="s">
        <v>540</v>
      </c>
    </row>
    <row r="231" spans="1:12" x14ac:dyDescent="0.2">
      <c r="A231" s="1" t="s">
        <v>772</v>
      </c>
      <c r="B231" s="2">
        <v>0.98199999999999998</v>
      </c>
      <c r="C231" s="2">
        <v>0.98199999999999998</v>
      </c>
      <c r="D231" s="4"/>
      <c r="E231" s="3">
        <v>158558</v>
      </c>
      <c r="F231" s="3">
        <v>158049</v>
      </c>
      <c r="G231" s="6">
        <f t="shared" si="3"/>
        <v>169.66666666666666</v>
      </c>
      <c r="H231" s="3" t="s">
        <v>6</v>
      </c>
      <c r="I231" s="2">
        <v>1</v>
      </c>
      <c r="J231" s="3">
        <v>170</v>
      </c>
      <c r="K231" s="3">
        <v>1</v>
      </c>
      <c r="L231" s="3" t="s">
        <v>540</v>
      </c>
    </row>
    <row r="232" spans="1:12" x14ac:dyDescent="0.2">
      <c r="A232" s="1" t="s">
        <v>773</v>
      </c>
      <c r="B232" s="2">
        <v>0.98199999999999998</v>
      </c>
      <c r="C232" s="2">
        <v>0.98199999999999998</v>
      </c>
      <c r="D232" s="4"/>
      <c r="E232" s="3">
        <v>158557</v>
      </c>
      <c r="F232" s="3">
        <v>158048</v>
      </c>
      <c r="G232" s="6">
        <f t="shared" si="3"/>
        <v>169.66666666666666</v>
      </c>
      <c r="H232" s="3" t="s">
        <v>6</v>
      </c>
      <c r="I232" s="2">
        <v>1</v>
      </c>
      <c r="J232" s="3">
        <v>170</v>
      </c>
      <c r="K232" s="3">
        <v>1</v>
      </c>
      <c r="L232" s="3" t="s">
        <v>540</v>
      </c>
    </row>
    <row r="233" spans="1:12" x14ac:dyDescent="0.2">
      <c r="A233" s="1" t="s">
        <v>774</v>
      </c>
      <c r="B233" s="2">
        <v>0.99399999999999999</v>
      </c>
      <c r="C233" s="2">
        <v>0.99399999999999999</v>
      </c>
      <c r="D233" s="4"/>
      <c r="E233" s="3">
        <v>342359</v>
      </c>
      <c r="F233" s="3">
        <v>342868</v>
      </c>
      <c r="G233" s="6">
        <f t="shared" si="3"/>
        <v>169.66666666666666</v>
      </c>
      <c r="H233" s="3" t="s">
        <v>6</v>
      </c>
      <c r="I233" s="2">
        <v>1</v>
      </c>
      <c r="J233" s="3">
        <v>170</v>
      </c>
      <c r="K233" s="3">
        <v>1</v>
      </c>
      <c r="L233" s="3" t="s">
        <v>538</v>
      </c>
    </row>
    <row r="234" spans="1:12" x14ac:dyDescent="0.2">
      <c r="A234" s="1" t="s">
        <v>775</v>
      </c>
      <c r="B234" s="2">
        <v>0.98799999999999999</v>
      </c>
      <c r="C234" s="2">
        <v>0.98799999999999999</v>
      </c>
      <c r="D234" s="4"/>
      <c r="E234" s="3">
        <v>731196</v>
      </c>
      <c r="F234" s="3">
        <v>730687</v>
      </c>
      <c r="G234" s="6">
        <f t="shared" si="3"/>
        <v>169.66666666666666</v>
      </c>
      <c r="H234" s="3" t="s">
        <v>6</v>
      </c>
      <c r="I234" s="2">
        <v>1</v>
      </c>
      <c r="J234" s="3">
        <v>170</v>
      </c>
      <c r="K234" s="3">
        <v>1</v>
      </c>
      <c r="L234" s="3" t="s">
        <v>552</v>
      </c>
    </row>
    <row r="235" spans="1:12" x14ac:dyDescent="0.2">
      <c r="A235" s="1" t="s">
        <v>776</v>
      </c>
      <c r="B235" s="2">
        <v>0.97</v>
      </c>
      <c r="C235" s="2">
        <v>0.97</v>
      </c>
      <c r="D235" s="4"/>
      <c r="E235" s="3">
        <v>92765</v>
      </c>
      <c r="F235" s="3">
        <v>92259</v>
      </c>
      <c r="G235" s="6">
        <f t="shared" si="3"/>
        <v>168.66666666666666</v>
      </c>
      <c r="H235" s="3" t="s">
        <v>6</v>
      </c>
      <c r="I235" s="2">
        <v>0.99409999999999998</v>
      </c>
      <c r="J235" s="3">
        <v>169</v>
      </c>
      <c r="K235" s="3">
        <v>1</v>
      </c>
      <c r="L235" s="3" t="s">
        <v>563</v>
      </c>
    </row>
    <row r="236" spans="1:12" x14ac:dyDescent="0.2">
      <c r="A236" s="1" t="s">
        <v>777</v>
      </c>
      <c r="B236" s="2">
        <v>0.99399999999999999</v>
      </c>
      <c r="C236" s="2">
        <v>0.99399999999999999</v>
      </c>
      <c r="D236" s="4"/>
      <c r="E236" s="3">
        <v>143902</v>
      </c>
      <c r="F236" s="3">
        <v>143393</v>
      </c>
      <c r="G236" s="6">
        <f t="shared" si="3"/>
        <v>169.66666666666666</v>
      </c>
      <c r="H236" s="3" t="s">
        <v>6</v>
      </c>
      <c r="I236" s="2">
        <v>1</v>
      </c>
      <c r="J236" s="3">
        <v>170</v>
      </c>
      <c r="K236" s="3">
        <v>1</v>
      </c>
      <c r="L236" s="3" t="s">
        <v>538</v>
      </c>
    </row>
    <row r="237" spans="1:12" x14ac:dyDescent="0.2">
      <c r="A237" s="1" t="s">
        <v>238</v>
      </c>
      <c r="B237" s="2">
        <v>0.98199999999999998</v>
      </c>
      <c r="C237" s="2">
        <v>0.98199999999999998</v>
      </c>
      <c r="D237" s="3" t="s">
        <v>239</v>
      </c>
      <c r="E237" s="3">
        <v>2352507</v>
      </c>
      <c r="F237" s="3">
        <v>2353016</v>
      </c>
      <c r="G237" s="6">
        <f t="shared" si="3"/>
        <v>169.66666666666666</v>
      </c>
      <c r="H237" s="3" t="s">
        <v>6</v>
      </c>
      <c r="I237" s="2">
        <v>1</v>
      </c>
      <c r="J237" s="3">
        <v>170</v>
      </c>
      <c r="K237" s="3">
        <v>1</v>
      </c>
      <c r="L237" s="3" t="s">
        <v>543</v>
      </c>
    </row>
    <row r="238" spans="1:12" x14ac:dyDescent="0.2">
      <c r="A238" s="1" t="s">
        <v>778</v>
      </c>
      <c r="B238" s="2">
        <v>0.97</v>
      </c>
      <c r="C238" s="2">
        <v>0.97</v>
      </c>
      <c r="D238" s="3" t="s">
        <v>779</v>
      </c>
      <c r="E238" s="3">
        <v>48054</v>
      </c>
      <c r="F238" s="3">
        <v>48560</v>
      </c>
      <c r="G238" s="6">
        <f t="shared" si="3"/>
        <v>168.66666666666666</v>
      </c>
      <c r="H238" s="3" t="s">
        <v>6</v>
      </c>
      <c r="I238" s="2">
        <v>0.99409999999999998</v>
      </c>
      <c r="J238" s="3">
        <v>169</v>
      </c>
      <c r="K238" s="3">
        <v>1</v>
      </c>
      <c r="L238" s="3" t="s">
        <v>563</v>
      </c>
    </row>
    <row r="239" spans="1:12" x14ac:dyDescent="0.2">
      <c r="A239" s="1" t="s">
        <v>780</v>
      </c>
      <c r="B239" s="2">
        <v>0.97</v>
      </c>
      <c r="C239" s="2">
        <v>0.97</v>
      </c>
      <c r="D239" s="3" t="s">
        <v>781</v>
      </c>
      <c r="E239" s="3">
        <v>48058</v>
      </c>
      <c r="F239" s="3">
        <v>48564</v>
      </c>
      <c r="G239" s="6">
        <f t="shared" si="3"/>
        <v>168.66666666666666</v>
      </c>
      <c r="H239" s="3" t="s">
        <v>6</v>
      </c>
      <c r="I239" s="2">
        <v>0.99409999999999998</v>
      </c>
      <c r="J239" s="3">
        <v>169</v>
      </c>
      <c r="K239" s="3">
        <v>1</v>
      </c>
      <c r="L239" s="3" t="s">
        <v>563</v>
      </c>
    </row>
    <row r="240" spans="1:12" x14ac:dyDescent="0.2">
      <c r="A240" s="1" t="s">
        <v>782</v>
      </c>
      <c r="B240" s="2">
        <v>0.97</v>
      </c>
      <c r="C240" s="2">
        <v>0.97</v>
      </c>
      <c r="D240" s="3" t="s">
        <v>783</v>
      </c>
      <c r="E240" s="3">
        <v>92679</v>
      </c>
      <c r="F240" s="3">
        <v>92173</v>
      </c>
      <c r="G240" s="6">
        <f t="shared" si="3"/>
        <v>168.66666666666666</v>
      </c>
      <c r="H240" s="3" t="s">
        <v>6</v>
      </c>
      <c r="I240" s="2">
        <v>0.99409999999999998</v>
      </c>
      <c r="J240" s="3">
        <v>169</v>
      </c>
      <c r="K240" s="3">
        <v>1</v>
      </c>
      <c r="L240" s="3" t="s">
        <v>563</v>
      </c>
    </row>
    <row r="241" spans="1:12" x14ac:dyDescent="0.2">
      <c r="A241" s="1" t="s">
        <v>784</v>
      </c>
      <c r="B241" s="2">
        <v>0.97</v>
      </c>
      <c r="C241" s="2">
        <v>0.97</v>
      </c>
      <c r="D241" s="3" t="s">
        <v>785</v>
      </c>
      <c r="E241" s="3">
        <v>48251</v>
      </c>
      <c r="F241" s="3">
        <v>48757</v>
      </c>
      <c r="G241" s="6">
        <f t="shared" si="3"/>
        <v>168.66666666666666</v>
      </c>
      <c r="H241" s="3" t="s">
        <v>6</v>
      </c>
      <c r="I241" s="2">
        <v>0.99409999999999998</v>
      </c>
      <c r="J241" s="3">
        <v>169</v>
      </c>
      <c r="K241" s="3">
        <v>1</v>
      </c>
      <c r="L241" s="3" t="s">
        <v>563</v>
      </c>
    </row>
    <row r="242" spans="1:12" x14ac:dyDescent="0.2">
      <c r="A242" s="1" t="s">
        <v>786</v>
      </c>
      <c r="B242" s="2">
        <v>0.97</v>
      </c>
      <c r="C242" s="2">
        <v>0.97</v>
      </c>
      <c r="D242" s="3" t="s">
        <v>787</v>
      </c>
      <c r="E242" s="3">
        <v>92724</v>
      </c>
      <c r="F242" s="3">
        <v>92218</v>
      </c>
      <c r="G242" s="6">
        <f t="shared" si="3"/>
        <v>168.66666666666666</v>
      </c>
      <c r="H242" s="3" t="s">
        <v>6</v>
      </c>
      <c r="I242" s="2">
        <v>0.99409999999999998</v>
      </c>
      <c r="J242" s="3">
        <v>169</v>
      </c>
      <c r="K242" s="3">
        <v>1</v>
      </c>
      <c r="L242" s="3" t="s">
        <v>563</v>
      </c>
    </row>
    <row r="243" spans="1:12" x14ac:dyDescent="0.2">
      <c r="A243" s="1" t="s">
        <v>788</v>
      </c>
      <c r="B243" s="2">
        <v>1</v>
      </c>
      <c r="C243" s="2">
        <v>1</v>
      </c>
      <c r="D243" s="3" t="s">
        <v>789</v>
      </c>
      <c r="E243" s="3">
        <v>148980</v>
      </c>
      <c r="F243" s="3">
        <v>149489</v>
      </c>
      <c r="G243" s="6">
        <f t="shared" si="3"/>
        <v>169.66666666666666</v>
      </c>
      <c r="H243" s="3" t="s">
        <v>6</v>
      </c>
      <c r="I243" s="2">
        <v>1</v>
      </c>
      <c r="J243" s="3">
        <v>170</v>
      </c>
      <c r="K243" s="3">
        <v>1</v>
      </c>
      <c r="L243" s="3" t="s">
        <v>580</v>
      </c>
    </row>
    <row r="244" spans="1:12" x14ac:dyDescent="0.2">
      <c r="A244" s="1" t="s">
        <v>790</v>
      </c>
      <c r="B244" s="2">
        <v>1</v>
      </c>
      <c r="C244" s="2">
        <v>1</v>
      </c>
      <c r="D244" s="3" t="s">
        <v>791</v>
      </c>
      <c r="E244" s="3">
        <v>204633</v>
      </c>
      <c r="F244" s="3">
        <v>204124</v>
      </c>
      <c r="G244" s="6">
        <f t="shared" si="3"/>
        <v>169.66666666666666</v>
      </c>
      <c r="H244" s="3" t="s">
        <v>6</v>
      </c>
      <c r="I244" s="2">
        <v>1</v>
      </c>
      <c r="J244" s="3">
        <v>170</v>
      </c>
      <c r="K244" s="3">
        <v>1</v>
      </c>
      <c r="L244" s="3" t="s">
        <v>580</v>
      </c>
    </row>
    <row r="245" spans="1:12" x14ac:dyDescent="0.2">
      <c r="A245" s="1" t="s">
        <v>91</v>
      </c>
      <c r="B245" s="2">
        <v>1</v>
      </c>
      <c r="C245" s="2">
        <v>1</v>
      </c>
      <c r="D245" s="3" t="s">
        <v>92</v>
      </c>
      <c r="E245" s="3">
        <v>321161</v>
      </c>
      <c r="F245" s="3">
        <v>320652</v>
      </c>
      <c r="G245" s="6">
        <f t="shared" si="3"/>
        <v>169.66666666666666</v>
      </c>
      <c r="H245" s="3" t="s">
        <v>6</v>
      </c>
      <c r="I245" s="2">
        <v>1</v>
      </c>
      <c r="J245" s="3">
        <v>170</v>
      </c>
      <c r="K245" s="3">
        <v>1</v>
      </c>
      <c r="L245" s="3" t="s">
        <v>580</v>
      </c>
    </row>
    <row r="246" spans="1:12" x14ac:dyDescent="0.2">
      <c r="A246" s="1" t="s">
        <v>792</v>
      </c>
      <c r="B246" s="2">
        <v>1</v>
      </c>
      <c r="C246" s="2">
        <v>1</v>
      </c>
      <c r="D246" s="3" t="s">
        <v>793</v>
      </c>
      <c r="E246" s="3">
        <v>49723</v>
      </c>
      <c r="F246" s="3">
        <v>50232</v>
      </c>
      <c r="G246" s="6">
        <f t="shared" si="3"/>
        <v>169.66666666666666</v>
      </c>
      <c r="H246" s="3" t="s">
        <v>6</v>
      </c>
      <c r="I246" s="2">
        <v>1</v>
      </c>
      <c r="J246" s="3">
        <v>170</v>
      </c>
      <c r="K246" s="3">
        <v>1</v>
      </c>
      <c r="L246" s="3" t="s">
        <v>580</v>
      </c>
    </row>
    <row r="247" spans="1:12" x14ac:dyDescent="0.2">
      <c r="A247" s="1" t="s">
        <v>794</v>
      </c>
      <c r="B247" s="2">
        <v>1</v>
      </c>
      <c r="C247" s="2">
        <v>1</v>
      </c>
      <c r="D247" s="3" t="s">
        <v>795</v>
      </c>
      <c r="E247" s="3">
        <v>49720</v>
      </c>
      <c r="F247" s="3">
        <v>50229</v>
      </c>
      <c r="G247" s="6">
        <f t="shared" si="3"/>
        <v>169.66666666666666</v>
      </c>
      <c r="H247" s="3" t="s">
        <v>6</v>
      </c>
      <c r="I247" s="2">
        <v>1</v>
      </c>
      <c r="J247" s="3">
        <v>170</v>
      </c>
      <c r="K247" s="3">
        <v>1</v>
      </c>
      <c r="L247" s="3" t="s">
        <v>580</v>
      </c>
    </row>
    <row r="248" spans="1:12" x14ac:dyDescent="0.2">
      <c r="A248" s="1" t="s">
        <v>796</v>
      </c>
      <c r="B248" s="2">
        <v>1</v>
      </c>
      <c r="C248" s="2">
        <v>1</v>
      </c>
      <c r="D248" s="3" t="s">
        <v>797</v>
      </c>
      <c r="E248" s="3">
        <v>321161</v>
      </c>
      <c r="F248" s="3">
        <v>320652</v>
      </c>
      <c r="G248" s="6">
        <f t="shared" si="3"/>
        <v>169.66666666666666</v>
      </c>
      <c r="H248" s="3" t="s">
        <v>6</v>
      </c>
      <c r="I248" s="2">
        <v>1</v>
      </c>
      <c r="J248" s="3">
        <v>170</v>
      </c>
      <c r="K248" s="3">
        <v>1</v>
      </c>
      <c r="L248" s="3" t="s">
        <v>580</v>
      </c>
    </row>
    <row r="249" spans="1:12" x14ac:dyDescent="0.2">
      <c r="A249" s="1" t="s">
        <v>798</v>
      </c>
      <c r="B249" s="2">
        <v>1</v>
      </c>
      <c r="C249" s="2">
        <v>1</v>
      </c>
      <c r="D249" s="3" t="s">
        <v>799</v>
      </c>
      <c r="E249" s="3">
        <v>49659</v>
      </c>
      <c r="F249" s="3">
        <v>50168</v>
      </c>
      <c r="G249" s="6">
        <f t="shared" si="3"/>
        <v>169.66666666666666</v>
      </c>
      <c r="H249" s="3" t="s">
        <v>6</v>
      </c>
      <c r="I249" s="2">
        <v>1</v>
      </c>
      <c r="J249" s="3">
        <v>170</v>
      </c>
      <c r="K249" s="3">
        <v>1</v>
      </c>
      <c r="L249" s="3" t="s">
        <v>580</v>
      </c>
    </row>
    <row r="250" spans="1:12" x14ac:dyDescent="0.2">
      <c r="A250" s="1" t="s">
        <v>800</v>
      </c>
      <c r="B250" s="2">
        <v>1</v>
      </c>
      <c r="C250" s="2">
        <v>1</v>
      </c>
      <c r="D250" s="3" t="s">
        <v>801</v>
      </c>
      <c r="E250" s="3">
        <v>49727</v>
      </c>
      <c r="F250" s="3">
        <v>50236</v>
      </c>
      <c r="G250" s="6">
        <f t="shared" si="3"/>
        <v>169.66666666666666</v>
      </c>
      <c r="H250" s="3" t="s">
        <v>6</v>
      </c>
      <c r="I250" s="2">
        <v>1</v>
      </c>
      <c r="J250" s="3">
        <v>170</v>
      </c>
      <c r="K250" s="3">
        <v>1</v>
      </c>
      <c r="L250" s="3" t="s">
        <v>580</v>
      </c>
    </row>
    <row r="251" spans="1:12" x14ac:dyDescent="0.2">
      <c r="A251" s="1" t="s">
        <v>103</v>
      </c>
      <c r="B251" s="2">
        <v>0.98799999999999999</v>
      </c>
      <c r="C251" s="2">
        <v>0.98799999999999999</v>
      </c>
      <c r="D251" s="3" t="s">
        <v>104</v>
      </c>
      <c r="E251" s="3">
        <v>2455380</v>
      </c>
      <c r="F251" s="3">
        <v>2455889</v>
      </c>
      <c r="G251" s="6">
        <f t="shared" si="3"/>
        <v>169.66666666666666</v>
      </c>
      <c r="H251" s="3" t="s">
        <v>6</v>
      </c>
      <c r="I251" s="2">
        <v>1</v>
      </c>
      <c r="J251" s="3">
        <v>170</v>
      </c>
      <c r="K251" s="3">
        <v>1</v>
      </c>
      <c r="L251" s="3" t="s">
        <v>55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C43905-BA40-2846-A00E-AFCF40B91C07}">
  <dimension ref="A1:L251"/>
  <sheetViews>
    <sheetView tabSelected="1" workbookViewId="0">
      <selection activeCell="A251" sqref="A251:XFD251"/>
    </sheetView>
  </sheetViews>
  <sheetFormatPr baseColWidth="10" defaultRowHeight="16" x14ac:dyDescent="0.2"/>
  <cols>
    <col min="1" max="1" width="70.5" bestFit="1" customWidth="1"/>
    <col min="2" max="2" width="15" bestFit="1" customWidth="1"/>
    <col min="3" max="3" width="17.1640625" bestFit="1" customWidth="1"/>
    <col min="4" max="4" width="103.5" bestFit="1" customWidth="1"/>
    <col min="7" max="7" width="8.1640625" customWidth="1"/>
    <col min="8" max="8" width="6" bestFit="1" customWidth="1"/>
    <col min="9" max="9" width="14" bestFit="1" customWidth="1"/>
    <col min="12" max="12" width="134.33203125" bestFit="1" customWidth="1"/>
  </cols>
  <sheetData>
    <row r="1" spans="1:12" x14ac:dyDescent="0.2">
      <c r="A1" s="1" t="s">
        <v>0</v>
      </c>
      <c r="B1" s="1" t="s">
        <v>1</v>
      </c>
      <c r="C1" s="1" t="s">
        <v>2</v>
      </c>
      <c r="D1" s="1" t="s">
        <v>3</v>
      </c>
      <c r="E1" s="1" t="s">
        <v>4</v>
      </c>
      <c r="F1" s="1" t="s">
        <v>5</v>
      </c>
      <c r="G1" s="1" t="s">
        <v>1080</v>
      </c>
      <c r="H1" s="1" t="s">
        <v>6</v>
      </c>
      <c r="I1" s="1" t="s">
        <v>7</v>
      </c>
      <c r="J1" s="1" t="s">
        <v>8</v>
      </c>
      <c r="K1" s="1" t="s">
        <v>9</v>
      </c>
      <c r="L1" s="1" t="s">
        <v>10</v>
      </c>
    </row>
    <row r="2" spans="1:12" x14ac:dyDescent="0.2">
      <c r="A2" s="1" t="s">
        <v>802</v>
      </c>
      <c r="B2" s="2">
        <v>0.99199999999999999</v>
      </c>
      <c r="C2" s="2">
        <v>0.99199999999999999</v>
      </c>
      <c r="D2" s="3" t="s">
        <v>803</v>
      </c>
      <c r="E2" s="3">
        <v>86229</v>
      </c>
      <c r="F2" s="3">
        <v>85864</v>
      </c>
      <c r="G2" s="6">
        <f>(ABS(E2-F2))/3</f>
        <v>121.66666666666667</v>
      </c>
      <c r="H2" s="3" t="s">
        <v>6</v>
      </c>
      <c r="I2" s="2">
        <v>1</v>
      </c>
      <c r="J2" s="3">
        <v>122</v>
      </c>
      <c r="K2" s="3">
        <v>1</v>
      </c>
      <c r="L2" s="3" t="s">
        <v>804</v>
      </c>
    </row>
    <row r="3" spans="1:12" x14ac:dyDescent="0.2">
      <c r="A3" s="1" t="s">
        <v>805</v>
      </c>
      <c r="B3" s="2">
        <v>0.98399999999999999</v>
      </c>
      <c r="C3" s="2">
        <v>0.98399999999999999</v>
      </c>
      <c r="D3" s="3" t="s">
        <v>119</v>
      </c>
      <c r="E3" s="3">
        <v>77083</v>
      </c>
      <c r="F3" s="3">
        <v>76718</v>
      </c>
      <c r="G3" s="6">
        <f t="shared" ref="G3:G66" si="0">(ABS(E3-F3))/3</f>
        <v>121.66666666666667</v>
      </c>
      <c r="H3" s="3" t="s">
        <v>6</v>
      </c>
      <c r="I3" s="2">
        <v>1</v>
      </c>
      <c r="J3" s="3">
        <v>122</v>
      </c>
      <c r="K3" s="3">
        <v>1</v>
      </c>
      <c r="L3" s="3" t="s">
        <v>806</v>
      </c>
    </row>
    <row r="4" spans="1:12" x14ac:dyDescent="0.2">
      <c r="A4" s="1" t="s">
        <v>807</v>
      </c>
      <c r="B4" s="2">
        <v>0.98399999999999999</v>
      </c>
      <c r="C4" s="2">
        <v>0.98399999999999999</v>
      </c>
      <c r="D4" s="3" t="s">
        <v>808</v>
      </c>
      <c r="E4" s="3">
        <v>3328</v>
      </c>
      <c r="F4" s="3">
        <v>3693</v>
      </c>
      <c r="G4" s="6">
        <f t="shared" si="0"/>
        <v>121.66666666666667</v>
      </c>
      <c r="H4" s="3" t="s">
        <v>6</v>
      </c>
      <c r="I4" s="2">
        <v>1</v>
      </c>
      <c r="J4" s="3">
        <v>122</v>
      </c>
      <c r="K4" s="3">
        <v>1</v>
      </c>
      <c r="L4" s="3" t="s">
        <v>806</v>
      </c>
    </row>
    <row r="5" spans="1:12" x14ac:dyDescent="0.2">
      <c r="A5" s="1" t="s">
        <v>809</v>
      </c>
      <c r="B5" s="2">
        <v>0.98399999999999999</v>
      </c>
      <c r="C5" s="2">
        <v>0.98399999999999999</v>
      </c>
      <c r="D5" s="3" t="s">
        <v>810</v>
      </c>
      <c r="E5" s="3">
        <v>77992</v>
      </c>
      <c r="F5" s="3">
        <v>78357</v>
      </c>
      <c r="G5" s="6">
        <f t="shared" si="0"/>
        <v>121.66666666666667</v>
      </c>
      <c r="H5" s="3" t="s">
        <v>6</v>
      </c>
      <c r="I5" s="2">
        <v>1</v>
      </c>
      <c r="J5" s="3">
        <v>122</v>
      </c>
      <c r="K5" s="3">
        <v>1</v>
      </c>
      <c r="L5" s="3" t="s">
        <v>806</v>
      </c>
    </row>
    <row r="6" spans="1:12" x14ac:dyDescent="0.2">
      <c r="A6" s="1" t="s">
        <v>811</v>
      </c>
      <c r="B6" s="2">
        <v>0.98399999999999999</v>
      </c>
      <c r="C6" s="2">
        <v>0.98399999999999999</v>
      </c>
      <c r="D6" s="3" t="s">
        <v>812</v>
      </c>
      <c r="E6" s="3">
        <v>28724</v>
      </c>
      <c r="F6" s="3">
        <v>29089</v>
      </c>
      <c r="G6" s="6">
        <f t="shared" si="0"/>
        <v>121.66666666666667</v>
      </c>
      <c r="H6" s="3" t="s">
        <v>6</v>
      </c>
      <c r="I6" s="2">
        <v>1</v>
      </c>
      <c r="J6" s="3">
        <v>122</v>
      </c>
      <c r="K6" s="3">
        <v>1</v>
      </c>
      <c r="L6" s="3" t="s">
        <v>806</v>
      </c>
    </row>
    <row r="7" spans="1:12" x14ac:dyDescent="0.2">
      <c r="A7" s="1" t="s">
        <v>813</v>
      </c>
      <c r="B7" s="2">
        <v>0.98399999999999999</v>
      </c>
      <c r="C7" s="2">
        <v>0.98399999999999999</v>
      </c>
      <c r="D7" s="3" t="s">
        <v>814</v>
      </c>
      <c r="E7" s="3">
        <v>13331</v>
      </c>
      <c r="F7" s="3">
        <v>12966</v>
      </c>
      <c r="G7" s="6">
        <f t="shared" si="0"/>
        <v>121.66666666666667</v>
      </c>
      <c r="H7" s="3" t="s">
        <v>6</v>
      </c>
      <c r="I7" s="2">
        <v>1</v>
      </c>
      <c r="J7" s="3">
        <v>122</v>
      </c>
      <c r="K7" s="3">
        <v>1</v>
      </c>
      <c r="L7" s="3" t="s">
        <v>806</v>
      </c>
    </row>
    <row r="8" spans="1:12" x14ac:dyDescent="0.2">
      <c r="A8" s="1" t="s">
        <v>815</v>
      </c>
      <c r="B8" s="2">
        <v>0.99199999999999999</v>
      </c>
      <c r="C8" s="2">
        <v>0.99199999999999999</v>
      </c>
      <c r="D8" s="3" t="s">
        <v>816</v>
      </c>
      <c r="E8" s="3">
        <v>74972</v>
      </c>
      <c r="F8" s="3">
        <v>74607</v>
      </c>
      <c r="G8" s="6">
        <f t="shared" si="0"/>
        <v>121.66666666666667</v>
      </c>
      <c r="H8" s="3" t="s">
        <v>6</v>
      </c>
      <c r="I8" s="2">
        <v>1</v>
      </c>
      <c r="J8" s="3">
        <v>122</v>
      </c>
      <c r="K8" s="3">
        <v>1</v>
      </c>
      <c r="L8" s="3" t="s">
        <v>804</v>
      </c>
    </row>
    <row r="9" spans="1:12" x14ac:dyDescent="0.2">
      <c r="A9" s="1" t="s">
        <v>817</v>
      </c>
      <c r="B9" s="2">
        <v>0.99199999999999999</v>
      </c>
      <c r="C9" s="2">
        <v>0.99199999999999999</v>
      </c>
      <c r="D9" s="3" t="s">
        <v>818</v>
      </c>
      <c r="E9" s="3">
        <v>81058</v>
      </c>
      <c r="F9" s="3">
        <v>80693</v>
      </c>
      <c r="G9" s="6">
        <f t="shared" si="0"/>
        <v>121.66666666666667</v>
      </c>
      <c r="H9" s="3" t="s">
        <v>6</v>
      </c>
      <c r="I9" s="2">
        <v>1</v>
      </c>
      <c r="J9" s="3">
        <v>122</v>
      </c>
      <c r="K9" s="3">
        <v>1</v>
      </c>
      <c r="L9" s="3" t="s">
        <v>804</v>
      </c>
    </row>
    <row r="10" spans="1:12" x14ac:dyDescent="0.2">
      <c r="A10" s="1" t="s">
        <v>819</v>
      </c>
      <c r="B10" s="2">
        <v>0.98399999999999999</v>
      </c>
      <c r="C10" s="2">
        <v>0.98399999999999999</v>
      </c>
      <c r="D10" s="3" t="s">
        <v>126</v>
      </c>
      <c r="E10" s="3">
        <v>31223</v>
      </c>
      <c r="F10" s="3">
        <v>31588</v>
      </c>
      <c r="G10" s="6">
        <f t="shared" si="0"/>
        <v>121.66666666666667</v>
      </c>
      <c r="H10" s="3" t="s">
        <v>6</v>
      </c>
      <c r="I10" s="2">
        <v>1</v>
      </c>
      <c r="J10" s="3">
        <v>122</v>
      </c>
      <c r="K10" s="3">
        <v>1</v>
      </c>
      <c r="L10" s="3" t="s">
        <v>806</v>
      </c>
    </row>
    <row r="11" spans="1:12" x14ac:dyDescent="0.2">
      <c r="A11" s="1" t="s">
        <v>820</v>
      </c>
      <c r="B11" s="2">
        <v>0.98399999999999999</v>
      </c>
      <c r="C11" s="2">
        <v>0.98399999999999999</v>
      </c>
      <c r="D11" s="3" t="s">
        <v>821</v>
      </c>
      <c r="E11" s="3">
        <v>28956</v>
      </c>
      <c r="F11" s="3">
        <v>29321</v>
      </c>
      <c r="G11" s="6">
        <f t="shared" si="0"/>
        <v>121.66666666666667</v>
      </c>
      <c r="H11" s="3" t="s">
        <v>6</v>
      </c>
      <c r="I11" s="2">
        <v>1</v>
      </c>
      <c r="J11" s="3">
        <v>122</v>
      </c>
      <c r="K11" s="3">
        <v>1</v>
      </c>
      <c r="L11" s="3" t="s">
        <v>806</v>
      </c>
    </row>
    <row r="12" spans="1:12" x14ac:dyDescent="0.2">
      <c r="A12" s="1" t="s">
        <v>822</v>
      </c>
      <c r="B12" s="2">
        <v>0.98399999999999999</v>
      </c>
      <c r="C12" s="2">
        <v>0.98399999999999999</v>
      </c>
      <c r="D12" s="3" t="s">
        <v>823</v>
      </c>
      <c r="E12" s="3">
        <v>4840</v>
      </c>
      <c r="F12" s="3">
        <v>5205</v>
      </c>
      <c r="G12" s="6">
        <f t="shared" si="0"/>
        <v>121.66666666666667</v>
      </c>
      <c r="H12" s="3" t="s">
        <v>6</v>
      </c>
      <c r="I12" s="2">
        <v>1</v>
      </c>
      <c r="J12" s="3">
        <v>122</v>
      </c>
      <c r="K12" s="3">
        <v>1</v>
      </c>
      <c r="L12" s="3" t="s">
        <v>806</v>
      </c>
    </row>
    <row r="13" spans="1:12" x14ac:dyDescent="0.2">
      <c r="A13" s="1" t="s">
        <v>824</v>
      </c>
      <c r="B13" s="2">
        <v>0.98399999999999999</v>
      </c>
      <c r="C13" s="2">
        <v>0.98399999999999999</v>
      </c>
      <c r="D13" s="3" t="s">
        <v>825</v>
      </c>
      <c r="E13" s="3">
        <v>13074</v>
      </c>
      <c r="F13" s="3">
        <v>12709</v>
      </c>
      <c r="G13" s="6">
        <f t="shared" si="0"/>
        <v>121.66666666666667</v>
      </c>
      <c r="H13" s="3" t="s">
        <v>6</v>
      </c>
      <c r="I13" s="2">
        <v>1</v>
      </c>
      <c r="J13" s="3">
        <v>122</v>
      </c>
      <c r="K13" s="3">
        <v>1</v>
      </c>
      <c r="L13" s="3" t="s">
        <v>806</v>
      </c>
    </row>
    <row r="14" spans="1:12" x14ac:dyDescent="0.2">
      <c r="A14" s="1" t="s">
        <v>826</v>
      </c>
      <c r="B14" s="2">
        <v>0.98399999999999999</v>
      </c>
      <c r="C14" s="2">
        <v>0.98399999999999999</v>
      </c>
      <c r="D14" s="3" t="s">
        <v>134</v>
      </c>
      <c r="E14" s="3">
        <v>80910</v>
      </c>
      <c r="F14" s="3">
        <v>80545</v>
      </c>
      <c r="G14" s="6">
        <f t="shared" si="0"/>
        <v>121.66666666666667</v>
      </c>
      <c r="H14" s="3" t="s">
        <v>6</v>
      </c>
      <c r="I14" s="2">
        <v>1</v>
      </c>
      <c r="J14" s="3">
        <v>122</v>
      </c>
      <c r="K14" s="3">
        <v>1</v>
      </c>
      <c r="L14" s="3" t="s">
        <v>806</v>
      </c>
    </row>
    <row r="15" spans="1:12" x14ac:dyDescent="0.2">
      <c r="A15" s="1" t="s">
        <v>18</v>
      </c>
      <c r="B15" s="2">
        <v>0.99199999999999999</v>
      </c>
      <c r="C15" s="2">
        <v>0.99199999999999999</v>
      </c>
      <c r="D15" s="3" t="s">
        <v>19</v>
      </c>
      <c r="E15" s="3">
        <v>4228954</v>
      </c>
      <c r="F15" s="3">
        <v>4229319</v>
      </c>
      <c r="G15" s="6">
        <f t="shared" si="0"/>
        <v>121.66666666666667</v>
      </c>
      <c r="H15" s="3" t="s">
        <v>6</v>
      </c>
      <c r="I15" s="2">
        <v>1</v>
      </c>
      <c r="J15" s="3">
        <v>122</v>
      </c>
      <c r="K15" s="3">
        <v>1</v>
      </c>
      <c r="L15" s="3" t="s">
        <v>804</v>
      </c>
    </row>
    <row r="16" spans="1:12" x14ac:dyDescent="0.2">
      <c r="A16" s="1" t="s">
        <v>105</v>
      </c>
      <c r="B16" s="2">
        <v>0.99199999999999999</v>
      </c>
      <c r="C16" s="2">
        <v>0.99199999999999999</v>
      </c>
      <c r="D16" s="3" t="s">
        <v>106</v>
      </c>
      <c r="E16" s="3">
        <v>4045961</v>
      </c>
      <c r="F16" s="3">
        <v>4046326</v>
      </c>
      <c r="G16" s="6">
        <f t="shared" si="0"/>
        <v>121.66666666666667</v>
      </c>
      <c r="H16" s="3" t="s">
        <v>6</v>
      </c>
      <c r="I16" s="2">
        <v>1</v>
      </c>
      <c r="J16" s="3">
        <v>122</v>
      </c>
      <c r="K16" s="3">
        <v>1</v>
      </c>
      <c r="L16" s="3" t="s">
        <v>804</v>
      </c>
    </row>
    <row r="17" spans="1:12" x14ac:dyDescent="0.2">
      <c r="A17" s="1" t="s">
        <v>827</v>
      </c>
      <c r="B17" s="2">
        <v>0.96699999999999997</v>
      </c>
      <c r="C17" s="2">
        <v>0.96699999999999997</v>
      </c>
      <c r="D17" s="3" t="s">
        <v>261</v>
      </c>
      <c r="E17" s="3">
        <v>77377</v>
      </c>
      <c r="F17" s="3">
        <v>77012</v>
      </c>
      <c r="G17" s="6">
        <f t="shared" si="0"/>
        <v>121.66666666666667</v>
      </c>
      <c r="H17" s="3" t="s">
        <v>6</v>
      </c>
      <c r="I17" s="2">
        <v>1</v>
      </c>
      <c r="J17" s="3">
        <v>122</v>
      </c>
      <c r="K17" s="3">
        <v>1</v>
      </c>
      <c r="L17" s="3" t="s">
        <v>828</v>
      </c>
    </row>
    <row r="18" spans="1:12" x14ac:dyDescent="0.2">
      <c r="A18" s="1" t="s">
        <v>829</v>
      </c>
      <c r="B18" s="2">
        <v>0.98399999999999999</v>
      </c>
      <c r="C18" s="2">
        <v>0.98399999999999999</v>
      </c>
      <c r="D18" s="3" t="s">
        <v>830</v>
      </c>
      <c r="E18" s="3">
        <v>78509</v>
      </c>
      <c r="F18" s="3">
        <v>78144</v>
      </c>
      <c r="G18" s="6">
        <f t="shared" si="0"/>
        <v>121.66666666666667</v>
      </c>
      <c r="H18" s="3" t="s">
        <v>6</v>
      </c>
      <c r="I18" s="2">
        <v>1</v>
      </c>
      <c r="J18" s="3">
        <v>122</v>
      </c>
      <c r="K18" s="3">
        <v>1</v>
      </c>
      <c r="L18" s="3" t="s">
        <v>806</v>
      </c>
    </row>
    <row r="19" spans="1:12" x14ac:dyDescent="0.2">
      <c r="A19" s="1" t="s">
        <v>831</v>
      </c>
      <c r="B19" s="2">
        <v>0.98399999999999999</v>
      </c>
      <c r="C19" s="2">
        <v>0.98399999999999999</v>
      </c>
      <c r="D19" s="3" t="s">
        <v>832</v>
      </c>
      <c r="E19" s="3">
        <v>78165</v>
      </c>
      <c r="F19" s="3">
        <v>78530</v>
      </c>
      <c r="G19" s="6">
        <f t="shared" si="0"/>
        <v>121.66666666666667</v>
      </c>
      <c r="H19" s="3" t="s">
        <v>6</v>
      </c>
      <c r="I19" s="2">
        <v>1</v>
      </c>
      <c r="J19" s="3">
        <v>122</v>
      </c>
      <c r="K19" s="3">
        <v>1</v>
      </c>
      <c r="L19" s="3" t="s">
        <v>806</v>
      </c>
    </row>
    <row r="20" spans="1:12" x14ac:dyDescent="0.2">
      <c r="A20" s="1" t="s">
        <v>833</v>
      </c>
      <c r="B20" s="2">
        <v>0.98399999999999999</v>
      </c>
      <c r="C20" s="2">
        <v>0.98399999999999999</v>
      </c>
      <c r="D20" s="3" t="s">
        <v>834</v>
      </c>
      <c r="E20" s="3">
        <v>77275</v>
      </c>
      <c r="F20" s="3">
        <v>76910</v>
      </c>
      <c r="G20" s="6">
        <f t="shared" si="0"/>
        <v>121.66666666666667</v>
      </c>
      <c r="H20" s="3" t="s">
        <v>6</v>
      </c>
      <c r="I20" s="2">
        <v>1</v>
      </c>
      <c r="J20" s="3">
        <v>122</v>
      </c>
      <c r="K20" s="3">
        <v>1</v>
      </c>
      <c r="L20" s="3" t="s">
        <v>806</v>
      </c>
    </row>
    <row r="21" spans="1:12" x14ac:dyDescent="0.2">
      <c r="A21" s="1" t="s">
        <v>835</v>
      </c>
      <c r="B21" s="2">
        <v>0.98399999999999999</v>
      </c>
      <c r="C21" s="2">
        <v>0.98399999999999999</v>
      </c>
      <c r="D21" s="3" t="s">
        <v>836</v>
      </c>
      <c r="E21" s="3">
        <v>54320</v>
      </c>
      <c r="F21" s="3">
        <v>54685</v>
      </c>
      <c r="G21" s="6">
        <f t="shared" si="0"/>
        <v>121.66666666666667</v>
      </c>
      <c r="H21" s="3" t="s">
        <v>6</v>
      </c>
      <c r="I21" s="2">
        <v>1</v>
      </c>
      <c r="J21" s="3">
        <v>122</v>
      </c>
      <c r="K21" s="3">
        <v>1</v>
      </c>
      <c r="L21" s="3" t="s">
        <v>806</v>
      </c>
    </row>
    <row r="22" spans="1:12" x14ac:dyDescent="0.2">
      <c r="A22" s="1" t="s">
        <v>837</v>
      </c>
      <c r="B22" s="2">
        <v>0.98399999999999999</v>
      </c>
      <c r="C22" s="2">
        <v>0.98399999999999999</v>
      </c>
      <c r="D22" s="3" t="s">
        <v>838</v>
      </c>
      <c r="E22" s="3">
        <v>73548</v>
      </c>
      <c r="F22" s="3">
        <v>73913</v>
      </c>
      <c r="G22" s="6">
        <f t="shared" si="0"/>
        <v>121.66666666666667</v>
      </c>
      <c r="H22" s="3" t="s">
        <v>6</v>
      </c>
      <c r="I22" s="2">
        <v>1</v>
      </c>
      <c r="J22" s="3">
        <v>122</v>
      </c>
      <c r="K22" s="3">
        <v>1</v>
      </c>
      <c r="L22" s="3" t="s">
        <v>806</v>
      </c>
    </row>
    <row r="23" spans="1:12" x14ac:dyDescent="0.2">
      <c r="A23" s="1" t="s">
        <v>839</v>
      </c>
      <c r="B23" s="2">
        <v>0.99199999999999999</v>
      </c>
      <c r="C23" s="2">
        <v>0.99199999999999999</v>
      </c>
      <c r="D23" s="3" t="s">
        <v>21</v>
      </c>
      <c r="E23" s="3">
        <v>31887</v>
      </c>
      <c r="F23" s="3">
        <v>32252</v>
      </c>
      <c r="G23" s="6">
        <f t="shared" si="0"/>
        <v>121.66666666666667</v>
      </c>
      <c r="H23" s="3" t="s">
        <v>6</v>
      </c>
      <c r="I23" s="2">
        <v>1</v>
      </c>
      <c r="J23" s="3">
        <v>122</v>
      </c>
      <c r="K23" s="3">
        <v>1</v>
      </c>
      <c r="L23" s="3" t="s">
        <v>804</v>
      </c>
    </row>
    <row r="24" spans="1:12" x14ac:dyDescent="0.2">
      <c r="A24" s="1" t="s">
        <v>840</v>
      </c>
      <c r="B24" s="2">
        <v>0.99199999999999999</v>
      </c>
      <c r="C24" s="2">
        <v>0.99199999999999999</v>
      </c>
      <c r="D24" s="3" t="s">
        <v>841</v>
      </c>
      <c r="E24" s="3">
        <v>29643</v>
      </c>
      <c r="F24" s="3">
        <v>30008</v>
      </c>
      <c r="G24" s="6">
        <f t="shared" si="0"/>
        <v>121.66666666666667</v>
      </c>
      <c r="H24" s="3" t="s">
        <v>6</v>
      </c>
      <c r="I24" s="2">
        <v>1</v>
      </c>
      <c r="J24" s="3">
        <v>122</v>
      </c>
      <c r="K24" s="3">
        <v>1</v>
      </c>
      <c r="L24" s="3" t="s">
        <v>804</v>
      </c>
    </row>
    <row r="25" spans="1:12" x14ac:dyDescent="0.2">
      <c r="A25" s="1" t="s">
        <v>842</v>
      </c>
      <c r="B25" s="2">
        <v>0.98399999999999999</v>
      </c>
      <c r="C25" s="2">
        <v>0.98399999999999999</v>
      </c>
      <c r="D25" s="4"/>
      <c r="E25" s="3">
        <v>4773</v>
      </c>
      <c r="F25" s="3">
        <v>5138</v>
      </c>
      <c r="G25" s="6">
        <f t="shared" si="0"/>
        <v>121.66666666666667</v>
      </c>
      <c r="H25" s="3" t="s">
        <v>6</v>
      </c>
      <c r="I25" s="2">
        <v>1</v>
      </c>
      <c r="J25" s="3">
        <v>122</v>
      </c>
      <c r="K25" s="3">
        <v>1</v>
      </c>
      <c r="L25" s="3" t="s">
        <v>806</v>
      </c>
    </row>
    <row r="26" spans="1:12" x14ac:dyDescent="0.2">
      <c r="A26" s="1" t="s">
        <v>843</v>
      </c>
      <c r="B26" s="2">
        <v>0.99199999999999999</v>
      </c>
      <c r="C26" s="2">
        <v>0.99199999999999999</v>
      </c>
      <c r="D26" s="4"/>
      <c r="E26" s="3">
        <v>35350</v>
      </c>
      <c r="F26" s="3">
        <v>34985</v>
      </c>
      <c r="G26" s="6">
        <f t="shared" si="0"/>
        <v>121.66666666666667</v>
      </c>
      <c r="H26" s="3" t="s">
        <v>6</v>
      </c>
      <c r="I26" s="2">
        <v>1</v>
      </c>
      <c r="J26" s="3">
        <v>122</v>
      </c>
      <c r="K26" s="3">
        <v>1</v>
      </c>
      <c r="L26" s="3" t="s">
        <v>804</v>
      </c>
    </row>
    <row r="27" spans="1:12" x14ac:dyDescent="0.2">
      <c r="A27" s="1" t="s">
        <v>844</v>
      </c>
      <c r="B27" s="2">
        <v>0.98399999999999999</v>
      </c>
      <c r="C27" s="2">
        <v>0.98399999999999999</v>
      </c>
      <c r="D27" s="4"/>
      <c r="E27" s="3">
        <v>36694</v>
      </c>
      <c r="F27" s="3">
        <v>36329</v>
      </c>
      <c r="G27" s="6">
        <f t="shared" si="0"/>
        <v>121.66666666666667</v>
      </c>
      <c r="H27" s="3" t="s">
        <v>6</v>
      </c>
      <c r="I27" s="2">
        <v>1</v>
      </c>
      <c r="J27" s="3">
        <v>122</v>
      </c>
      <c r="K27" s="3">
        <v>1</v>
      </c>
      <c r="L27" s="3" t="s">
        <v>806</v>
      </c>
    </row>
    <row r="28" spans="1:12" x14ac:dyDescent="0.2">
      <c r="A28" s="1" t="s">
        <v>845</v>
      </c>
      <c r="B28" s="2">
        <v>0.99199999999999999</v>
      </c>
      <c r="C28" s="2">
        <v>0.99199999999999999</v>
      </c>
      <c r="D28" s="4"/>
      <c r="E28" s="3">
        <v>2470</v>
      </c>
      <c r="F28" s="3">
        <v>2835</v>
      </c>
      <c r="G28" s="6">
        <f t="shared" si="0"/>
        <v>121.66666666666667</v>
      </c>
      <c r="H28" s="3" t="s">
        <v>6</v>
      </c>
      <c r="I28" s="2">
        <v>1</v>
      </c>
      <c r="J28" s="3">
        <v>122</v>
      </c>
      <c r="K28" s="3">
        <v>1</v>
      </c>
      <c r="L28" s="3" t="s">
        <v>804</v>
      </c>
    </row>
    <row r="29" spans="1:12" x14ac:dyDescent="0.2">
      <c r="A29" s="1" t="s">
        <v>846</v>
      </c>
      <c r="B29" s="2">
        <v>0.98399999999999999</v>
      </c>
      <c r="C29" s="2">
        <v>0.98399999999999999</v>
      </c>
      <c r="D29" s="4"/>
      <c r="E29" s="3">
        <v>30973</v>
      </c>
      <c r="F29" s="3">
        <v>31338</v>
      </c>
      <c r="G29" s="6">
        <f t="shared" si="0"/>
        <v>121.66666666666667</v>
      </c>
      <c r="H29" s="3" t="s">
        <v>6</v>
      </c>
      <c r="I29" s="2">
        <v>1</v>
      </c>
      <c r="J29" s="3">
        <v>122</v>
      </c>
      <c r="K29" s="3">
        <v>1</v>
      </c>
      <c r="L29" s="3" t="s">
        <v>806</v>
      </c>
    </row>
    <row r="30" spans="1:12" x14ac:dyDescent="0.2">
      <c r="A30" s="1" t="s">
        <v>847</v>
      </c>
      <c r="B30" s="2">
        <v>0.98399999999999999</v>
      </c>
      <c r="C30" s="2">
        <v>0.98399999999999999</v>
      </c>
      <c r="D30" s="4"/>
      <c r="E30" s="3">
        <v>30973</v>
      </c>
      <c r="F30" s="3">
        <v>31338</v>
      </c>
      <c r="G30" s="6">
        <f t="shared" si="0"/>
        <v>121.66666666666667</v>
      </c>
      <c r="H30" s="3" t="s">
        <v>6</v>
      </c>
      <c r="I30" s="2">
        <v>1</v>
      </c>
      <c r="J30" s="3">
        <v>122</v>
      </c>
      <c r="K30" s="3">
        <v>1</v>
      </c>
      <c r="L30" s="3" t="s">
        <v>806</v>
      </c>
    </row>
    <row r="31" spans="1:12" x14ac:dyDescent="0.2">
      <c r="A31" s="1" t="s">
        <v>848</v>
      </c>
      <c r="B31" s="2">
        <v>0.98399999999999999</v>
      </c>
      <c r="C31" s="2">
        <v>0.98399999999999999</v>
      </c>
      <c r="D31" s="4"/>
      <c r="E31" s="3">
        <v>49313</v>
      </c>
      <c r="F31" s="3">
        <v>48948</v>
      </c>
      <c r="G31" s="6">
        <f t="shared" si="0"/>
        <v>121.66666666666667</v>
      </c>
      <c r="H31" s="3" t="s">
        <v>6</v>
      </c>
      <c r="I31" s="2">
        <v>1</v>
      </c>
      <c r="J31" s="3">
        <v>122</v>
      </c>
      <c r="K31" s="3">
        <v>1</v>
      </c>
      <c r="L31" s="3" t="s">
        <v>806</v>
      </c>
    </row>
    <row r="32" spans="1:12" x14ac:dyDescent="0.2">
      <c r="A32" s="1" t="s">
        <v>849</v>
      </c>
      <c r="B32" s="2">
        <v>0.98399999999999999</v>
      </c>
      <c r="C32" s="2">
        <v>0.98399999999999999</v>
      </c>
      <c r="D32" s="4"/>
      <c r="E32" s="3">
        <v>30973</v>
      </c>
      <c r="F32" s="3">
        <v>31338</v>
      </c>
      <c r="G32" s="6">
        <f t="shared" si="0"/>
        <v>121.66666666666667</v>
      </c>
      <c r="H32" s="3" t="s">
        <v>6</v>
      </c>
      <c r="I32" s="2">
        <v>1</v>
      </c>
      <c r="J32" s="3">
        <v>122</v>
      </c>
      <c r="K32" s="3">
        <v>1</v>
      </c>
      <c r="L32" s="3" t="s">
        <v>806</v>
      </c>
    </row>
    <row r="33" spans="1:12" x14ac:dyDescent="0.2">
      <c r="A33" s="1" t="s">
        <v>850</v>
      </c>
      <c r="B33" s="2">
        <v>0.99199999999999999</v>
      </c>
      <c r="C33" s="2">
        <v>0.99199999999999999</v>
      </c>
      <c r="D33" s="4"/>
      <c r="E33" s="3">
        <v>30781</v>
      </c>
      <c r="F33" s="3">
        <v>30416</v>
      </c>
      <c r="G33" s="6">
        <f t="shared" si="0"/>
        <v>121.66666666666667</v>
      </c>
      <c r="H33" s="3" t="s">
        <v>6</v>
      </c>
      <c r="I33" s="2">
        <v>1</v>
      </c>
      <c r="J33" s="3">
        <v>122</v>
      </c>
      <c r="K33" s="3">
        <v>1</v>
      </c>
      <c r="L33" s="3" t="s">
        <v>804</v>
      </c>
    </row>
    <row r="34" spans="1:12" x14ac:dyDescent="0.2">
      <c r="A34" s="1" t="s">
        <v>851</v>
      </c>
      <c r="B34" s="2">
        <v>0.99199999999999999</v>
      </c>
      <c r="C34" s="2">
        <v>0.99199999999999999</v>
      </c>
      <c r="D34" s="4"/>
      <c r="E34" s="3">
        <v>69335</v>
      </c>
      <c r="F34" s="3">
        <v>68970</v>
      </c>
      <c r="G34" s="6">
        <f t="shared" si="0"/>
        <v>121.66666666666667</v>
      </c>
      <c r="H34" s="3" t="s">
        <v>6</v>
      </c>
      <c r="I34" s="2">
        <v>1</v>
      </c>
      <c r="J34" s="3">
        <v>122</v>
      </c>
      <c r="K34" s="3">
        <v>1</v>
      </c>
      <c r="L34" s="3" t="s">
        <v>804</v>
      </c>
    </row>
    <row r="35" spans="1:12" x14ac:dyDescent="0.2">
      <c r="A35" s="1" t="s">
        <v>852</v>
      </c>
      <c r="B35" s="2">
        <v>0.99199999999999999</v>
      </c>
      <c r="C35" s="2">
        <v>0.99199999999999999</v>
      </c>
      <c r="D35" s="4"/>
      <c r="E35" s="3">
        <v>74937</v>
      </c>
      <c r="F35" s="3">
        <v>74572</v>
      </c>
      <c r="G35" s="6">
        <f t="shared" si="0"/>
        <v>121.66666666666667</v>
      </c>
      <c r="H35" s="3" t="s">
        <v>6</v>
      </c>
      <c r="I35" s="2">
        <v>1</v>
      </c>
      <c r="J35" s="3">
        <v>122</v>
      </c>
      <c r="K35" s="3">
        <v>1</v>
      </c>
      <c r="L35" s="3" t="s">
        <v>804</v>
      </c>
    </row>
    <row r="36" spans="1:12" x14ac:dyDescent="0.2">
      <c r="A36" s="1" t="s">
        <v>853</v>
      </c>
      <c r="B36" s="2">
        <v>0.96699999999999997</v>
      </c>
      <c r="C36" s="2">
        <v>0.96699999999999997</v>
      </c>
      <c r="D36" s="4"/>
      <c r="E36" s="3">
        <v>77320</v>
      </c>
      <c r="F36" s="3">
        <v>76955</v>
      </c>
      <c r="G36" s="6">
        <f t="shared" si="0"/>
        <v>121.66666666666667</v>
      </c>
      <c r="H36" s="3" t="s">
        <v>6</v>
      </c>
      <c r="I36" s="2">
        <v>1</v>
      </c>
      <c r="J36" s="3">
        <v>122</v>
      </c>
      <c r="K36" s="3">
        <v>1</v>
      </c>
      <c r="L36" s="3" t="s">
        <v>828</v>
      </c>
    </row>
    <row r="37" spans="1:12" x14ac:dyDescent="0.2">
      <c r="A37" s="1" t="s">
        <v>854</v>
      </c>
      <c r="B37" s="2">
        <v>0.96699999999999997</v>
      </c>
      <c r="C37" s="2">
        <v>0.96699999999999997</v>
      </c>
      <c r="D37" s="4"/>
      <c r="E37" s="3">
        <v>29647</v>
      </c>
      <c r="F37" s="3">
        <v>30012</v>
      </c>
      <c r="G37" s="6">
        <f t="shared" si="0"/>
        <v>121.66666666666667</v>
      </c>
      <c r="H37" s="3" t="s">
        <v>6</v>
      </c>
      <c r="I37" s="2">
        <v>1</v>
      </c>
      <c r="J37" s="3">
        <v>122</v>
      </c>
      <c r="K37" s="3">
        <v>1</v>
      </c>
      <c r="L37" s="3" t="s">
        <v>828</v>
      </c>
    </row>
    <row r="38" spans="1:12" x14ac:dyDescent="0.2">
      <c r="A38" s="1" t="s">
        <v>854</v>
      </c>
      <c r="B38" s="2">
        <v>0.96699999999999997</v>
      </c>
      <c r="C38" s="2">
        <v>0.96699999999999997</v>
      </c>
      <c r="D38" s="4"/>
      <c r="E38" s="3">
        <v>29647</v>
      </c>
      <c r="F38" s="3">
        <v>30012</v>
      </c>
      <c r="G38" s="6">
        <f t="shared" si="0"/>
        <v>121.66666666666667</v>
      </c>
      <c r="H38" s="3" t="s">
        <v>6</v>
      </c>
      <c r="I38" s="2">
        <v>1</v>
      </c>
      <c r="J38" s="3">
        <v>122</v>
      </c>
      <c r="K38" s="3">
        <v>1</v>
      </c>
      <c r="L38" s="3" t="s">
        <v>828</v>
      </c>
    </row>
    <row r="39" spans="1:12" x14ac:dyDescent="0.2">
      <c r="A39" s="1" t="s">
        <v>855</v>
      </c>
      <c r="B39" s="2">
        <v>0.99199999999999999</v>
      </c>
      <c r="C39" s="2">
        <v>0.99199999999999999</v>
      </c>
      <c r="D39" s="4"/>
      <c r="E39" s="3">
        <v>74943</v>
      </c>
      <c r="F39" s="3">
        <v>74578</v>
      </c>
      <c r="G39" s="6">
        <f t="shared" si="0"/>
        <v>121.66666666666667</v>
      </c>
      <c r="H39" s="3" t="s">
        <v>6</v>
      </c>
      <c r="I39" s="2">
        <v>1</v>
      </c>
      <c r="J39" s="3">
        <v>122</v>
      </c>
      <c r="K39" s="3">
        <v>1</v>
      </c>
      <c r="L39" s="3" t="s">
        <v>804</v>
      </c>
    </row>
    <row r="40" spans="1:12" x14ac:dyDescent="0.2">
      <c r="A40" s="1" t="s">
        <v>856</v>
      </c>
      <c r="B40" s="2">
        <v>0.99199999999999999</v>
      </c>
      <c r="C40" s="2">
        <v>0.99199999999999999</v>
      </c>
      <c r="D40" s="4"/>
      <c r="E40" s="3">
        <v>31529</v>
      </c>
      <c r="F40" s="3">
        <v>31894</v>
      </c>
      <c r="G40" s="6">
        <f t="shared" si="0"/>
        <v>121.66666666666667</v>
      </c>
      <c r="H40" s="3" t="s">
        <v>6</v>
      </c>
      <c r="I40" s="2">
        <v>1</v>
      </c>
      <c r="J40" s="3">
        <v>122</v>
      </c>
      <c r="K40" s="3">
        <v>1</v>
      </c>
      <c r="L40" s="3" t="s">
        <v>804</v>
      </c>
    </row>
    <row r="41" spans="1:12" x14ac:dyDescent="0.2">
      <c r="A41" s="1" t="s">
        <v>857</v>
      </c>
      <c r="B41" s="2">
        <v>0.96699999999999997</v>
      </c>
      <c r="C41" s="2">
        <v>0.96699999999999997</v>
      </c>
      <c r="D41" s="4"/>
      <c r="E41" s="3">
        <v>15771</v>
      </c>
      <c r="F41" s="3">
        <v>16136</v>
      </c>
      <c r="G41" s="6">
        <f t="shared" si="0"/>
        <v>121.66666666666667</v>
      </c>
      <c r="H41" s="3" t="s">
        <v>6</v>
      </c>
      <c r="I41" s="2">
        <v>1</v>
      </c>
      <c r="J41" s="3">
        <v>122</v>
      </c>
      <c r="K41" s="3">
        <v>1</v>
      </c>
      <c r="L41" s="3" t="s">
        <v>828</v>
      </c>
    </row>
    <row r="42" spans="1:12" x14ac:dyDescent="0.2">
      <c r="A42" s="1" t="s">
        <v>858</v>
      </c>
      <c r="B42" s="2">
        <v>0.98399999999999999</v>
      </c>
      <c r="C42" s="2">
        <v>0.98399999999999999</v>
      </c>
      <c r="D42" s="4"/>
      <c r="E42" s="3">
        <v>3244</v>
      </c>
      <c r="F42" s="3">
        <v>3609</v>
      </c>
      <c r="G42" s="6">
        <f t="shared" si="0"/>
        <v>121.66666666666667</v>
      </c>
      <c r="H42" s="3" t="s">
        <v>6</v>
      </c>
      <c r="I42" s="2">
        <v>1</v>
      </c>
      <c r="J42" s="3">
        <v>122</v>
      </c>
      <c r="K42" s="3">
        <v>1</v>
      </c>
      <c r="L42" s="3" t="s">
        <v>806</v>
      </c>
    </row>
    <row r="43" spans="1:12" x14ac:dyDescent="0.2">
      <c r="A43" s="1" t="s">
        <v>859</v>
      </c>
      <c r="B43" s="2">
        <v>0.98399999999999999</v>
      </c>
      <c r="C43" s="2">
        <v>0.98399999999999999</v>
      </c>
      <c r="D43" s="4"/>
      <c r="E43" s="3">
        <v>3179</v>
      </c>
      <c r="F43" s="3">
        <v>3544</v>
      </c>
      <c r="G43" s="6">
        <f t="shared" si="0"/>
        <v>121.66666666666667</v>
      </c>
      <c r="H43" s="3" t="s">
        <v>6</v>
      </c>
      <c r="I43" s="2">
        <v>1</v>
      </c>
      <c r="J43" s="3">
        <v>122</v>
      </c>
      <c r="K43" s="3">
        <v>1</v>
      </c>
      <c r="L43" s="3" t="s">
        <v>860</v>
      </c>
    </row>
    <row r="44" spans="1:12" x14ac:dyDescent="0.2">
      <c r="A44" s="1" t="s">
        <v>861</v>
      </c>
      <c r="B44" s="2">
        <v>0.98399999999999999</v>
      </c>
      <c r="C44" s="2">
        <v>0.98399999999999999</v>
      </c>
      <c r="D44" s="4"/>
      <c r="E44" s="3">
        <v>30973</v>
      </c>
      <c r="F44" s="3">
        <v>31338</v>
      </c>
      <c r="G44" s="6">
        <f t="shared" si="0"/>
        <v>121.66666666666667</v>
      </c>
      <c r="H44" s="3" t="s">
        <v>6</v>
      </c>
      <c r="I44" s="2">
        <v>1</v>
      </c>
      <c r="J44" s="3">
        <v>122</v>
      </c>
      <c r="K44" s="3">
        <v>1</v>
      </c>
      <c r="L44" s="3" t="s">
        <v>806</v>
      </c>
    </row>
    <row r="45" spans="1:12" x14ac:dyDescent="0.2">
      <c r="A45" s="1" t="s">
        <v>862</v>
      </c>
      <c r="B45" s="2">
        <v>0.99199999999999999</v>
      </c>
      <c r="C45" s="2">
        <v>0.99199999999999999</v>
      </c>
      <c r="D45" s="4"/>
      <c r="E45" s="3">
        <v>31531</v>
      </c>
      <c r="F45" s="3">
        <v>31896</v>
      </c>
      <c r="G45" s="6">
        <f t="shared" si="0"/>
        <v>121.66666666666667</v>
      </c>
      <c r="H45" s="3" t="s">
        <v>6</v>
      </c>
      <c r="I45" s="2">
        <v>1</v>
      </c>
      <c r="J45" s="3">
        <v>122</v>
      </c>
      <c r="K45" s="3">
        <v>1</v>
      </c>
      <c r="L45" s="3" t="s">
        <v>804</v>
      </c>
    </row>
    <row r="46" spans="1:12" x14ac:dyDescent="0.2">
      <c r="A46" s="1" t="s">
        <v>863</v>
      </c>
      <c r="B46" s="2">
        <v>0.96699999999999997</v>
      </c>
      <c r="C46" s="2">
        <v>0.96699999999999997</v>
      </c>
      <c r="D46" s="4"/>
      <c r="E46" s="3">
        <v>31599</v>
      </c>
      <c r="F46" s="3">
        <v>31964</v>
      </c>
      <c r="G46" s="6">
        <f t="shared" si="0"/>
        <v>121.66666666666667</v>
      </c>
      <c r="H46" s="3" t="s">
        <v>6</v>
      </c>
      <c r="I46" s="2">
        <v>1</v>
      </c>
      <c r="J46" s="3">
        <v>122</v>
      </c>
      <c r="K46" s="3">
        <v>1</v>
      </c>
      <c r="L46" s="3" t="s">
        <v>828</v>
      </c>
    </row>
    <row r="47" spans="1:12" x14ac:dyDescent="0.2">
      <c r="A47" s="1" t="s">
        <v>864</v>
      </c>
      <c r="B47" s="2">
        <v>0.96699999999999997</v>
      </c>
      <c r="C47" s="2">
        <v>0.96699999999999997</v>
      </c>
      <c r="D47" s="4"/>
      <c r="E47" s="3">
        <v>31357</v>
      </c>
      <c r="F47" s="3">
        <v>31722</v>
      </c>
      <c r="G47" s="6">
        <f t="shared" si="0"/>
        <v>121.66666666666667</v>
      </c>
      <c r="H47" s="3" t="s">
        <v>6</v>
      </c>
      <c r="I47" s="2">
        <v>1</v>
      </c>
      <c r="J47" s="3">
        <v>122</v>
      </c>
      <c r="K47" s="3">
        <v>1</v>
      </c>
      <c r="L47" s="3" t="s">
        <v>828</v>
      </c>
    </row>
    <row r="48" spans="1:12" x14ac:dyDescent="0.2">
      <c r="A48" s="1" t="s">
        <v>865</v>
      </c>
      <c r="B48" s="2">
        <v>0.96699999999999997</v>
      </c>
      <c r="C48" s="2">
        <v>0.96699999999999997</v>
      </c>
      <c r="D48" s="4"/>
      <c r="E48" s="3">
        <v>77318</v>
      </c>
      <c r="F48" s="3">
        <v>76953</v>
      </c>
      <c r="G48" s="6">
        <f t="shared" si="0"/>
        <v>121.66666666666667</v>
      </c>
      <c r="H48" s="3" t="s">
        <v>6</v>
      </c>
      <c r="I48" s="2">
        <v>1</v>
      </c>
      <c r="J48" s="3">
        <v>122</v>
      </c>
      <c r="K48" s="3">
        <v>1</v>
      </c>
      <c r="L48" s="3" t="s">
        <v>828</v>
      </c>
    </row>
    <row r="49" spans="1:12" x14ac:dyDescent="0.2">
      <c r="A49" s="1" t="s">
        <v>866</v>
      </c>
      <c r="B49" s="2">
        <v>0.99199999999999999</v>
      </c>
      <c r="C49" s="2">
        <v>0.99199999999999999</v>
      </c>
      <c r="D49" s="4"/>
      <c r="E49" s="3">
        <v>74942</v>
      </c>
      <c r="F49" s="3">
        <v>74577</v>
      </c>
      <c r="G49" s="6">
        <f t="shared" si="0"/>
        <v>121.66666666666667</v>
      </c>
      <c r="H49" s="3" t="s">
        <v>6</v>
      </c>
      <c r="I49" s="2">
        <v>1</v>
      </c>
      <c r="J49" s="3">
        <v>122</v>
      </c>
      <c r="K49" s="3">
        <v>1</v>
      </c>
      <c r="L49" s="3" t="s">
        <v>804</v>
      </c>
    </row>
    <row r="50" spans="1:12" x14ac:dyDescent="0.2">
      <c r="A50" s="1" t="s">
        <v>867</v>
      </c>
      <c r="B50" s="2">
        <v>0.99199999999999999</v>
      </c>
      <c r="C50" s="2">
        <v>0.99199999999999999</v>
      </c>
      <c r="D50" s="4"/>
      <c r="E50" s="3">
        <v>74906</v>
      </c>
      <c r="F50" s="3">
        <v>74541</v>
      </c>
      <c r="G50" s="6">
        <f t="shared" si="0"/>
        <v>121.66666666666667</v>
      </c>
      <c r="H50" s="3" t="s">
        <v>6</v>
      </c>
      <c r="I50" s="2">
        <v>1</v>
      </c>
      <c r="J50" s="3">
        <v>122</v>
      </c>
      <c r="K50" s="3">
        <v>1</v>
      </c>
      <c r="L50" s="3" t="s">
        <v>804</v>
      </c>
    </row>
    <row r="51" spans="1:12" x14ac:dyDescent="0.2">
      <c r="A51" s="1" t="s">
        <v>868</v>
      </c>
      <c r="B51" s="2">
        <v>0.99199999999999999</v>
      </c>
      <c r="C51" s="2">
        <v>0.99199999999999999</v>
      </c>
      <c r="D51" s="4"/>
      <c r="E51" s="3">
        <v>31430</v>
      </c>
      <c r="F51" s="3">
        <v>31795</v>
      </c>
      <c r="G51" s="6">
        <f t="shared" si="0"/>
        <v>121.66666666666667</v>
      </c>
      <c r="H51" s="3" t="s">
        <v>6</v>
      </c>
      <c r="I51" s="2">
        <v>1</v>
      </c>
      <c r="J51" s="3">
        <v>122</v>
      </c>
      <c r="K51" s="3">
        <v>1</v>
      </c>
      <c r="L51" s="3" t="s">
        <v>804</v>
      </c>
    </row>
    <row r="52" spans="1:12" x14ac:dyDescent="0.2">
      <c r="A52" s="1" t="s">
        <v>869</v>
      </c>
      <c r="B52" s="2">
        <v>0.99199999999999999</v>
      </c>
      <c r="C52" s="2">
        <v>0.99199999999999999</v>
      </c>
      <c r="D52" s="4"/>
      <c r="E52" s="3">
        <v>74943</v>
      </c>
      <c r="F52" s="3">
        <v>74578</v>
      </c>
      <c r="G52" s="6">
        <f t="shared" si="0"/>
        <v>121.66666666666667</v>
      </c>
      <c r="H52" s="3" t="s">
        <v>6</v>
      </c>
      <c r="I52" s="2">
        <v>1</v>
      </c>
      <c r="J52" s="3">
        <v>122</v>
      </c>
      <c r="K52" s="3">
        <v>1</v>
      </c>
      <c r="L52" s="3" t="s">
        <v>804</v>
      </c>
    </row>
    <row r="53" spans="1:12" x14ac:dyDescent="0.2">
      <c r="A53" s="1" t="s">
        <v>870</v>
      </c>
      <c r="B53" s="2">
        <v>0.98399999999999999</v>
      </c>
      <c r="C53" s="2">
        <v>0.98399999999999999</v>
      </c>
      <c r="D53" s="4"/>
      <c r="E53" s="3">
        <v>78353</v>
      </c>
      <c r="F53" s="3">
        <v>77988</v>
      </c>
      <c r="G53" s="6">
        <f t="shared" si="0"/>
        <v>121.66666666666667</v>
      </c>
      <c r="H53" s="3" t="s">
        <v>6</v>
      </c>
      <c r="I53" s="2">
        <v>1</v>
      </c>
      <c r="J53" s="3">
        <v>122</v>
      </c>
      <c r="K53" s="3">
        <v>1</v>
      </c>
      <c r="L53" s="3" t="s">
        <v>806</v>
      </c>
    </row>
    <row r="54" spans="1:12" x14ac:dyDescent="0.2">
      <c r="A54" s="1" t="s">
        <v>871</v>
      </c>
      <c r="B54" s="2">
        <v>0.98399999999999999</v>
      </c>
      <c r="C54" s="2">
        <v>0.98399999999999999</v>
      </c>
      <c r="D54" s="4"/>
      <c r="E54" s="3">
        <v>83391</v>
      </c>
      <c r="F54" s="3">
        <v>83026</v>
      </c>
      <c r="G54" s="6">
        <f t="shared" si="0"/>
        <v>121.66666666666667</v>
      </c>
      <c r="H54" s="3" t="s">
        <v>6</v>
      </c>
      <c r="I54" s="2">
        <v>1</v>
      </c>
      <c r="J54" s="3">
        <v>122</v>
      </c>
      <c r="K54" s="3">
        <v>1</v>
      </c>
      <c r="L54" s="3" t="s">
        <v>806</v>
      </c>
    </row>
    <row r="55" spans="1:12" x14ac:dyDescent="0.2">
      <c r="A55" s="1" t="s">
        <v>871</v>
      </c>
      <c r="B55" s="2">
        <v>0.98399999999999999</v>
      </c>
      <c r="C55" s="2">
        <v>0.98399999999999999</v>
      </c>
      <c r="D55" s="4"/>
      <c r="E55" s="3">
        <v>83391</v>
      </c>
      <c r="F55" s="3">
        <v>83026</v>
      </c>
      <c r="G55" s="6">
        <f t="shared" si="0"/>
        <v>121.66666666666667</v>
      </c>
      <c r="H55" s="3" t="s">
        <v>6</v>
      </c>
      <c r="I55" s="2">
        <v>1</v>
      </c>
      <c r="J55" s="3">
        <v>122</v>
      </c>
      <c r="K55" s="3">
        <v>1</v>
      </c>
      <c r="L55" s="3" t="s">
        <v>806</v>
      </c>
    </row>
    <row r="56" spans="1:12" x14ac:dyDescent="0.2">
      <c r="A56" s="1" t="s">
        <v>872</v>
      </c>
      <c r="B56" s="2">
        <v>0.98399999999999999</v>
      </c>
      <c r="C56" s="2">
        <v>0.98399999999999999</v>
      </c>
      <c r="D56" s="4"/>
      <c r="E56" s="3">
        <v>83391</v>
      </c>
      <c r="F56" s="3">
        <v>83026</v>
      </c>
      <c r="G56" s="6">
        <f t="shared" si="0"/>
        <v>121.66666666666667</v>
      </c>
      <c r="H56" s="3" t="s">
        <v>6</v>
      </c>
      <c r="I56" s="2">
        <v>1</v>
      </c>
      <c r="J56" s="3">
        <v>122</v>
      </c>
      <c r="K56" s="3">
        <v>1</v>
      </c>
      <c r="L56" s="3" t="s">
        <v>806</v>
      </c>
    </row>
    <row r="57" spans="1:12" x14ac:dyDescent="0.2">
      <c r="A57" s="1" t="s">
        <v>873</v>
      </c>
      <c r="B57" s="2">
        <v>0.98399999999999999</v>
      </c>
      <c r="C57" s="2">
        <v>0.98399999999999999</v>
      </c>
      <c r="D57" s="4"/>
      <c r="E57" s="3">
        <v>27844</v>
      </c>
      <c r="F57" s="3">
        <v>28209</v>
      </c>
      <c r="G57" s="6">
        <f t="shared" si="0"/>
        <v>121.66666666666667</v>
      </c>
      <c r="H57" s="3" t="s">
        <v>6</v>
      </c>
      <c r="I57" s="2">
        <v>1</v>
      </c>
      <c r="J57" s="3">
        <v>122</v>
      </c>
      <c r="K57" s="3">
        <v>1</v>
      </c>
      <c r="L57" s="3" t="s">
        <v>806</v>
      </c>
    </row>
    <row r="58" spans="1:12" x14ac:dyDescent="0.2">
      <c r="A58" s="1" t="s">
        <v>874</v>
      </c>
      <c r="B58" s="2">
        <v>0.96699999999999997</v>
      </c>
      <c r="C58" s="2">
        <v>0.96699999999999997</v>
      </c>
      <c r="D58" s="4"/>
      <c r="E58" s="3">
        <v>31276</v>
      </c>
      <c r="F58" s="3">
        <v>31641</v>
      </c>
      <c r="G58" s="6">
        <f t="shared" si="0"/>
        <v>121.66666666666667</v>
      </c>
      <c r="H58" s="3" t="s">
        <v>6</v>
      </c>
      <c r="I58" s="2">
        <v>1</v>
      </c>
      <c r="J58" s="3">
        <v>122</v>
      </c>
      <c r="K58" s="3">
        <v>1</v>
      </c>
      <c r="L58" s="3" t="s">
        <v>828</v>
      </c>
    </row>
    <row r="59" spans="1:12" x14ac:dyDescent="0.2">
      <c r="A59" s="1" t="s">
        <v>875</v>
      </c>
      <c r="B59" s="2">
        <v>0.96699999999999997</v>
      </c>
      <c r="C59" s="2">
        <v>0.96699999999999997</v>
      </c>
      <c r="D59" s="4"/>
      <c r="E59" s="3">
        <v>31276</v>
      </c>
      <c r="F59" s="3">
        <v>31641</v>
      </c>
      <c r="G59" s="6">
        <f t="shared" si="0"/>
        <v>121.66666666666667</v>
      </c>
      <c r="H59" s="3" t="s">
        <v>6</v>
      </c>
      <c r="I59" s="2">
        <v>1</v>
      </c>
      <c r="J59" s="3">
        <v>122</v>
      </c>
      <c r="K59" s="3">
        <v>1</v>
      </c>
      <c r="L59" s="3" t="s">
        <v>828</v>
      </c>
    </row>
    <row r="60" spans="1:12" x14ac:dyDescent="0.2">
      <c r="A60" s="1" t="s">
        <v>876</v>
      </c>
      <c r="B60" s="2">
        <v>0.99199999999999999</v>
      </c>
      <c r="C60" s="2">
        <v>0.99199999999999999</v>
      </c>
      <c r="D60" s="4"/>
      <c r="E60" s="3">
        <v>31531</v>
      </c>
      <c r="F60" s="3">
        <v>31896</v>
      </c>
      <c r="G60" s="6">
        <f t="shared" si="0"/>
        <v>121.66666666666667</v>
      </c>
      <c r="H60" s="3" t="s">
        <v>6</v>
      </c>
      <c r="I60" s="2">
        <v>1</v>
      </c>
      <c r="J60" s="3">
        <v>122</v>
      </c>
      <c r="K60" s="3">
        <v>1</v>
      </c>
      <c r="L60" s="3" t="s">
        <v>804</v>
      </c>
    </row>
    <row r="61" spans="1:12" x14ac:dyDescent="0.2">
      <c r="A61" s="1" t="s">
        <v>877</v>
      </c>
      <c r="B61" s="2">
        <v>0.98399999999999999</v>
      </c>
      <c r="C61" s="2">
        <v>0.98399999999999999</v>
      </c>
      <c r="D61" s="4"/>
      <c r="E61" s="3">
        <v>78055</v>
      </c>
      <c r="F61" s="3">
        <v>78420</v>
      </c>
      <c r="G61" s="6">
        <f t="shared" si="0"/>
        <v>121.66666666666667</v>
      </c>
      <c r="H61" s="3" t="s">
        <v>6</v>
      </c>
      <c r="I61" s="2">
        <v>1</v>
      </c>
      <c r="J61" s="3">
        <v>122</v>
      </c>
      <c r="K61" s="3">
        <v>1</v>
      </c>
      <c r="L61" s="3" t="s">
        <v>806</v>
      </c>
    </row>
    <row r="62" spans="1:12" x14ac:dyDescent="0.2">
      <c r="A62" s="1" t="s">
        <v>878</v>
      </c>
      <c r="B62" s="2">
        <v>0.98399999999999999</v>
      </c>
      <c r="C62" s="2">
        <v>0.98399999999999999</v>
      </c>
      <c r="D62" s="4"/>
      <c r="E62" s="3">
        <v>78055</v>
      </c>
      <c r="F62" s="3">
        <v>78420</v>
      </c>
      <c r="G62" s="6">
        <f t="shared" si="0"/>
        <v>121.66666666666667</v>
      </c>
      <c r="H62" s="3" t="s">
        <v>6</v>
      </c>
      <c r="I62" s="2">
        <v>1</v>
      </c>
      <c r="J62" s="3">
        <v>122</v>
      </c>
      <c r="K62" s="3">
        <v>1</v>
      </c>
      <c r="L62" s="3" t="s">
        <v>806</v>
      </c>
    </row>
    <row r="63" spans="1:12" x14ac:dyDescent="0.2">
      <c r="A63" s="1" t="s">
        <v>879</v>
      </c>
      <c r="B63" s="2">
        <v>0.98399999999999999</v>
      </c>
      <c r="C63" s="2">
        <v>0.98399999999999999</v>
      </c>
      <c r="D63" s="4"/>
      <c r="E63" s="3">
        <v>78055</v>
      </c>
      <c r="F63" s="3">
        <v>78420</v>
      </c>
      <c r="G63" s="6">
        <f t="shared" si="0"/>
        <v>121.66666666666667</v>
      </c>
      <c r="H63" s="3" t="s">
        <v>6</v>
      </c>
      <c r="I63" s="2">
        <v>1</v>
      </c>
      <c r="J63" s="3">
        <v>122</v>
      </c>
      <c r="K63" s="3">
        <v>1</v>
      </c>
      <c r="L63" s="3" t="s">
        <v>806</v>
      </c>
    </row>
    <row r="64" spans="1:12" x14ac:dyDescent="0.2">
      <c r="A64" s="1" t="s">
        <v>880</v>
      </c>
      <c r="B64" s="2">
        <v>0.98399999999999999</v>
      </c>
      <c r="C64" s="2">
        <v>0.98399999999999999</v>
      </c>
      <c r="D64" s="4"/>
      <c r="E64" s="3">
        <v>78055</v>
      </c>
      <c r="F64" s="3">
        <v>78420</v>
      </c>
      <c r="G64" s="6">
        <f t="shared" si="0"/>
        <v>121.66666666666667</v>
      </c>
      <c r="H64" s="3" t="s">
        <v>6</v>
      </c>
      <c r="I64" s="2">
        <v>1</v>
      </c>
      <c r="J64" s="3">
        <v>122</v>
      </c>
      <c r="K64" s="3">
        <v>1</v>
      </c>
      <c r="L64" s="3" t="s">
        <v>806</v>
      </c>
    </row>
    <row r="65" spans="1:12" x14ac:dyDescent="0.2">
      <c r="A65" s="1" t="s">
        <v>881</v>
      </c>
      <c r="B65" s="2">
        <v>0.98399999999999999</v>
      </c>
      <c r="C65" s="2">
        <v>0.98399999999999999</v>
      </c>
      <c r="D65" s="4"/>
      <c r="E65" s="3">
        <v>78055</v>
      </c>
      <c r="F65" s="3">
        <v>78420</v>
      </c>
      <c r="G65" s="6">
        <f t="shared" si="0"/>
        <v>121.66666666666667</v>
      </c>
      <c r="H65" s="3" t="s">
        <v>6</v>
      </c>
      <c r="I65" s="2">
        <v>1</v>
      </c>
      <c r="J65" s="3">
        <v>122</v>
      </c>
      <c r="K65" s="3">
        <v>1</v>
      </c>
      <c r="L65" s="3" t="s">
        <v>806</v>
      </c>
    </row>
    <row r="66" spans="1:12" x14ac:dyDescent="0.2">
      <c r="A66" s="1" t="s">
        <v>882</v>
      </c>
      <c r="B66" s="2">
        <v>0.98399999999999999</v>
      </c>
      <c r="C66" s="2">
        <v>0.98399999999999999</v>
      </c>
      <c r="D66" s="4"/>
      <c r="E66" s="3">
        <v>78055</v>
      </c>
      <c r="F66" s="3">
        <v>78420</v>
      </c>
      <c r="G66" s="6">
        <f t="shared" si="0"/>
        <v>121.66666666666667</v>
      </c>
      <c r="H66" s="3" t="s">
        <v>6</v>
      </c>
      <c r="I66" s="2">
        <v>1</v>
      </c>
      <c r="J66" s="3">
        <v>122</v>
      </c>
      <c r="K66" s="3">
        <v>1</v>
      </c>
      <c r="L66" s="3" t="s">
        <v>806</v>
      </c>
    </row>
    <row r="67" spans="1:12" x14ac:dyDescent="0.2">
      <c r="A67" s="1" t="s">
        <v>883</v>
      </c>
      <c r="B67" s="2">
        <v>0.99199999999999999</v>
      </c>
      <c r="C67" s="2">
        <v>0.99199999999999999</v>
      </c>
      <c r="D67" s="4"/>
      <c r="E67" s="3">
        <v>74942</v>
      </c>
      <c r="F67" s="3">
        <v>74577</v>
      </c>
      <c r="G67" s="6">
        <f t="shared" ref="G67:G130" si="1">(ABS(E67-F67))/3</f>
        <v>121.66666666666667</v>
      </c>
      <c r="H67" s="3" t="s">
        <v>6</v>
      </c>
      <c r="I67" s="2">
        <v>1</v>
      </c>
      <c r="J67" s="3">
        <v>122</v>
      </c>
      <c r="K67" s="3">
        <v>1</v>
      </c>
      <c r="L67" s="3" t="s">
        <v>804</v>
      </c>
    </row>
    <row r="68" spans="1:12" x14ac:dyDescent="0.2">
      <c r="A68" s="1" t="s">
        <v>884</v>
      </c>
      <c r="B68" s="2">
        <v>0.99199999999999999</v>
      </c>
      <c r="C68" s="2">
        <v>0.99199999999999999</v>
      </c>
      <c r="D68" s="4"/>
      <c r="E68" s="3">
        <v>37623</v>
      </c>
      <c r="F68" s="3">
        <v>37988</v>
      </c>
      <c r="G68" s="6">
        <f t="shared" si="1"/>
        <v>121.66666666666667</v>
      </c>
      <c r="H68" s="3" t="s">
        <v>6</v>
      </c>
      <c r="I68" s="2">
        <v>1</v>
      </c>
      <c r="J68" s="3">
        <v>122</v>
      </c>
      <c r="K68" s="3">
        <v>1</v>
      </c>
      <c r="L68" s="3" t="s">
        <v>804</v>
      </c>
    </row>
    <row r="69" spans="1:12" x14ac:dyDescent="0.2">
      <c r="A69" s="1" t="s">
        <v>885</v>
      </c>
      <c r="B69" s="2">
        <v>0.99199999999999999</v>
      </c>
      <c r="C69" s="2">
        <v>0.99199999999999999</v>
      </c>
      <c r="D69" s="4"/>
      <c r="E69" s="3">
        <v>69347</v>
      </c>
      <c r="F69" s="3">
        <v>68982</v>
      </c>
      <c r="G69" s="6">
        <f t="shared" si="1"/>
        <v>121.66666666666667</v>
      </c>
      <c r="H69" s="3" t="s">
        <v>6</v>
      </c>
      <c r="I69" s="2">
        <v>1</v>
      </c>
      <c r="J69" s="3">
        <v>122</v>
      </c>
      <c r="K69" s="3">
        <v>1</v>
      </c>
      <c r="L69" s="3" t="s">
        <v>804</v>
      </c>
    </row>
    <row r="70" spans="1:12" x14ac:dyDescent="0.2">
      <c r="A70" s="1" t="s">
        <v>886</v>
      </c>
      <c r="B70" s="2">
        <v>0.99199999999999999</v>
      </c>
      <c r="C70" s="2">
        <v>0.99199999999999999</v>
      </c>
      <c r="D70" s="4"/>
      <c r="E70" s="3">
        <v>74943</v>
      </c>
      <c r="F70" s="3">
        <v>74578</v>
      </c>
      <c r="G70" s="6">
        <f t="shared" si="1"/>
        <v>121.66666666666667</v>
      </c>
      <c r="H70" s="3" t="s">
        <v>6</v>
      </c>
      <c r="I70" s="2">
        <v>1</v>
      </c>
      <c r="J70" s="3">
        <v>122</v>
      </c>
      <c r="K70" s="3">
        <v>1</v>
      </c>
      <c r="L70" s="3" t="s">
        <v>804</v>
      </c>
    </row>
    <row r="71" spans="1:12" x14ac:dyDescent="0.2">
      <c r="A71" s="1" t="s">
        <v>887</v>
      </c>
      <c r="B71" s="2">
        <v>0.98399999999999999</v>
      </c>
      <c r="C71" s="2">
        <v>0.98399999999999999</v>
      </c>
      <c r="D71" s="4"/>
      <c r="E71" s="3">
        <v>78055</v>
      </c>
      <c r="F71" s="3">
        <v>78420</v>
      </c>
      <c r="G71" s="6">
        <f t="shared" si="1"/>
        <v>121.66666666666667</v>
      </c>
      <c r="H71" s="3" t="s">
        <v>6</v>
      </c>
      <c r="I71" s="2">
        <v>1</v>
      </c>
      <c r="J71" s="3">
        <v>122</v>
      </c>
      <c r="K71" s="3">
        <v>1</v>
      </c>
      <c r="L71" s="3" t="s">
        <v>806</v>
      </c>
    </row>
    <row r="72" spans="1:12" x14ac:dyDescent="0.2">
      <c r="A72" s="1" t="s">
        <v>888</v>
      </c>
      <c r="B72" s="2">
        <v>0.98399999999999999</v>
      </c>
      <c r="C72" s="2">
        <v>0.98399999999999999</v>
      </c>
      <c r="D72" s="4"/>
      <c r="E72" s="3">
        <v>78055</v>
      </c>
      <c r="F72" s="3">
        <v>78420</v>
      </c>
      <c r="G72" s="6">
        <f t="shared" si="1"/>
        <v>121.66666666666667</v>
      </c>
      <c r="H72" s="3" t="s">
        <v>6</v>
      </c>
      <c r="I72" s="2">
        <v>1</v>
      </c>
      <c r="J72" s="3">
        <v>122</v>
      </c>
      <c r="K72" s="3">
        <v>1</v>
      </c>
      <c r="L72" s="3" t="s">
        <v>806</v>
      </c>
    </row>
    <row r="73" spans="1:12" x14ac:dyDescent="0.2">
      <c r="A73" s="1" t="s">
        <v>889</v>
      </c>
      <c r="B73" s="2">
        <v>0.98399999999999999</v>
      </c>
      <c r="C73" s="2">
        <v>0.98399999999999999</v>
      </c>
      <c r="D73" s="4"/>
      <c r="E73" s="3">
        <v>78055</v>
      </c>
      <c r="F73" s="3">
        <v>78420</v>
      </c>
      <c r="G73" s="6">
        <f t="shared" si="1"/>
        <v>121.66666666666667</v>
      </c>
      <c r="H73" s="3" t="s">
        <v>6</v>
      </c>
      <c r="I73" s="2">
        <v>1</v>
      </c>
      <c r="J73" s="3">
        <v>122</v>
      </c>
      <c r="K73" s="3">
        <v>1</v>
      </c>
      <c r="L73" s="3" t="s">
        <v>806</v>
      </c>
    </row>
    <row r="74" spans="1:12" x14ac:dyDescent="0.2">
      <c r="A74" s="1" t="s">
        <v>890</v>
      </c>
      <c r="B74" s="2">
        <v>0.98399999999999999</v>
      </c>
      <c r="C74" s="2">
        <v>0.98399999999999999</v>
      </c>
      <c r="D74" s="4"/>
      <c r="E74" s="3">
        <v>78055</v>
      </c>
      <c r="F74" s="3">
        <v>78420</v>
      </c>
      <c r="G74" s="6">
        <f t="shared" si="1"/>
        <v>121.66666666666667</v>
      </c>
      <c r="H74" s="3" t="s">
        <v>6</v>
      </c>
      <c r="I74" s="2">
        <v>1</v>
      </c>
      <c r="J74" s="3">
        <v>122</v>
      </c>
      <c r="K74" s="3">
        <v>1</v>
      </c>
      <c r="L74" s="3" t="s">
        <v>806</v>
      </c>
    </row>
    <row r="75" spans="1:12" x14ac:dyDescent="0.2">
      <c r="A75" s="1" t="s">
        <v>891</v>
      </c>
      <c r="B75" s="2">
        <v>0.98399999999999999</v>
      </c>
      <c r="C75" s="2">
        <v>0.98399999999999999</v>
      </c>
      <c r="D75" s="4"/>
      <c r="E75" s="3">
        <v>78055</v>
      </c>
      <c r="F75" s="3">
        <v>78420</v>
      </c>
      <c r="G75" s="6">
        <f t="shared" si="1"/>
        <v>121.66666666666667</v>
      </c>
      <c r="H75" s="3" t="s">
        <v>6</v>
      </c>
      <c r="I75" s="2">
        <v>1</v>
      </c>
      <c r="J75" s="3">
        <v>122</v>
      </c>
      <c r="K75" s="3">
        <v>1</v>
      </c>
      <c r="L75" s="3" t="s">
        <v>806</v>
      </c>
    </row>
    <row r="76" spans="1:12" x14ac:dyDescent="0.2">
      <c r="A76" s="1" t="s">
        <v>892</v>
      </c>
      <c r="B76" s="2">
        <v>0.98399999999999999</v>
      </c>
      <c r="C76" s="2">
        <v>0.98399999999999999</v>
      </c>
      <c r="D76" s="4"/>
      <c r="E76" s="3">
        <v>78055</v>
      </c>
      <c r="F76" s="3">
        <v>78420</v>
      </c>
      <c r="G76" s="6">
        <f t="shared" si="1"/>
        <v>121.66666666666667</v>
      </c>
      <c r="H76" s="3" t="s">
        <v>6</v>
      </c>
      <c r="I76" s="2">
        <v>1</v>
      </c>
      <c r="J76" s="3">
        <v>122</v>
      </c>
      <c r="K76" s="3">
        <v>1</v>
      </c>
      <c r="L76" s="3" t="s">
        <v>806</v>
      </c>
    </row>
    <row r="77" spans="1:12" x14ac:dyDescent="0.2">
      <c r="A77" s="1" t="s">
        <v>893</v>
      </c>
      <c r="B77" s="2">
        <v>0.98399999999999999</v>
      </c>
      <c r="C77" s="2">
        <v>0.98399999999999999</v>
      </c>
      <c r="D77" s="4"/>
      <c r="E77" s="3">
        <v>78330</v>
      </c>
      <c r="F77" s="3">
        <v>77965</v>
      </c>
      <c r="G77" s="6">
        <f t="shared" si="1"/>
        <v>121.66666666666667</v>
      </c>
      <c r="H77" s="3" t="s">
        <v>6</v>
      </c>
      <c r="I77" s="2">
        <v>1</v>
      </c>
      <c r="J77" s="3">
        <v>122</v>
      </c>
      <c r="K77" s="3">
        <v>1</v>
      </c>
      <c r="L77" s="3" t="s">
        <v>806</v>
      </c>
    </row>
    <row r="78" spans="1:12" x14ac:dyDescent="0.2">
      <c r="A78" s="1" t="s">
        <v>894</v>
      </c>
      <c r="B78" s="2">
        <v>0.99199999999999999</v>
      </c>
      <c r="C78" s="2">
        <v>0.99199999999999999</v>
      </c>
      <c r="D78" s="4"/>
      <c r="E78" s="3">
        <v>74211</v>
      </c>
      <c r="F78" s="3">
        <v>74576</v>
      </c>
      <c r="G78" s="6">
        <f t="shared" si="1"/>
        <v>121.66666666666667</v>
      </c>
      <c r="H78" s="3" t="s">
        <v>6</v>
      </c>
      <c r="I78" s="2">
        <v>1</v>
      </c>
      <c r="J78" s="3">
        <v>122</v>
      </c>
      <c r="K78" s="3">
        <v>1</v>
      </c>
      <c r="L78" s="3" t="s">
        <v>804</v>
      </c>
    </row>
    <row r="79" spans="1:12" x14ac:dyDescent="0.2">
      <c r="A79" s="1" t="s">
        <v>895</v>
      </c>
      <c r="B79" s="2">
        <v>0.98399999999999999</v>
      </c>
      <c r="C79" s="2">
        <v>0.98399999999999999</v>
      </c>
      <c r="D79" s="4"/>
      <c r="E79" s="3">
        <v>78353</v>
      </c>
      <c r="F79" s="3">
        <v>77988</v>
      </c>
      <c r="G79" s="6">
        <f t="shared" si="1"/>
        <v>121.66666666666667</v>
      </c>
      <c r="H79" s="3" t="s">
        <v>6</v>
      </c>
      <c r="I79" s="2">
        <v>1</v>
      </c>
      <c r="J79" s="3">
        <v>122</v>
      </c>
      <c r="K79" s="3">
        <v>1</v>
      </c>
      <c r="L79" s="3" t="s">
        <v>806</v>
      </c>
    </row>
    <row r="80" spans="1:12" x14ac:dyDescent="0.2">
      <c r="A80" s="1" t="s">
        <v>896</v>
      </c>
      <c r="B80" s="2">
        <v>0.99199999999999999</v>
      </c>
      <c r="C80" s="2">
        <v>0.99199999999999999</v>
      </c>
      <c r="D80" s="4"/>
      <c r="E80" s="3">
        <v>74904</v>
      </c>
      <c r="F80" s="3">
        <v>74539</v>
      </c>
      <c r="G80" s="6">
        <f t="shared" si="1"/>
        <v>121.66666666666667</v>
      </c>
      <c r="H80" s="3" t="s">
        <v>6</v>
      </c>
      <c r="I80" s="2">
        <v>1</v>
      </c>
      <c r="J80" s="3">
        <v>122</v>
      </c>
      <c r="K80" s="3">
        <v>1</v>
      </c>
      <c r="L80" s="3" t="s">
        <v>804</v>
      </c>
    </row>
    <row r="81" spans="1:12" x14ac:dyDescent="0.2">
      <c r="A81" s="1" t="s">
        <v>897</v>
      </c>
      <c r="B81" s="2">
        <v>0.98399999999999999</v>
      </c>
      <c r="C81" s="2">
        <v>0.98399999999999999</v>
      </c>
      <c r="D81" s="4"/>
      <c r="E81" s="3">
        <v>78049</v>
      </c>
      <c r="F81" s="3">
        <v>78414</v>
      </c>
      <c r="G81" s="6">
        <f t="shared" si="1"/>
        <v>121.66666666666667</v>
      </c>
      <c r="H81" s="3" t="s">
        <v>6</v>
      </c>
      <c r="I81" s="2">
        <v>1</v>
      </c>
      <c r="J81" s="3">
        <v>122</v>
      </c>
      <c r="K81" s="3">
        <v>1</v>
      </c>
      <c r="L81" s="3" t="s">
        <v>806</v>
      </c>
    </row>
    <row r="82" spans="1:12" x14ac:dyDescent="0.2">
      <c r="A82" s="1" t="s">
        <v>898</v>
      </c>
      <c r="B82" s="2">
        <v>0.98399999999999999</v>
      </c>
      <c r="C82" s="2">
        <v>0.98399999999999999</v>
      </c>
      <c r="D82" s="4"/>
      <c r="E82" s="3">
        <v>78055</v>
      </c>
      <c r="F82" s="3">
        <v>78420</v>
      </c>
      <c r="G82" s="6">
        <f t="shared" si="1"/>
        <v>121.66666666666667</v>
      </c>
      <c r="H82" s="3" t="s">
        <v>6</v>
      </c>
      <c r="I82" s="2">
        <v>1</v>
      </c>
      <c r="J82" s="3">
        <v>122</v>
      </c>
      <c r="K82" s="3">
        <v>1</v>
      </c>
      <c r="L82" s="3" t="s">
        <v>806</v>
      </c>
    </row>
    <row r="83" spans="1:12" x14ac:dyDescent="0.2">
      <c r="A83" s="1" t="s">
        <v>899</v>
      </c>
      <c r="B83" s="2">
        <v>0.98399999999999999</v>
      </c>
      <c r="C83" s="2">
        <v>0.98399999999999999</v>
      </c>
      <c r="D83" s="4"/>
      <c r="E83" s="3">
        <v>78055</v>
      </c>
      <c r="F83" s="3">
        <v>78420</v>
      </c>
      <c r="G83" s="6">
        <f t="shared" si="1"/>
        <v>121.66666666666667</v>
      </c>
      <c r="H83" s="3" t="s">
        <v>6</v>
      </c>
      <c r="I83" s="2">
        <v>1</v>
      </c>
      <c r="J83" s="3">
        <v>122</v>
      </c>
      <c r="K83" s="3">
        <v>1</v>
      </c>
      <c r="L83" s="3" t="s">
        <v>806</v>
      </c>
    </row>
    <row r="84" spans="1:12" x14ac:dyDescent="0.2">
      <c r="A84" s="1" t="s">
        <v>900</v>
      </c>
      <c r="B84" s="2">
        <v>0.98399999999999999</v>
      </c>
      <c r="C84" s="2">
        <v>0.98399999999999999</v>
      </c>
      <c r="D84" s="4"/>
      <c r="E84" s="3">
        <v>78055</v>
      </c>
      <c r="F84" s="3">
        <v>78420</v>
      </c>
      <c r="G84" s="6">
        <f t="shared" si="1"/>
        <v>121.66666666666667</v>
      </c>
      <c r="H84" s="3" t="s">
        <v>6</v>
      </c>
      <c r="I84" s="2">
        <v>1</v>
      </c>
      <c r="J84" s="3">
        <v>122</v>
      </c>
      <c r="K84" s="3">
        <v>1</v>
      </c>
      <c r="L84" s="3" t="s">
        <v>806</v>
      </c>
    </row>
    <row r="85" spans="1:12" x14ac:dyDescent="0.2">
      <c r="A85" s="1" t="s">
        <v>901</v>
      </c>
      <c r="B85" s="2">
        <v>0.98399999999999999</v>
      </c>
      <c r="C85" s="2">
        <v>0.98399999999999999</v>
      </c>
      <c r="D85" s="4"/>
      <c r="E85" s="3">
        <v>78055</v>
      </c>
      <c r="F85" s="3">
        <v>78420</v>
      </c>
      <c r="G85" s="6">
        <f t="shared" si="1"/>
        <v>121.66666666666667</v>
      </c>
      <c r="H85" s="3" t="s">
        <v>6</v>
      </c>
      <c r="I85" s="2">
        <v>1</v>
      </c>
      <c r="J85" s="3">
        <v>122</v>
      </c>
      <c r="K85" s="3">
        <v>1</v>
      </c>
      <c r="L85" s="3" t="s">
        <v>806</v>
      </c>
    </row>
    <row r="86" spans="1:12" x14ac:dyDescent="0.2">
      <c r="A86" s="1" t="s">
        <v>902</v>
      </c>
      <c r="B86" s="2">
        <v>0.96699999999999997</v>
      </c>
      <c r="C86" s="2">
        <v>0.96699999999999997</v>
      </c>
      <c r="D86" s="4"/>
      <c r="E86" s="3">
        <v>77402</v>
      </c>
      <c r="F86" s="3">
        <v>77037</v>
      </c>
      <c r="G86" s="6">
        <f t="shared" si="1"/>
        <v>121.66666666666667</v>
      </c>
      <c r="H86" s="3" t="s">
        <v>6</v>
      </c>
      <c r="I86" s="2">
        <v>1</v>
      </c>
      <c r="J86" s="3">
        <v>122</v>
      </c>
      <c r="K86" s="3">
        <v>1</v>
      </c>
      <c r="L86" s="3" t="s">
        <v>828</v>
      </c>
    </row>
    <row r="87" spans="1:12" x14ac:dyDescent="0.2">
      <c r="A87" s="1" t="s">
        <v>903</v>
      </c>
      <c r="B87" s="2">
        <v>0.98399999999999999</v>
      </c>
      <c r="C87" s="2">
        <v>0.98399999999999999</v>
      </c>
      <c r="D87" s="4"/>
      <c r="E87" s="3">
        <v>74968</v>
      </c>
      <c r="F87" s="3">
        <v>74603</v>
      </c>
      <c r="G87" s="6">
        <f t="shared" si="1"/>
        <v>121.66666666666667</v>
      </c>
      <c r="H87" s="3" t="s">
        <v>6</v>
      </c>
      <c r="I87" s="2">
        <v>1</v>
      </c>
      <c r="J87" s="3">
        <v>122</v>
      </c>
      <c r="K87" s="3">
        <v>1</v>
      </c>
      <c r="L87" s="3" t="s">
        <v>806</v>
      </c>
    </row>
    <row r="88" spans="1:12" x14ac:dyDescent="0.2">
      <c r="A88" s="1" t="s">
        <v>904</v>
      </c>
      <c r="B88" s="2">
        <v>0.98399999999999999</v>
      </c>
      <c r="C88" s="2">
        <v>0.98399999999999999</v>
      </c>
      <c r="D88" s="4"/>
      <c r="E88" s="3">
        <v>74968</v>
      </c>
      <c r="F88" s="3">
        <v>74603</v>
      </c>
      <c r="G88" s="6">
        <f t="shared" si="1"/>
        <v>121.66666666666667</v>
      </c>
      <c r="H88" s="3" t="s">
        <v>6</v>
      </c>
      <c r="I88" s="2">
        <v>1</v>
      </c>
      <c r="J88" s="3">
        <v>122</v>
      </c>
      <c r="K88" s="3">
        <v>1</v>
      </c>
      <c r="L88" s="3" t="s">
        <v>806</v>
      </c>
    </row>
    <row r="89" spans="1:12" x14ac:dyDescent="0.2">
      <c r="A89" s="1" t="s">
        <v>905</v>
      </c>
      <c r="B89" s="2">
        <v>0.99199999999999999</v>
      </c>
      <c r="C89" s="2">
        <v>0.99199999999999999</v>
      </c>
      <c r="D89" s="4"/>
      <c r="E89" s="3">
        <v>74943</v>
      </c>
      <c r="F89" s="3">
        <v>74578</v>
      </c>
      <c r="G89" s="6">
        <f t="shared" si="1"/>
        <v>121.66666666666667</v>
      </c>
      <c r="H89" s="3" t="s">
        <v>6</v>
      </c>
      <c r="I89" s="2">
        <v>1</v>
      </c>
      <c r="J89" s="3">
        <v>122</v>
      </c>
      <c r="K89" s="3">
        <v>1</v>
      </c>
      <c r="L89" s="3" t="s">
        <v>804</v>
      </c>
    </row>
    <row r="90" spans="1:12" x14ac:dyDescent="0.2">
      <c r="A90" s="1" t="s">
        <v>906</v>
      </c>
      <c r="B90" s="2">
        <v>0.99199999999999999</v>
      </c>
      <c r="C90" s="2">
        <v>0.99199999999999999</v>
      </c>
      <c r="D90" s="4"/>
      <c r="E90" s="3">
        <v>15869</v>
      </c>
      <c r="F90" s="3">
        <v>16234</v>
      </c>
      <c r="G90" s="6">
        <f t="shared" si="1"/>
        <v>121.66666666666667</v>
      </c>
      <c r="H90" s="3" t="s">
        <v>6</v>
      </c>
      <c r="I90" s="2">
        <v>1</v>
      </c>
      <c r="J90" s="3">
        <v>122</v>
      </c>
      <c r="K90" s="3">
        <v>1</v>
      </c>
      <c r="L90" s="3" t="s">
        <v>804</v>
      </c>
    </row>
    <row r="91" spans="1:12" x14ac:dyDescent="0.2">
      <c r="A91" s="1" t="s">
        <v>907</v>
      </c>
      <c r="B91" s="2">
        <v>0.98399999999999999</v>
      </c>
      <c r="C91" s="2">
        <v>0.98399999999999999</v>
      </c>
      <c r="D91" s="4"/>
      <c r="E91" s="3">
        <v>74319</v>
      </c>
      <c r="F91" s="3">
        <v>74684</v>
      </c>
      <c r="G91" s="6">
        <f t="shared" si="1"/>
        <v>121.66666666666667</v>
      </c>
      <c r="H91" s="3" t="s">
        <v>6</v>
      </c>
      <c r="I91" s="2">
        <v>1</v>
      </c>
      <c r="J91" s="3">
        <v>122</v>
      </c>
      <c r="K91" s="3">
        <v>1</v>
      </c>
      <c r="L91" s="3" t="s">
        <v>806</v>
      </c>
    </row>
    <row r="92" spans="1:12" x14ac:dyDescent="0.2">
      <c r="A92" s="1" t="s">
        <v>908</v>
      </c>
      <c r="B92" s="2">
        <v>0.98399999999999999</v>
      </c>
      <c r="C92" s="2">
        <v>0.98399999999999999</v>
      </c>
      <c r="D92" s="4"/>
      <c r="E92" s="3">
        <v>73695</v>
      </c>
      <c r="F92" s="3">
        <v>74060</v>
      </c>
      <c r="G92" s="6">
        <f t="shared" si="1"/>
        <v>121.66666666666667</v>
      </c>
      <c r="H92" s="3" t="s">
        <v>6</v>
      </c>
      <c r="I92" s="2">
        <v>1</v>
      </c>
      <c r="J92" s="3">
        <v>122</v>
      </c>
      <c r="K92" s="3">
        <v>1</v>
      </c>
      <c r="L92" s="3" t="s">
        <v>806</v>
      </c>
    </row>
    <row r="93" spans="1:12" x14ac:dyDescent="0.2">
      <c r="A93" s="1" t="s">
        <v>909</v>
      </c>
      <c r="B93" s="2">
        <v>0.98399999999999999</v>
      </c>
      <c r="C93" s="2">
        <v>0.98399999999999999</v>
      </c>
      <c r="D93" s="4"/>
      <c r="E93" s="3">
        <v>78452</v>
      </c>
      <c r="F93" s="3">
        <v>78087</v>
      </c>
      <c r="G93" s="6">
        <f t="shared" si="1"/>
        <v>121.66666666666667</v>
      </c>
      <c r="H93" s="3" t="s">
        <v>6</v>
      </c>
      <c r="I93" s="2">
        <v>1</v>
      </c>
      <c r="J93" s="3">
        <v>122</v>
      </c>
      <c r="K93" s="3">
        <v>1</v>
      </c>
      <c r="L93" s="3" t="s">
        <v>806</v>
      </c>
    </row>
    <row r="94" spans="1:12" x14ac:dyDescent="0.2">
      <c r="A94" s="1" t="s">
        <v>910</v>
      </c>
      <c r="B94" s="2">
        <v>0.98399999999999999</v>
      </c>
      <c r="C94" s="2">
        <v>0.98399999999999999</v>
      </c>
      <c r="D94" s="4"/>
      <c r="E94" s="3">
        <v>78353</v>
      </c>
      <c r="F94" s="3">
        <v>77988</v>
      </c>
      <c r="G94" s="6">
        <f t="shared" si="1"/>
        <v>121.66666666666667</v>
      </c>
      <c r="H94" s="3" t="s">
        <v>6</v>
      </c>
      <c r="I94" s="2">
        <v>1</v>
      </c>
      <c r="J94" s="3">
        <v>122</v>
      </c>
      <c r="K94" s="3">
        <v>1</v>
      </c>
      <c r="L94" s="3" t="s">
        <v>806</v>
      </c>
    </row>
    <row r="95" spans="1:12" x14ac:dyDescent="0.2">
      <c r="A95" s="1" t="s">
        <v>911</v>
      </c>
      <c r="B95" s="2">
        <v>0.98399999999999999</v>
      </c>
      <c r="C95" s="2">
        <v>0.98399999999999999</v>
      </c>
      <c r="D95" s="4"/>
      <c r="E95" s="3">
        <v>74400</v>
      </c>
      <c r="F95" s="3">
        <v>74765</v>
      </c>
      <c r="G95" s="6">
        <f t="shared" si="1"/>
        <v>121.66666666666667</v>
      </c>
      <c r="H95" s="3" t="s">
        <v>6</v>
      </c>
      <c r="I95" s="2">
        <v>1</v>
      </c>
      <c r="J95" s="3">
        <v>122</v>
      </c>
      <c r="K95" s="3">
        <v>1</v>
      </c>
      <c r="L95" s="3" t="s">
        <v>912</v>
      </c>
    </row>
    <row r="96" spans="1:12" x14ac:dyDescent="0.2">
      <c r="A96" s="1" t="s">
        <v>913</v>
      </c>
      <c r="B96" s="2">
        <v>0.99199999999999999</v>
      </c>
      <c r="C96" s="2">
        <v>0.99199999999999999</v>
      </c>
      <c r="D96" s="4"/>
      <c r="E96" s="3">
        <v>81058</v>
      </c>
      <c r="F96" s="3">
        <v>80693</v>
      </c>
      <c r="G96" s="6">
        <f t="shared" si="1"/>
        <v>121.66666666666667</v>
      </c>
      <c r="H96" s="3" t="s">
        <v>6</v>
      </c>
      <c r="I96" s="2">
        <v>1</v>
      </c>
      <c r="J96" s="3">
        <v>122</v>
      </c>
      <c r="K96" s="3">
        <v>1</v>
      </c>
      <c r="L96" s="3" t="s">
        <v>804</v>
      </c>
    </row>
    <row r="97" spans="1:12" x14ac:dyDescent="0.2">
      <c r="A97" s="1" t="s">
        <v>914</v>
      </c>
      <c r="B97" s="2">
        <v>0.99199999999999999</v>
      </c>
      <c r="C97" s="2">
        <v>0.99199999999999999</v>
      </c>
      <c r="D97" s="4"/>
      <c r="E97" s="3">
        <v>81057</v>
      </c>
      <c r="F97" s="3">
        <v>80692</v>
      </c>
      <c r="G97" s="6">
        <f t="shared" si="1"/>
        <v>121.66666666666667</v>
      </c>
      <c r="H97" s="3" t="s">
        <v>6</v>
      </c>
      <c r="I97" s="2">
        <v>1</v>
      </c>
      <c r="J97" s="3">
        <v>122</v>
      </c>
      <c r="K97" s="3">
        <v>1</v>
      </c>
      <c r="L97" s="3" t="s">
        <v>804</v>
      </c>
    </row>
    <row r="98" spans="1:12" x14ac:dyDescent="0.2">
      <c r="A98" s="1" t="s">
        <v>915</v>
      </c>
      <c r="B98" s="2">
        <v>0.96699999999999997</v>
      </c>
      <c r="C98" s="2">
        <v>0.96699999999999997</v>
      </c>
      <c r="D98" s="4"/>
      <c r="E98" s="3">
        <v>77402</v>
      </c>
      <c r="F98" s="3">
        <v>77037</v>
      </c>
      <c r="G98" s="6">
        <f t="shared" si="1"/>
        <v>121.66666666666667</v>
      </c>
      <c r="H98" s="3" t="s">
        <v>6</v>
      </c>
      <c r="I98" s="2">
        <v>1</v>
      </c>
      <c r="J98" s="3">
        <v>122</v>
      </c>
      <c r="K98" s="3">
        <v>1</v>
      </c>
      <c r="L98" s="3" t="s">
        <v>828</v>
      </c>
    </row>
    <row r="99" spans="1:12" x14ac:dyDescent="0.2">
      <c r="A99" s="1" t="s">
        <v>916</v>
      </c>
      <c r="B99" s="2">
        <v>0.96699999999999997</v>
      </c>
      <c r="C99" s="2">
        <v>0.96699999999999997</v>
      </c>
      <c r="D99" s="4"/>
      <c r="E99" s="3">
        <v>75463</v>
      </c>
      <c r="F99" s="3">
        <v>75828</v>
      </c>
      <c r="G99" s="6">
        <f t="shared" si="1"/>
        <v>121.66666666666667</v>
      </c>
      <c r="H99" s="3" t="s">
        <v>6</v>
      </c>
      <c r="I99" s="2">
        <v>1</v>
      </c>
      <c r="J99" s="3">
        <v>122</v>
      </c>
      <c r="K99" s="3">
        <v>1</v>
      </c>
      <c r="L99" s="3" t="s">
        <v>828</v>
      </c>
    </row>
    <row r="100" spans="1:12" x14ac:dyDescent="0.2">
      <c r="A100" s="1" t="s">
        <v>917</v>
      </c>
      <c r="B100" s="2">
        <v>0.96699999999999997</v>
      </c>
      <c r="C100" s="2">
        <v>0.96699999999999997</v>
      </c>
      <c r="D100" s="4"/>
      <c r="E100" s="3">
        <v>77356</v>
      </c>
      <c r="F100" s="3">
        <v>76991</v>
      </c>
      <c r="G100" s="6">
        <f t="shared" si="1"/>
        <v>121.66666666666667</v>
      </c>
      <c r="H100" s="3" t="s">
        <v>6</v>
      </c>
      <c r="I100" s="2">
        <v>1</v>
      </c>
      <c r="J100" s="3">
        <v>122</v>
      </c>
      <c r="K100" s="3">
        <v>1</v>
      </c>
      <c r="L100" s="3" t="s">
        <v>828</v>
      </c>
    </row>
    <row r="101" spans="1:12" x14ac:dyDescent="0.2">
      <c r="A101" s="1" t="s">
        <v>918</v>
      </c>
      <c r="B101" s="2">
        <v>0.99199999999999999</v>
      </c>
      <c r="C101" s="2">
        <v>0.99199999999999999</v>
      </c>
      <c r="D101" s="4"/>
      <c r="E101" s="3">
        <v>74380</v>
      </c>
      <c r="F101" s="3">
        <v>74745</v>
      </c>
      <c r="G101" s="6">
        <f t="shared" si="1"/>
        <v>121.66666666666667</v>
      </c>
      <c r="H101" s="3" t="s">
        <v>6</v>
      </c>
      <c r="I101" s="2">
        <v>1</v>
      </c>
      <c r="J101" s="3">
        <v>122</v>
      </c>
      <c r="K101" s="3">
        <v>1</v>
      </c>
      <c r="L101" s="3" t="s">
        <v>804</v>
      </c>
    </row>
    <row r="102" spans="1:12" x14ac:dyDescent="0.2">
      <c r="A102" s="1" t="s">
        <v>919</v>
      </c>
      <c r="B102" s="2">
        <v>0.99199999999999999</v>
      </c>
      <c r="C102" s="2">
        <v>0.99199999999999999</v>
      </c>
      <c r="D102" s="4"/>
      <c r="E102" s="3">
        <v>74252</v>
      </c>
      <c r="F102" s="3">
        <v>74617</v>
      </c>
      <c r="G102" s="6">
        <f t="shared" si="1"/>
        <v>121.66666666666667</v>
      </c>
      <c r="H102" s="3" t="s">
        <v>6</v>
      </c>
      <c r="I102" s="2">
        <v>1</v>
      </c>
      <c r="J102" s="3">
        <v>122</v>
      </c>
      <c r="K102" s="3">
        <v>1</v>
      </c>
      <c r="L102" s="3" t="s">
        <v>804</v>
      </c>
    </row>
    <row r="103" spans="1:12" x14ac:dyDescent="0.2">
      <c r="A103" s="1" t="s">
        <v>920</v>
      </c>
      <c r="B103" s="2">
        <v>0.96699999999999997</v>
      </c>
      <c r="C103" s="2">
        <v>0.96699999999999997</v>
      </c>
      <c r="D103" s="4"/>
      <c r="E103" s="3">
        <v>31357</v>
      </c>
      <c r="F103" s="3">
        <v>31722</v>
      </c>
      <c r="G103" s="6">
        <f t="shared" si="1"/>
        <v>121.66666666666667</v>
      </c>
      <c r="H103" s="3" t="s">
        <v>6</v>
      </c>
      <c r="I103" s="2">
        <v>1</v>
      </c>
      <c r="J103" s="3">
        <v>122</v>
      </c>
      <c r="K103" s="3">
        <v>1</v>
      </c>
      <c r="L103" s="3" t="s">
        <v>828</v>
      </c>
    </row>
    <row r="104" spans="1:12" x14ac:dyDescent="0.2">
      <c r="A104" s="1" t="s">
        <v>920</v>
      </c>
      <c r="B104" s="2">
        <v>0.96699999999999997</v>
      </c>
      <c r="C104" s="2">
        <v>0.96699999999999997</v>
      </c>
      <c r="D104" s="4"/>
      <c r="E104" s="3">
        <v>31357</v>
      </c>
      <c r="F104" s="3">
        <v>31722</v>
      </c>
      <c r="G104" s="6">
        <f t="shared" si="1"/>
        <v>121.66666666666667</v>
      </c>
      <c r="H104" s="3" t="s">
        <v>6</v>
      </c>
      <c r="I104" s="2">
        <v>1</v>
      </c>
      <c r="J104" s="3">
        <v>122</v>
      </c>
      <c r="K104" s="3">
        <v>1</v>
      </c>
      <c r="L104" s="3" t="s">
        <v>828</v>
      </c>
    </row>
    <row r="105" spans="1:12" x14ac:dyDescent="0.2">
      <c r="A105" s="1" t="s">
        <v>921</v>
      </c>
      <c r="B105" s="2">
        <v>0.98399999999999999</v>
      </c>
      <c r="C105" s="2">
        <v>0.98399999999999999</v>
      </c>
      <c r="D105" s="4"/>
      <c r="E105" s="3">
        <v>83391</v>
      </c>
      <c r="F105" s="3">
        <v>83026</v>
      </c>
      <c r="G105" s="6">
        <f t="shared" si="1"/>
        <v>121.66666666666667</v>
      </c>
      <c r="H105" s="3" t="s">
        <v>6</v>
      </c>
      <c r="I105" s="2">
        <v>1</v>
      </c>
      <c r="J105" s="3">
        <v>122</v>
      </c>
      <c r="K105" s="3">
        <v>1</v>
      </c>
      <c r="L105" s="3" t="s">
        <v>806</v>
      </c>
    </row>
    <row r="106" spans="1:12" x14ac:dyDescent="0.2">
      <c r="A106" s="1" t="s">
        <v>922</v>
      </c>
      <c r="B106" s="2">
        <v>0.98399999999999999</v>
      </c>
      <c r="C106" s="2">
        <v>0.98399999999999999</v>
      </c>
      <c r="D106" s="4"/>
      <c r="E106" s="3">
        <v>73734</v>
      </c>
      <c r="F106" s="3">
        <v>74099</v>
      </c>
      <c r="G106" s="6">
        <f t="shared" si="1"/>
        <v>121.66666666666667</v>
      </c>
      <c r="H106" s="3" t="s">
        <v>6</v>
      </c>
      <c r="I106" s="2">
        <v>1</v>
      </c>
      <c r="J106" s="3">
        <v>122</v>
      </c>
      <c r="K106" s="3">
        <v>1</v>
      </c>
      <c r="L106" s="3" t="s">
        <v>806</v>
      </c>
    </row>
    <row r="107" spans="1:12" x14ac:dyDescent="0.2">
      <c r="A107" s="1" t="s">
        <v>923</v>
      </c>
      <c r="B107" s="2">
        <v>0.98399999999999999</v>
      </c>
      <c r="C107" s="2">
        <v>0.98399999999999999</v>
      </c>
      <c r="D107" s="4"/>
      <c r="E107" s="3">
        <v>73734</v>
      </c>
      <c r="F107" s="3">
        <v>74099</v>
      </c>
      <c r="G107" s="6">
        <f t="shared" si="1"/>
        <v>121.66666666666667</v>
      </c>
      <c r="H107" s="3" t="s">
        <v>6</v>
      </c>
      <c r="I107" s="2">
        <v>1</v>
      </c>
      <c r="J107" s="3">
        <v>122</v>
      </c>
      <c r="K107" s="3">
        <v>1</v>
      </c>
      <c r="L107" s="3" t="s">
        <v>806</v>
      </c>
    </row>
    <row r="108" spans="1:12" x14ac:dyDescent="0.2">
      <c r="A108" s="1" t="s">
        <v>924</v>
      </c>
      <c r="B108" s="2">
        <v>0.98399999999999999</v>
      </c>
      <c r="C108" s="2">
        <v>0.98399999999999999</v>
      </c>
      <c r="D108" s="4"/>
      <c r="E108" s="3">
        <v>73695</v>
      </c>
      <c r="F108" s="3">
        <v>74060</v>
      </c>
      <c r="G108" s="6">
        <f t="shared" si="1"/>
        <v>121.66666666666667</v>
      </c>
      <c r="H108" s="3" t="s">
        <v>6</v>
      </c>
      <c r="I108" s="2">
        <v>1</v>
      </c>
      <c r="J108" s="3">
        <v>122</v>
      </c>
      <c r="K108" s="3">
        <v>1</v>
      </c>
      <c r="L108" s="3" t="s">
        <v>806</v>
      </c>
    </row>
    <row r="109" spans="1:12" x14ac:dyDescent="0.2">
      <c r="A109" s="1" t="s">
        <v>925</v>
      </c>
      <c r="B109" s="2">
        <v>0.98399999999999999</v>
      </c>
      <c r="C109" s="2">
        <v>0.98399999999999999</v>
      </c>
      <c r="D109" s="4"/>
      <c r="E109" s="3">
        <v>83391</v>
      </c>
      <c r="F109" s="3">
        <v>83026</v>
      </c>
      <c r="G109" s="6">
        <f t="shared" si="1"/>
        <v>121.66666666666667</v>
      </c>
      <c r="H109" s="3" t="s">
        <v>6</v>
      </c>
      <c r="I109" s="2">
        <v>1</v>
      </c>
      <c r="J109" s="3">
        <v>122</v>
      </c>
      <c r="K109" s="3">
        <v>1</v>
      </c>
      <c r="L109" s="3" t="s">
        <v>806</v>
      </c>
    </row>
    <row r="110" spans="1:12" x14ac:dyDescent="0.2">
      <c r="A110" s="1" t="s">
        <v>926</v>
      </c>
      <c r="B110" s="2">
        <v>0.98399999999999999</v>
      </c>
      <c r="C110" s="2">
        <v>0.98399999999999999</v>
      </c>
      <c r="D110" s="4"/>
      <c r="E110" s="3">
        <v>78353</v>
      </c>
      <c r="F110" s="3">
        <v>77988</v>
      </c>
      <c r="G110" s="6">
        <f t="shared" si="1"/>
        <v>121.66666666666667</v>
      </c>
      <c r="H110" s="3" t="s">
        <v>6</v>
      </c>
      <c r="I110" s="2">
        <v>1</v>
      </c>
      <c r="J110" s="3">
        <v>122</v>
      </c>
      <c r="K110" s="3">
        <v>1</v>
      </c>
      <c r="L110" s="3" t="s">
        <v>806</v>
      </c>
    </row>
    <row r="111" spans="1:12" x14ac:dyDescent="0.2">
      <c r="A111" s="1" t="s">
        <v>927</v>
      </c>
      <c r="B111" s="2">
        <v>0.98399999999999999</v>
      </c>
      <c r="C111" s="2">
        <v>0.98399999999999999</v>
      </c>
      <c r="D111" s="4"/>
      <c r="E111" s="3">
        <v>78322</v>
      </c>
      <c r="F111" s="3">
        <v>77957</v>
      </c>
      <c r="G111" s="6">
        <f t="shared" si="1"/>
        <v>121.66666666666667</v>
      </c>
      <c r="H111" s="3" t="s">
        <v>6</v>
      </c>
      <c r="I111" s="2">
        <v>1</v>
      </c>
      <c r="J111" s="3">
        <v>122</v>
      </c>
      <c r="K111" s="3">
        <v>1</v>
      </c>
      <c r="L111" s="3" t="s">
        <v>806</v>
      </c>
    </row>
    <row r="112" spans="1:12" x14ac:dyDescent="0.2">
      <c r="A112" s="1" t="s">
        <v>928</v>
      </c>
      <c r="B112" s="2">
        <v>0.96699999999999997</v>
      </c>
      <c r="C112" s="2">
        <v>0.96699999999999997</v>
      </c>
      <c r="D112" s="4"/>
      <c r="E112" s="3">
        <v>74388</v>
      </c>
      <c r="F112" s="3">
        <v>74753</v>
      </c>
      <c r="G112" s="6">
        <f t="shared" si="1"/>
        <v>121.66666666666667</v>
      </c>
      <c r="H112" s="3" t="s">
        <v>6</v>
      </c>
      <c r="I112" s="2">
        <v>1</v>
      </c>
      <c r="J112" s="3">
        <v>122</v>
      </c>
      <c r="K112" s="3">
        <v>1</v>
      </c>
      <c r="L112" s="3" t="s">
        <v>929</v>
      </c>
    </row>
    <row r="113" spans="1:12" x14ac:dyDescent="0.2">
      <c r="A113" s="1" t="s">
        <v>930</v>
      </c>
      <c r="B113" s="2">
        <v>0.96699999999999997</v>
      </c>
      <c r="C113" s="2">
        <v>0.96699999999999997</v>
      </c>
      <c r="D113" s="4"/>
      <c r="E113" s="3">
        <v>75463</v>
      </c>
      <c r="F113" s="3">
        <v>75828</v>
      </c>
      <c r="G113" s="6">
        <f t="shared" si="1"/>
        <v>121.66666666666667</v>
      </c>
      <c r="H113" s="3" t="s">
        <v>6</v>
      </c>
      <c r="I113" s="2">
        <v>1</v>
      </c>
      <c r="J113" s="3">
        <v>122</v>
      </c>
      <c r="K113" s="3">
        <v>1</v>
      </c>
      <c r="L113" s="3" t="s">
        <v>828</v>
      </c>
    </row>
    <row r="114" spans="1:12" x14ac:dyDescent="0.2">
      <c r="A114" s="1" t="s">
        <v>931</v>
      </c>
      <c r="B114" s="2">
        <v>0.96699999999999997</v>
      </c>
      <c r="C114" s="2">
        <v>0.96699999999999997</v>
      </c>
      <c r="D114" s="4"/>
      <c r="E114" s="3">
        <v>77358</v>
      </c>
      <c r="F114" s="3">
        <v>76993</v>
      </c>
      <c r="G114" s="6">
        <f t="shared" si="1"/>
        <v>121.66666666666667</v>
      </c>
      <c r="H114" s="3" t="s">
        <v>6</v>
      </c>
      <c r="I114" s="2">
        <v>1</v>
      </c>
      <c r="J114" s="3">
        <v>122</v>
      </c>
      <c r="K114" s="3">
        <v>1</v>
      </c>
      <c r="L114" s="3" t="s">
        <v>828</v>
      </c>
    </row>
    <row r="115" spans="1:12" x14ac:dyDescent="0.2">
      <c r="A115" s="1" t="s">
        <v>932</v>
      </c>
      <c r="B115" s="2">
        <v>0.99199999999999999</v>
      </c>
      <c r="C115" s="2">
        <v>0.99199999999999999</v>
      </c>
      <c r="D115" s="4"/>
      <c r="E115" s="3">
        <v>74282</v>
      </c>
      <c r="F115" s="3">
        <v>74647</v>
      </c>
      <c r="G115" s="6">
        <f t="shared" si="1"/>
        <v>121.66666666666667</v>
      </c>
      <c r="H115" s="3" t="s">
        <v>6</v>
      </c>
      <c r="I115" s="2">
        <v>1</v>
      </c>
      <c r="J115" s="3">
        <v>122</v>
      </c>
      <c r="K115" s="3">
        <v>1</v>
      </c>
      <c r="L115" s="3" t="s">
        <v>804</v>
      </c>
    </row>
    <row r="116" spans="1:12" x14ac:dyDescent="0.2">
      <c r="A116" s="1" t="s">
        <v>933</v>
      </c>
      <c r="B116" s="2">
        <v>0.98399999999999999</v>
      </c>
      <c r="C116" s="2">
        <v>0.98399999999999999</v>
      </c>
      <c r="D116" s="4"/>
      <c r="E116" s="3">
        <v>83305</v>
      </c>
      <c r="F116" s="3">
        <v>82940</v>
      </c>
      <c r="G116" s="6">
        <f t="shared" si="1"/>
        <v>121.66666666666667</v>
      </c>
      <c r="H116" s="3" t="s">
        <v>6</v>
      </c>
      <c r="I116" s="2">
        <v>1</v>
      </c>
      <c r="J116" s="3">
        <v>122</v>
      </c>
      <c r="K116" s="3">
        <v>1</v>
      </c>
      <c r="L116" s="3" t="s">
        <v>806</v>
      </c>
    </row>
    <row r="117" spans="1:12" x14ac:dyDescent="0.2">
      <c r="A117" s="1" t="s">
        <v>934</v>
      </c>
      <c r="B117" s="2">
        <v>0.99199999999999999</v>
      </c>
      <c r="C117" s="2">
        <v>0.99199999999999999</v>
      </c>
      <c r="D117" s="4"/>
      <c r="E117" s="3">
        <v>58430</v>
      </c>
      <c r="F117" s="3">
        <v>58065</v>
      </c>
      <c r="G117" s="6">
        <f t="shared" si="1"/>
        <v>121.66666666666667</v>
      </c>
      <c r="H117" s="3" t="s">
        <v>6</v>
      </c>
      <c r="I117" s="2">
        <v>1</v>
      </c>
      <c r="J117" s="3">
        <v>122</v>
      </c>
      <c r="K117" s="3">
        <v>1</v>
      </c>
      <c r="L117" s="3" t="s">
        <v>804</v>
      </c>
    </row>
    <row r="118" spans="1:12" x14ac:dyDescent="0.2">
      <c r="A118" s="1" t="s">
        <v>935</v>
      </c>
      <c r="B118" s="2">
        <v>0.98399999999999999</v>
      </c>
      <c r="C118" s="2">
        <v>0.98399999999999999</v>
      </c>
      <c r="D118" s="4"/>
      <c r="E118" s="3">
        <v>83428</v>
      </c>
      <c r="F118" s="3">
        <v>83063</v>
      </c>
      <c r="G118" s="6">
        <f t="shared" si="1"/>
        <v>121.66666666666667</v>
      </c>
      <c r="H118" s="3" t="s">
        <v>6</v>
      </c>
      <c r="I118" s="2">
        <v>1</v>
      </c>
      <c r="J118" s="3">
        <v>122</v>
      </c>
      <c r="K118" s="3">
        <v>1</v>
      </c>
      <c r="L118" s="3" t="s">
        <v>806</v>
      </c>
    </row>
    <row r="119" spans="1:12" x14ac:dyDescent="0.2">
      <c r="A119" s="1" t="s">
        <v>936</v>
      </c>
      <c r="B119" s="2">
        <v>0.98399999999999999</v>
      </c>
      <c r="C119" s="2">
        <v>0.98399999999999999</v>
      </c>
      <c r="D119" s="4"/>
      <c r="E119" s="3">
        <v>78360</v>
      </c>
      <c r="F119" s="3">
        <v>77995</v>
      </c>
      <c r="G119" s="6">
        <f t="shared" si="1"/>
        <v>121.66666666666667</v>
      </c>
      <c r="H119" s="3" t="s">
        <v>6</v>
      </c>
      <c r="I119" s="2">
        <v>1</v>
      </c>
      <c r="J119" s="3">
        <v>122</v>
      </c>
      <c r="K119" s="3">
        <v>1</v>
      </c>
      <c r="L119" s="3" t="s">
        <v>806</v>
      </c>
    </row>
    <row r="120" spans="1:12" x14ac:dyDescent="0.2">
      <c r="A120" s="1" t="s">
        <v>937</v>
      </c>
      <c r="B120" s="2">
        <v>0.96699999999999997</v>
      </c>
      <c r="C120" s="2">
        <v>0.96699999999999997</v>
      </c>
      <c r="D120" s="4"/>
      <c r="E120" s="3">
        <v>75463</v>
      </c>
      <c r="F120" s="3">
        <v>75828</v>
      </c>
      <c r="G120" s="6">
        <f t="shared" si="1"/>
        <v>121.66666666666667</v>
      </c>
      <c r="H120" s="3" t="s">
        <v>6</v>
      </c>
      <c r="I120" s="2">
        <v>1</v>
      </c>
      <c r="J120" s="3">
        <v>122</v>
      </c>
      <c r="K120" s="3">
        <v>1</v>
      </c>
      <c r="L120" s="3" t="s">
        <v>828</v>
      </c>
    </row>
    <row r="121" spans="1:12" x14ac:dyDescent="0.2">
      <c r="A121" s="1" t="s">
        <v>938</v>
      </c>
      <c r="B121" s="2">
        <v>0.98399999999999999</v>
      </c>
      <c r="C121" s="2">
        <v>0.98399999999999999</v>
      </c>
      <c r="D121" s="4"/>
      <c r="E121" s="3">
        <v>77260</v>
      </c>
      <c r="F121" s="3">
        <v>76895</v>
      </c>
      <c r="G121" s="6">
        <f t="shared" si="1"/>
        <v>121.66666666666667</v>
      </c>
      <c r="H121" s="3" t="s">
        <v>6</v>
      </c>
      <c r="I121" s="2">
        <v>1</v>
      </c>
      <c r="J121" s="3">
        <v>122</v>
      </c>
      <c r="K121" s="3">
        <v>1</v>
      </c>
      <c r="L121" s="3" t="s">
        <v>806</v>
      </c>
    </row>
    <row r="122" spans="1:12" x14ac:dyDescent="0.2">
      <c r="A122" s="1" t="s">
        <v>939</v>
      </c>
      <c r="B122" s="2">
        <v>0.99199999999999999</v>
      </c>
      <c r="C122" s="2">
        <v>0.99199999999999999</v>
      </c>
      <c r="D122" s="4"/>
      <c r="E122" s="3">
        <v>74321</v>
      </c>
      <c r="F122" s="3">
        <v>74686</v>
      </c>
      <c r="G122" s="6">
        <f t="shared" si="1"/>
        <v>121.66666666666667</v>
      </c>
      <c r="H122" s="3" t="s">
        <v>6</v>
      </c>
      <c r="I122" s="2">
        <v>1</v>
      </c>
      <c r="J122" s="3">
        <v>122</v>
      </c>
      <c r="K122" s="3">
        <v>1</v>
      </c>
      <c r="L122" s="3" t="s">
        <v>804</v>
      </c>
    </row>
    <row r="123" spans="1:12" x14ac:dyDescent="0.2">
      <c r="A123" s="1" t="s">
        <v>940</v>
      </c>
      <c r="B123" s="2">
        <v>0.99199999999999999</v>
      </c>
      <c r="C123" s="2">
        <v>0.99199999999999999</v>
      </c>
      <c r="D123" s="4"/>
      <c r="E123" s="3">
        <v>69385</v>
      </c>
      <c r="F123" s="3">
        <v>69020</v>
      </c>
      <c r="G123" s="6">
        <f t="shared" si="1"/>
        <v>121.66666666666667</v>
      </c>
      <c r="H123" s="3" t="s">
        <v>6</v>
      </c>
      <c r="I123" s="2">
        <v>1</v>
      </c>
      <c r="J123" s="3">
        <v>122</v>
      </c>
      <c r="K123" s="3">
        <v>1</v>
      </c>
      <c r="L123" s="3" t="s">
        <v>804</v>
      </c>
    </row>
    <row r="124" spans="1:12" x14ac:dyDescent="0.2">
      <c r="A124" s="1" t="s">
        <v>941</v>
      </c>
      <c r="B124" s="2">
        <v>0.99199999999999999</v>
      </c>
      <c r="C124" s="2">
        <v>0.99199999999999999</v>
      </c>
      <c r="D124" s="4"/>
      <c r="E124" s="3">
        <v>74252</v>
      </c>
      <c r="F124" s="3">
        <v>74617</v>
      </c>
      <c r="G124" s="6">
        <f t="shared" si="1"/>
        <v>121.66666666666667</v>
      </c>
      <c r="H124" s="3" t="s">
        <v>6</v>
      </c>
      <c r="I124" s="2">
        <v>1</v>
      </c>
      <c r="J124" s="3">
        <v>122</v>
      </c>
      <c r="K124" s="3">
        <v>1</v>
      </c>
      <c r="L124" s="3" t="s">
        <v>804</v>
      </c>
    </row>
    <row r="125" spans="1:12" x14ac:dyDescent="0.2">
      <c r="A125" s="1" t="s">
        <v>942</v>
      </c>
      <c r="B125" s="2">
        <v>0.98399999999999999</v>
      </c>
      <c r="C125" s="2">
        <v>0.98399999999999999</v>
      </c>
      <c r="D125" s="4"/>
      <c r="E125" s="3">
        <v>78049</v>
      </c>
      <c r="F125" s="3">
        <v>78414</v>
      </c>
      <c r="G125" s="6">
        <f t="shared" si="1"/>
        <v>121.66666666666667</v>
      </c>
      <c r="H125" s="3" t="s">
        <v>6</v>
      </c>
      <c r="I125" s="2">
        <v>1</v>
      </c>
      <c r="J125" s="3">
        <v>122</v>
      </c>
      <c r="K125" s="3">
        <v>1</v>
      </c>
      <c r="L125" s="3" t="s">
        <v>806</v>
      </c>
    </row>
    <row r="126" spans="1:12" x14ac:dyDescent="0.2">
      <c r="A126" s="1" t="s">
        <v>943</v>
      </c>
      <c r="B126" s="2">
        <v>0.99199999999999999</v>
      </c>
      <c r="C126" s="2">
        <v>0.99199999999999999</v>
      </c>
      <c r="D126" s="4"/>
      <c r="E126" s="3">
        <v>75012</v>
      </c>
      <c r="F126" s="3">
        <v>74647</v>
      </c>
      <c r="G126" s="6">
        <f t="shared" si="1"/>
        <v>121.66666666666667</v>
      </c>
      <c r="H126" s="3" t="s">
        <v>6</v>
      </c>
      <c r="I126" s="2">
        <v>1</v>
      </c>
      <c r="J126" s="3">
        <v>122</v>
      </c>
      <c r="K126" s="3">
        <v>1</v>
      </c>
      <c r="L126" s="3" t="s">
        <v>804</v>
      </c>
    </row>
    <row r="127" spans="1:12" x14ac:dyDescent="0.2">
      <c r="A127" s="1" t="s">
        <v>944</v>
      </c>
      <c r="B127" s="2">
        <v>0.99199999999999999</v>
      </c>
      <c r="C127" s="2">
        <v>0.99199999999999999</v>
      </c>
      <c r="D127" s="4"/>
      <c r="E127" s="3">
        <v>74324</v>
      </c>
      <c r="F127" s="3">
        <v>74689</v>
      </c>
      <c r="G127" s="6">
        <f t="shared" si="1"/>
        <v>121.66666666666667</v>
      </c>
      <c r="H127" s="3" t="s">
        <v>6</v>
      </c>
      <c r="I127" s="2">
        <v>1</v>
      </c>
      <c r="J127" s="3">
        <v>122</v>
      </c>
      <c r="K127" s="3">
        <v>1</v>
      </c>
      <c r="L127" s="3" t="s">
        <v>804</v>
      </c>
    </row>
    <row r="128" spans="1:12" x14ac:dyDescent="0.2">
      <c r="A128" s="1" t="s">
        <v>945</v>
      </c>
      <c r="B128" s="2">
        <v>0.99199999999999999</v>
      </c>
      <c r="C128" s="2">
        <v>0.99199999999999999</v>
      </c>
      <c r="D128" s="4"/>
      <c r="E128" s="3">
        <v>74282</v>
      </c>
      <c r="F128" s="3">
        <v>74647</v>
      </c>
      <c r="G128" s="6">
        <f t="shared" si="1"/>
        <v>121.66666666666667</v>
      </c>
      <c r="H128" s="3" t="s">
        <v>6</v>
      </c>
      <c r="I128" s="2">
        <v>1</v>
      </c>
      <c r="J128" s="3">
        <v>122</v>
      </c>
      <c r="K128" s="3">
        <v>1</v>
      </c>
      <c r="L128" s="3" t="s">
        <v>804</v>
      </c>
    </row>
    <row r="129" spans="1:12" x14ac:dyDescent="0.2">
      <c r="A129" s="1" t="s">
        <v>946</v>
      </c>
      <c r="B129" s="2">
        <v>0.96699999999999997</v>
      </c>
      <c r="C129" s="2">
        <v>0.96699999999999997</v>
      </c>
      <c r="D129" s="4"/>
      <c r="E129" s="3">
        <v>77356</v>
      </c>
      <c r="F129" s="3">
        <v>76991</v>
      </c>
      <c r="G129" s="6">
        <f t="shared" si="1"/>
        <v>121.66666666666667</v>
      </c>
      <c r="H129" s="3" t="s">
        <v>6</v>
      </c>
      <c r="I129" s="2">
        <v>1</v>
      </c>
      <c r="J129" s="3">
        <v>122</v>
      </c>
      <c r="K129" s="3">
        <v>1</v>
      </c>
      <c r="L129" s="3" t="s">
        <v>828</v>
      </c>
    </row>
    <row r="130" spans="1:12" x14ac:dyDescent="0.2">
      <c r="A130" s="1" t="s">
        <v>947</v>
      </c>
      <c r="B130" s="2">
        <v>0.98399999999999999</v>
      </c>
      <c r="C130" s="2">
        <v>0.98399999999999999</v>
      </c>
      <c r="D130" s="4"/>
      <c r="E130" s="3">
        <v>83391</v>
      </c>
      <c r="F130" s="3">
        <v>83026</v>
      </c>
      <c r="G130" s="6">
        <f t="shared" si="1"/>
        <v>121.66666666666667</v>
      </c>
      <c r="H130" s="3" t="s">
        <v>6</v>
      </c>
      <c r="I130" s="2">
        <v>1</v>
      </c>
      <c r="J130" s="3">
        <v>122</v>
      </c>
      <c r="K130" s="3">
        <v>1</v>
      </c>
      <c r="L130" s="3" t="s">
        <v>806</v>
      </c>
    </row>
    <row r="131" spans="1:12" x14ac:dyDescent="0.2">
      <c r="A131" s="1" t="s">
        <v>948</v>
      </c>
      <c r="B131" s="2">
        <v>0.98399999999999999</v>
      </c>
      <c r="C131" s="2">
        <v>0.98399999999999999</v>
      </c>
      <c r="D131" s="4"/>
      <c r="E131" s="3">
        <v>78021</v>
      </c>
      <c r="F131" s="3">
        <v>78386</v>
      </c>
      <c r="G131" s="6">
        <f t="shared" ref="G131:G194" si="2">(ABS(E131-F131))/3</f>
        <v>121.66666666666667</v>
      </c>
      <c r="H131" s="3" t="s">
        <v>6</v>
      </c>
      <c r="I131" s="2">
        <v>1</v>
      </c>
      <c r="J131" s="3">
        <v>122</v>
      </c>
      <c r="K131" s="3">
        <v>1</v>
      </c>
      <c r="L131" s="3" t="s">
        <v>806</v>
      </c>
    </row>
    <row r="132" spans="1:12" x14ac:dyDescent="0.2">
      <c r="A132" s="1" t="s">
        <v>949</v>
      </c>
      <c r="B132" s="2">
        <v>0.96699999999999997</v>
      </c>
      <c r="C132" s="2">
        <v>0.96699999999999997</v>
      </c>
      <c r="D132" s="4"/>
      <c r="E132" s="3">
        <v>77402</v>
      </c>
      <c r="F132" s="3">
        <v>77037</v>
      </c>
      <c r="G132" s="6">
        <f t="shared" si="2"/>
        <v>121.66666666666667</v>
      </c>
      <c r="H132" s="3" t="s">
        <v>6</v>
      </c>
      <c r="I132" s="2">
        <v>1</v>
      </c>
      <c r="J132" s="3">
        <v>122</v>
      </c>
      <c r="K132" s="3">
        <v>1</v>
      </c>
      <c r="L132" s="3" t="s">
        <v>828</v>
      </c>
    </row>
    <row r="133" spans="1:12" x14ac:dyDescent="0.2">
      <c r="A133" s="1" t="s">
        <v>950</v>
      </c>
      <c r="B133" s="2">
        <v>0.96699999999999997</v>
      </c>
      <c r="C133" s="2">
        <v>0.96699999999999997</v>
      </c>
      <c r="D133" s="4"/>
      <c r="E133" s="3">
        <v>77402</v>
      </c>
      <c r="F133" s="3">
        <v>77037</v>
      </c>
      <c r="G133" s="6">
        <f t="shared" si="2"/>
        <v>121.66666666666667</v>
      </c>
      <c r="H133" s="3" t="s">
        <v>6</v>
      </c>
      <c r="I133" s="2">
        <v>1</v>
      </c>
      <c r="J133" s="3">
        <v>122</v>
      </c>
      <c r="K133" s="3">
        <v>1</v>
      </c>
      <c r="L133" s="3" t="s">
        <v>828</v>
      </c>
    </row>
    <row r="134" spans="1:12" x14ac:dyDescent="0.2">
      <c r="A134" s="1" t="s">
        <v>951</v>
      </c>
      <c r="B134" s="2">
        <v>0.98399999999999999</v>
      </c>
      <c r="C134" s="2">
        <v>0.98399999999999999</v>
      </c>
      <c r="D134" s="4"/>
      <c r="E134" s="3">
        <v>34215</v>
      </c>
      <c r="F134" s="3">
        <v>34580</v>
      </c>
      <c r="G134" s="6">
        <f t="shared" si="2"/>
        <v>121.66666666666667</v>
      </c>
      <c r="H134" s="3" t="s">
        <v>6</v>
      </c>
      <c r="I134" s="2">
        <v>1</v>
      </c>
      <c r="J134" s="3">
        <v>122</v>
      </c>
      <c r="K134" s="3">
        <v>1</v>
      </c>
      <c r="L134" s="3" t="s">
        <v>806</v>
      </c>
    </row>
    <row r="135" spans="1:12" x14ac:dyDescent="0.2">
      <c r="A135" s="1" t="s">
        <v>952</v>
      </c>
      <c r="B135" s="2">
        <v>0.96699999999999997</v>
      </c>
      <c r="C135" s="2">
        <v>0.96699999999999997</v>
      </c>
      <c r="D135" s="4"/>
      <c r="E135" s="3">
        <v>54836</v>
      </c>
      <c r="F135" s="3">
        <v>54471</v>
      </c>
      <c r="G135" s="6">
        <f t="shared" si="2"/>
        <v>121.66666666666667</v>
      </c>
      <c r="H135" s="3" t="s">
        <v>6</v>
      </c>
      <c r="I135" s="2">
        <v>1</v>
      </c>
      <c r="J135" s="3">
        <v>122</v>
      </c>
      <c r="K135" s="3">
        <v>1</v>
      </c>
      <c r="L135" s="3" t="s">
        <v>828</v>
      </c>
    </row>
    <row r="136" spans="1:12" x14ac:dyDescent="0.2">
      <c r="A136" s="1" t="s">
        <v>953</v>
      </c>
      <c r="B136" s="2">
        <v>0.96699999999999997</v>
      </c>
      <c r="C136" s="2">
        <v>0.96699999999999997</v>
      </c>
      <c r="D136" s="4"/>
      <c r="E136" s="3">
        <v>77402</v>
      </c>
      <c r="F136" s="3">
        <v>77037</v>
      </c>
      <c r="G136" s="6">
        <f t="shared" si="2"/>
        <v>121.66666666666667</v>
      </c>
      <c r="H136" s="3" t="s">
        <v>6</v>
      </c>
      <c r="I136" s="2">
        <v>1</v>
      </c>
      <c r="J136" s="3">
        <v>122</v>
      </c>
      <c r="K136" s="3">
        <v>1</v>
      </c>
      <c r="L136" s="3" t="s">
        <v>828</v>
      </c>
    </row>
    <row r="137" spans="1:12" x14ac:dyDescent="0.2">
      <c r="A137" s="1" t="s">
        <v>954</v>
      </c>
      <c r="B137" s="2">
        <v>0.99199999999999999</v>
      </c>
      <c r="C137" s="2">
        <v>0.99199999999999999</v>
      </c>
      <c r="D137" s="4"/>
      <c r="E137" s="3">
        <v>81056</v>
      </c>
      <c r="F137" s="3">
        <v>80691</v>
      </c>
      <c r="G137" s="6">
        <f t="shared" si="2"/>
        <v>121.66666666666667</v>
      </c>
      <c r="H137" s="3" t="s">
        <v>6</v>
      </c>
      <c r="I137" s="2">
        <v>1</v>
      </c>
      <c r="J137" s="3">
        <v>122</v>
      </c>
      <c r="K137" s="3">
        <v>1</v>
      </c>
      <c r="L137" s="3" t="s">
        <v>804</v>
      </c>
    </row>
    <row r="138" spans="1:12" x14ac:dyDescent="0.2">
      <c r="A138" s="1" t="s">
        <v>955</v>
      </c>
      <c r="B138" s="2">
        <v>0.96699999999999997</v>
      </c>
      <c r="C138" s="2">
        <v>0.96699999999999997</v>
      </c>
      <c r="D138" s="4"/>
      <c r="E138" s="3">
        <v>75463</v>
      </c>
      <c r="F138" s="3">
        <v>75828</v>
      </c>
      <c r="G138" s="6">
        <f t="shared" si="2"/>
        <v>121.66666666666667</v>
      </c>
      <c r="H138" s="3" t="s">
        <v>6</v>
      </c>
      <c r="I138" s="2">
        <v>1</v>
      </c>
      <c r="J138" s="3">
        <v>122</v>
      </c>
      <c r="K138" s="3">
        <v>1</v>
      </c>
      <c r="L138" s="3" t="s">
        <v>828</v>
      </c>
    </row>
    <row r="139" spans="1:12" x14ac:dyDescent="0.2">
      <c r="A139" s="1" t="s">
        <v>956</v>
      </c>
      <c r="B139" s="2">
        <v>0.98399999999999999</v>
      </c>
      <c r="C139" s="2">
        <v>0.98399999999999999</v>
      </c>
      <c r="D139" s="4"/>
      <c r="E139" s="3">
        <v>74236</v>
      </c>
      <c r="F139" s="3">
        <v>74601</v>
      </c>
      <c r="G139" s="6">
        <f t="shared" si="2"/>
        <v>121.66666666666667</v>
      </c>
      <c r="H139" s="3" t="s">
        <v>6</v>
      </c>
      <c r="I139" s="2">
        <v>1</v>
      </c>
      <c r="J139" s="3">
        <v>122</v>
      </c>
      <c r="K139" s="3">
        <v>1</v>
      </c>
      <c r="L139" s="3" t="s">
        <v>806</v>
      </c>
    </row>
    <row r="140" spans="1:12" x14ac:dyDescent="0.2">
      <c r="A140" s="1" t="s">
        <v>957</v>
      </c>
      <c r="B140" s="2">
        <v>0.99199999999999999</v>
      </c>
      <c r="C140" s="2">
        <v>0.99199999999999999</v>
      </c>
      <c r="D140" s="4"/>
      <c r="E140" s="3">
        <v>69397</v>
      </c>
      <c r="F140" s="3">
        <v>69032</v>
      </c>
      <c r="G140" s="6">
        <f t="shared" si="2"/>
        <v>121.66666666666667</v>
      </c>
      <c r="H140" s="3" t="s">
        <v>6</v>
      </c>
      <c r="I140" s="2">
        <v>1</v>
      </c>
      <c r="J140" s="3">
        <v>122</v>
      </c>
      <c r="K140" s="3">
        <v>1</v>
      </c>
      <c r="L140" s="3" t="s">
        <v>804</v>
      </c>
    </row>
    <row r="141" spans="1:12" x14ac:dyDescent="0.2">
      <c r="A141" s="1" t="s">
        <v>958</v>
      </c>
      <c r="B141" s="2">
        <v>0.99199999999999999</v>
      </c>
      <c r="C141" s="2">
        <v>0.99199999999999999</v>
      </c>
      <c r="D141" s="4"/>
      <c r="E141" s="3">
        <v>74199</v>
      </c>
      <c r="F141" s="3">
        <v>74564</v>
      </c>
      <c r="G141" s="6">
        <f t="shared" si="2"/>
        <v>121.66666666666667</v>
      </c>
      <c r="H141" s="3" t="s">
        <v>6</v>
      </c>
      <c r="I141" s="2">
        <v>1</v>
      </c>
      <c r="J141" s="3">
        <v>122</v>
      </c>
      <c r="K141" s="3">
        <v>1</v>
      </c>
      <c r="L141" s="3" t="s">
        <v>804</v>
      </c>
    </row>
    <row r="142" spans="1:12" x14ac:dyDescent="0.2">
      <c r="A142" s="1" t="s">
        <v>959</v>
      </c>
      <c r="B142" s="2">
        <v>0.98399999999999999</v>
      </c>
      <c r="C142" s="2">
        <v>0.98399999999999999</v>
      </c>
      <c r="D142" s="4"/>
      <c r="E142" s="3">
        <v>78360</v>
      </c>
      <c r="F142" s="3">
        <v>77995</v>
      </c>
      <c r="G142" s="6">
        <f t="shared" si="2"/>
        <v>121.66666666666667</v>
      </c>
      <c r="H142" s="3" t="s">
        <v>6</v>
      </c>
      <c r="I142" s="2">
        <v>1</v>
      </c>
      <c r="J142" s="3">
        <v>122</v>
      </c>
      <c r="K142" s="3">
        <v>1</v>
      </c>
      <c r="L142" s="3" t="s">
        <v>806</v>
      </c>
    </row>
    <row r="143" spans="1:12" x14ac:dyDescent="0.2">
      <c r="A143" s="1" t="s">
        <v>960</v>
      </c>
      <c r="B143" s="2">
        <v>0.98399999999999999</v>
      </c>
      <c r="C143" s="2">
        <v>0.98399999999999999</v>
      </c>
      <c r="D143" s="4"/>
      <c r="E143" s="3">
        <v>73688</v>
      </c>
      <c r="F143" s="3">
        <v>74053</v>
      </c>
      <c r="G143" s="6">
        <f t="shared" si="2"/>
        <v>121.66666666666667</v>
      </c>
      <c r="H143" s="3" t="s">
        <v>6</v>
      </c>
      <c r="I143" s="2">
        <v>1</v>
      </c>
      <c r="J143" s="3">
        <v>122</v>
      </c>
      <c r="K143" s="3">
        <v>1</v>
      </c>
      <c r="L143" s="3" t="s">
        <v>806</v>
      </c>
    </row>
    <row r="144" spans="1:12" x14ac:dyDescent="0.2">
      <c r="A144" s="1" t="s">
        <v>961</v>
      </c>
      <c r="B144" s="2">
        <v>0.99199999999999999</v>
      </c>
      <c r="C144" s="2">
        <v>0.99199999999999999</v>
      </c>
      <c r="D144" s="4"/>
      <c r="E144" s="3">
        <v>69383</v>
      </c>
      <c r="F144" s="3">
        <v>69018</v>
      </c>
      <c r="G144" s="6">
        <f t="shared" si="2"/>
        <v>121.66666666666667</v>
      </c>
      <c r="H144" s="3" t="s">
        <v>6</v>
      </c>
      <c r="I144" s="2">
        <v>1</v>
      </c>
      <c r="J144" s="3">
        <v>122</v>
      </c>
      <c r="K144" s="3">
        <v>1</v>
      </c>
      <c r="L144" s="3" t="s">
        <v>804</v>
      </c>
    </row>
    <row r="145" spans="1:12" x14ac:dyDescent="0.2">
      <c r="A145" s="1" t="s">
        <v>962</v>
      </c>
      <c r="B145" s="2">
        <v>0.99199999999999999</v>
      </c>
      <c r="C145" s="2">
        <v>0.99199999999999999</v>
      </c>
      <c r="D145" s="4"/>
      <c r="E145" s="3">
        <v>74282</v>
      </c>
      <c r="F145" s="3">
        <v>74647</v>
      </c>
      <c r="G145" s="6">
        <f t="shared" si="2"/>
        <v>121.66666666666667</v>
      </c>
      <c r="H145" s="3" t="s">
        <v>6</v>
      </c>
      <c r="I145" s="2">
        <v>1</v>
      </c>
      <c r="J145" s="3">
        <v>122</v>
      </c>
      <c r="K145" s="3">
        <v>1</v>
      </c>
      <c r="L145" s="3" t="s">
        <v>804</v>
      </c>
    </row>
    <row r="146" spans="1:12" x14ac:dyDescent="0.2">
      <c r="A146" s="1" t="s">
        <v>963</v>
      </c>
      <c r="B146" s="2">
        <v>0.99199999999999999</v>
      </c>
      <c r="C146" s="2">
        <v>0.99199999999999999</v>
      </c>
      <c r="D146" s="4"/>
      <c r="E146" s="3">
        <v>86904</v>
      </c>
      <c r="F146" s="3">
        <v>86539</v>
      </c>
      <c r="G146" s="6">
        <f t="shared" si="2"/>
        <v>121.66666666666667</v>
      </c>
      <c r="H146" s="3" t="s">
        <v>6</v>
      </c>
      <c r="I146" s="2">
        <v>1</v>
      </c>
      <c r="J146" s="3">
        <v>122</v>
      </c>
      <c r="K146" s="3">
        <v>1</v>
      </c>
      <c r="L146" s="3" t="s">
        <v>804</v>
      </c>
    </row>
    <row r="147" spans="1:12" x14ac:dyDescent="0.2">
      <c r="A147" s="1" t="s">
        <v>964</v>
      </c>
      <c r="B147" s="2">
        <v>0.99199999999999999</v>
      </c>
      <c r="C147" s="2">
        <v>0.99199999999999999</v>
      </c>
      <c r="D147" s="4"/>
      <c r="E147" s="3">
        <v>69390</v>
      </c>
      <c r="F147" s="3">
        <v>69025</v>
      </c>
      <c r="G147" s="6">
        <f t="shared" si="2"/>
        <v>121.66666666666667</v>
      </c>
      <c r="H147" s="3" t="s">
        <v>6</v>
      </c>
      <c r="I147" s="2">
        <v>1</v>
      </c>
      <c r="J147" s="3">
        <v>122</v>
      </c>
      <c r="K147" s="3">
        <v>1</v>
      </c>
      <c r="L147" s="3" t="s">
        <v>804</v>
      </c>
    </row>
    <row r="148" spans="1:12" x14ac:dyDescent="0.2">
      <c r="A148" s="1" t="s">
        <v>965</v>
      </c>
      <c r="B148" s="2">
        <v>0.98399999999999999</v>
      </c>
      <c r="C148" s="2">
        <v>0.98399999999999999</v>
      </c>
      <c r="D148" s="4"/>
      <c r="E148" s="3">
        <v>13485</v>
      </c>
      <c r="F148" s="3">
        <v>13120</v>
      </c>
      <c r="G148" s="6">
        <f t="shared" si="2"/>
        <v>121.66666666666667</v>
      </c>
      <c r="H148" s="3" t="s">
        <v>6</v>
      </c>
      <c r="I148" s="2">
        <v>1</v>
      </c>
      <c r="J148" s="3">
        <v>122</v>
      </c>
      <c r="K148" s="3">
        <v>1</v>
      </c>
      <c r="L148" s="3" t="s">
        <v>806</v>
      </c>
    </row>
    <row r="149" spans="1:12" x14ac:dyDescent="0.2">
      <c r="A149" s="1" t="s">
        <v>966</v>
      </c>
      <c r="B149" s="2">
        <v>0.96699999999999997</v>
      </c>
      <c r="C149" s="2">
        <v>0.96699999999999997</v>
      </c>
      <c r="D149" s="4"/>
      <c r="E149" s="3">
        <v>75420</v>
      </c>
      <c r="F149" s="3">
        <v>75785</v>
      </c>
      <c r="G149" s="6">
        <f t="shared" si="2"/>
        <v>121.66666666666667</v>
      </c>
      <c r="H149" s="3" t="s">
        <v>6</v>
      </c>
      <c r="I149" s="2">
        <v>1</v>
      </c>
      <c r="J149" s="3">
        <v>122</v>
      </c>
      <c r="K149" s="3">
        <v>1</v>
      </c>
      <c r="L149" s="3" t="s">
        <v>828</v>
      </c>
    </row>
    <row r="150" spans="1:12" x14ac:dyDescent="0.2">
      <c r="A150" s="1" t="s">
        <v>967</v>
      </c>
      <c r="B150" s="2">
        <v>0.98399999999999999</v>
      </c>
      <c r="C150" s="2">
        <v>0.98399999999999999</v>
      </c>
      <c r="D150" s="4"/>
      <c r="E150" s="3">
        <v>73734</v>
      </c>
      <c r="F150" s="3">
        <v>74099</v>
      </c>
      <c r="G150" s="6">
        <f t="shared" si="2"/>
        <v>121.66666666666667</v>
      </c>
      <c r="H150" s="3" t="s">
        <v>6</v>
      </c>
      <c r="I150" s="2">
        <v>1</v>
      </c>
      <c r="J150" s="3">
        <v>122</v>
      </c>
      <c r="K150" s="3">
        <v>1</v>
      </c>
      <c r="L150" s="3" t="s">
        <v>806</v>
      </c>
    </row>
    <row r="151" spans="1:12" x14ac:dyDescent="0.2">
      <c r="A151" s="1" t="s">
        <v>968</v>
      </c>
      <c r="B151" s="2">
        <v>0.98399999999999999</v>
      </c>
      <c r="C151" s="2">
        <v>0.98399999999999999</v>
      </c>
      <c r="D151" s="4"/>
      <c r="E151" s="3">
        <v>78391</v>
      </c>
      <c r="F151" s="3">
        <v>78026</v>
      </c>
      <c r="G151" s="6">
        <f t="shared" si="2"/>
        <v>121.66666666666667</v>
      </c>
      <c r="H151" s="3" t="s">
        <v>6</v>
      </c>
      <c r="I151" s="2">
        <v>1</v>
      </c>
      <c r="J151" s="3">
        <v>122</v>
      </c>
      <c r="K151" s="3">
        <v>1</v>
      </c>
      <c r="L151" s="3" t="s">
        <v>806</v>
      </c>
    </row>
    <row r="152" spans="1:12" x14ac:dyDescent="0.2">
      <c r="A152" s="1" t="s">
        <v>969</v>
      </c>
      <c r="B152" s="2">
        <v>0.99199999999999999</v>
      </c>
      <c r="C152" s="2">
        <v>0.99199999999999999</v>
      </c>
      <c r="D152" s="4"/>
      <c r="E152" s="3">
        <v>46405</v>
      </c>
      <c r="F152" s="3">
        <v>46770</v>
      </c>
      <c r="G152" s="6">
        <f t="shared" si="2"/>
        <v>121.66666666666667</v>
      </c>
      <c r="H152" s="3" t="s">
        <v>6</v>
      </c>
      <c r="I152" s="2">
        <v>1</v>
      </c>
      <c r="J152" s="3">
        <v>122</v>
      </c>
      <c r="K152" s="3">
        <v>1</v>
      </c>
      <c r="L152" s="3" t="s">
        <v>804</v>
      </c>
    </row>
    <row r="153" spans="1:12" x14ac:dyDescent="0.2">
      <c r="A153" s="1" t="s">
        <v>970</v>
      </c>
      <c r="B153" s="2">
        <v>0.98399999999999999</v>
      </c>
      <c r="C153" s="2">
        <v>0.98399999999999999</v>
      </c>
      <c r="D153" s="4"/>
      <c r="E153" s="3">
        <v>45700</v>
      </c>
      <c r="F153" s="3">
        <v>46065</v>
      </c>
      <c r="G153" s="6">
        <f t="shared" si="2"/>
        <v>121.66666666666667</v>
      </c>
      <c r="H153" s="3" t="s">
        <v>6</v>
      </c>
      <c r="I153" s="2">
        <v>1</v>
      </c>
      <c r="J153" s="3">
        <v>122</v>
      </c>
      <c r="K153" s="3">
        <v>1</v>
      </c>
      <c r="L153" s="3" t="s">
        <v>806</v>
      </c>
    </row>
    <row r="154" spans="1:12" x14ac:dyDescent="0.2">
      <c r="A154" s="1" t="s">
        <v>971</v>
      </c>
      <c r="B154" s="2">
        <v>0.96699999999999997</v>
      </c>
      <c r="C154" s="2">
        <v>0.96699999999999997</v>
      </c>
      <c r="D154" s="4"/>
      <c r="E154" s="3">
        <v>31599</v>
      </c>
      <c r="F154" s="3">
        <v>31964</v>
      </c>
      <c r="G154" s="6">
        <f t="shared" si="2"/>
        <v>121.66666666666667</v>
      </c>
      <c r="H154" s="3" t="s">
        <v>6</v>
      </c>
      <c r="I154" s="2">
        <v>1</v>
      </c>
      <c r="J154" s="3">
        <v>122</v>
      </c>
      <c r="K154" s="3">
        <v>1</v>
      </c>
      <c r="L154" s="3" t="s">
        <v>828</v>
      </c>
    </row>
    <row r="155" spans="1:12" x14ac:dyDescent="0.2">
      <c r="A155" s="1" t="s">
        <v>972</v>
      </c>
      <c r="B155" s="2">
        <v>0.98399999999999999</v>
      </c>
      <c r="C155" s="2">
        <v>0.98399999999999999</v>
      </c>
      <c r="D155" s="4"/>
      <c r="E155" s="3">
        <v>78055</v>
      </c>
      <c r="F155" s="3">
        <v>78420</v>
      </c>
      <c r="G155" s="6">
        <f t="shared" si="2"/>
        <v>121.66666666666667</v>
      </c>
      <c r="H155" s="3" t="s">
        <v>6</v>
      </c>
      <c r="I155" s="2">
        <v>1</v>
      </c>
      <c r="J155" s="3">
        <v>122</v>
      </c>
      <c r="K155" s="3">
        <v>1</v>
      </c>
      <c r="L155" s="3" t="s">
        <v>806</v>
      </c>
    </row>
    <row r="156" spans="1:12" x14ac:dyDescent="0.2">
      <c r="A156" s="1" t="s">
        <v>973</v>
      </c>
      <c r="B156" s="2">
        <v>0.96699999999999997</v>
      </c>
      <c r="C156" s="2">
        <v>0.96699999999999997</v>
      </c>
      <c r="D156" s="4"/>
      <c r="E156" s="3">
        <v>75463</v>
      </c>
      <c r="F156" s="3">
        <v>75828</v>
      </c>
      <c r="G156" s="6">
        <f t="shared" si="2"/>
        <v>121.66666666666667</v>
      </c>
      <c r="H156" s="3" t="s">
        <v>6</v>
      </c>
      <c r="I156" s="2">
        <v>1</v>
      </c>
      <c r="J156" s="3">
        <v>122</v>
      </c>
      <c r="K156" s="3">
        <v>1</v>
      </c>
      <c r="L156" s="3" t="s">
        <v>828</v>
      </c>
    </row>
    <row r="157" spans="1:12" x14ac:dyDescent="0.2">
      <c r="A157" s="1" t="s">
        <v>974</v>
      </c>
      <c r="B157" s="2">
        <v>0.96699999999999997</v>
      </c>
      <c r="C157" s="2">
        <v>0.96699999999999997</v>
      </c>
      <c r="D157" s="4"/>
      <c r="E157" s="3">
        <v>77365</v>
      </c>
      <c r="F157" s="3">
        <v>77000</v>
      </c>
      <c r="G157" s="6">
        <f t="shared" si="2"/>
        <v>121.66666666666667</v>
      </c>
      <c r="H157" s="3" t="s">
        <v>6</v>
      </c>
      <c r="I157" s="2">
        <v>1</v>
      </c>
      <c r="J157" s="3">
        <v>122</v>
      </c>
      <c r="K157" s="3">
        <v>1</v>
      </c>
      <c r="L157" s="3" t="s">
        <v>828</v>
      </c>
    </row>
    <row r="158" spans="1:12" x14ac:dyDescent="0.2">
      <c r="A158" s="1" t="s">
        <v>975</v>
      </c>
      <c r="B158" s="2">
        <v>0.98399999999999999</v>
      </c>
      <c r="C158" s="2">
        <v>0.98399999999999999</v>
      </c>
      <c r="D158" s="4"/>
      <c r="E158" s="3">
        <v>18609</v>
      </c>
      <c r="F158" s="3">
        <v>18244</v>
      </c>
      <c r="G158" s="6">
        <f t="shared" si="2"/>
        <v>121.66666666666667</v>
      </c>
      <c r="H158" s="3" t="s">
        <v>6</v>
      </c>
      <c r="I158" s="2">
        <v>1</v>
      </c>
      <c r="J158" s="3">
        <v>122</v>
      </c>
      <c r="K158" s="3">
        <v>1</v>
      </c>
      <c r="L158" s="3" t="s">
        <v>806</v>
      </c>
    </row>
    <row r="159" spans="1:12" x14ac:dyDescent="0.2">
      <c r="A159" s="1" t="s">
        <v>976</v>
      </c>
      <c r="B159" s="2">
        <v>0.99199999999999999</v>
      </c>
      <c r="C159" s="2">
        <v>0.99199999999999999</v>
      </c>
      <c r="D159" s="4"/>
      <c r="E159" s="3">
        <v>74241</v>
      </c>
      <c r="F159" s="3">
        <v>74606</v>
      </c>
      <c r="G159" s="6">
        <f t="shared" si="2"/>
        <v>121.66666666666667</v>
      </c>
      <c r="H159" s="3" t="s">
        <v>6</v>
      </c>
      <c r="I159" s="2">
        <v>1</v>
      </c>
      <c r="J159" s="3">
        <v>122</v>
      </c>
      <c r="K159" s="3">
        <v>1</v>
      </c>
      <c r="L159" s="3" t="s">
        <v>804</v>
      </c>
    </row>
    <row r="160" spans="1:12" x14ac:dyDescent="0.2">
      <c r="A160" s="1" t="s">
        <v>977</v>
      </c>
      <c r="B160" s="2">
        <v>0.98399999999999999</v>
      </c>
      <c r="C160" s="2">
        <v>0.98399999999999999</v>
      </c>
      <c r="D160" s="4"/>
      <c r="E160" s="3">
        <v>83271</v>
      </c>
      <c r="F160" s="3">
        <v>82906</v>
      </c>
      <c r="G160" s="6">
        <f t="shared" si="2"/>
        <v>121.66666666666667</v>
      </c>
      <c r="H160" s="3" t="s">
        <v>6</v>
      </c>
      <c r="I160" s="2">
        <v>1</v>
      </c>
      <c r="J160" s="3">
        <v>122</v>
      </c>
      <c r="K160" s="3">
        <v>1</v>
      </c>
      <c r="L160" s="3" t="s">
        <v>806</v>
      </c>
    </row>
    <row r="161" spans="1:12" x14ac:dyDescent="0.2">
      <c r="A161" s="1" t="s">
        <v>978</v>
      </c>
      <c r="B161" s="2">
        <v>0.96699999999999997</v>
      </c>
      <c r="C161" s="2">
        <v>0.96699999999999997</v>
      </c>
      <c r="D161" s="4"/>
      <c r="E161" s="3">
        <v>77356</v>
      </c>
      <c r="F161" s="3">
        <v>76991</v>
      </c>
      <c r="G161" s="6">
        <f t="shared" si="2"/>
        <v>121.66666666666667</v>
      </c>
      <c r="H161" s="3" t="s">
        <v>6</v>
      </c>
      <c r="I161" s="2">
        <v>1</v>
      </c>
      <c r="J161" s="3">
        <v>122</v>
      </c>
      <c r="K161" s="3">
        <v>1</v>
      </c>
      <c r="L161" s="3" t="s">
        <v>828</v>
      </c>
    </row>
    <row r="162" spans="1:12" x14ac:dyDescent="0.2">
      <c r="A162" s="1" t="s">
        <v>979</v>
      </c>
      <c r="B162" s="2">
        <v>0.96699999999999997</v>
      </c>
      <c r="C162" s="2">
        <v>0.96699999999999997</v>
      </c>
      <c r="D162" s="4"/>
      <c r="E162" s="3">
        <v>75459</v>
      </c>
      <c r="F162" s="3">
        <v>75824</v>
      </c>
      <c r="G162" s="6">
        <f t="shared" si="2"/>
        <v>121.66666666666667</v>
      </c>
      <c r="H162" s="3" t="s">
        <v>6</v>
      </c>
      <c r="I162" s="2">
        <v>1</v>
      </c>
      <c r="J162" s="3">
        <v>122</v>
      </c>
      <c r="K162" s="3">
        <v>1</v>
      </c>
      <c r="L162" s="3" t="s">
        <v>828</v>
      </c>
    </row>
    <row r="163" spans="1:12" x14ac:dyDescent="0.2">
      <c r="A163" s="1" t="s">
        <v>980</v>
      </c>
      <c r="B163" s="2">
        <v>0.98399999999999999</v>
      </c>
      <c r="C163" s="2">
        <v>0.98399999999999999</v>
      </c>
      <c r="D163" s="4"/>
      <c r="E163" s="3">
        <v>73734</v>
      </c>
      <c r="F163" s="3">
        <v>74099</v>
      </c>
      <c r="G163" s="6">
        <f t="shared" si="2"/>
        <v>121.66666666666667</v>
      </c>
      <c r="H163" s="3" t="s">
        <v>6</v>
      </c>
      <c r="I163" s="2">
        <v>1</v>
      </c>
      <c r="J163" s="3">
        <v>122</v>
      </c>
      <c r="K163" s="3">
        <v>1</v>
      </c>
      <c r="L163" s="3" t="s">
        <v>806</v>
      </c>
    </row>
    <row r="164" spans="1:12" x14ac:dyDescent="0.2">
      <c r="A164" s="1" t="s">
        <v>981</v>
      </c>
      <c r="B164" s="2">
        <v>0.98399999999999999</v>
      </c>
      <c r="C164" s="2">
        <v>0.98399999999999999</v>
      </c>
      <c r="D164" s="4"/>
      <c r="E164" s="3">
        <v>73734</v>
      </c>
      <c r="F164" s="3">
        <v>74099</v>
      </c>
      <c r="G164" s="6">
        <f t="shared" si="2"/>
        <v>121.66666666666667</v>
      </c>
      <c r="H164" s="3" t="s">
        <v>6</v>
      </c>
      <c r="I164" s="2">
        <v>1</v>
      </c>
      <c r="J164" s="3">
        <v>122</v>
      </c>
      <c r="K164" s="3">
        <v>1</v>
      </c>
      <c r="L164" s="3" t="s">
        <v>806</v>
      </c>
    </row>
    <row r="165" spans="1:12" x14ac:dyDescent="0.2">
      <c r="A165" s="1" t="s">
        <v>982</v>
      </c>
      <c r="B165" s="2">
        <v>0.96699999999999997</v>
      </c>
      <c r="C165" s="2">
        <v>0.96699999999999997</v>
      </c>
      <c r="D165" s="4"/>
      <c r="E165" s="3">
        <v>77356</v>
      </c>
      <c r="F165" s="3">
        <v>76991</v>
      </c>
      <c r="G165" s="6">
        <f t="shared" si="2"/>
        <v>121.66666666666667</v>
      </c>
      <c r="H165" s="3" t="s">
        <v>6</v>
      </c>
      <c r="I165" s="2">
        <v>1</v>
      </c>
      <c r="J165" s="3">
        <v>122</v>
      </c>
      <c r="K165" s="3">
        <v>1</v>
      </c>
      <c r="L165" s="3" t="s">
        <v>828</v>
      </c>
    </row>
    <row r="166" spans="1:12" x14ac:dyDescent="0.2">
      <c r="A166" s="1" t="s">
        <v>983</v>
      </c>
      <c r="B166" s="2">
        <v>0.99199999999999999</v>
      </c>
      <c r="C166" s="2">
        <v>0.99199999999999999</v>
      </c>
      <c r="D166" s="4"/>
      <c r="E166" s="3">
        <v>46301</v>
      </c>
      <c r="F166" s="3">
        <v>46666</v>
      </c>
      <c r="G166" s="6">
        <f t="shared" si="2"/>
        <v>121.66666666666667</v>
      </c>
      <c r="H166" s="3" t="s">
        <v>6</v>
      </c>
      <c r="I166" s="2">
        <v>1</v>
      </c>
      <c r="J166" s="3">
        <v>122</v>
      </c>
      <c r="K166" s="3">
        <v>1</v>
      </c>
      <c r="L166" s="3" t="s">
        <v>804</v>
      </c>
    </row>
    <row r="167" spans="1:12" x14ac:dyDescent="0.2">
      <c r="A167" s="1" t="s">
        <v>984</v>
      </c>
      <c r="B167" s="2">
        <v>0.96699999999999997</v>
      </c>
      <c r="C167" s="2">
        <v>0.96699999999999997</v>
      </c>
      <c r="D167" s="4"/>
      <c r="E167" s="3">
        <v>93505</v>
      </c>
      <c r="F167" s="3">
        <v>93870</v>
      </c>
      <c r="G167" s="6">
        <f t="shared" si="2"/>
        <v>121.66666666666667</v>
      </c>
      <c r="H167" s="3" t="s">
        <v>6</v>
      </c>
      <c r="I167" s="2">
        <v>1</v>
      </c>
      <c r="J167" s="3">
        <v>122</v>
      </c>
      <c r="K167" s="3">
        <v>1</v>
      </c>
      <c r="L167" s="3" t="s">
        <v>828</v>
      </c>
    </row>
    <row r="168" spans="1:12" x14ac:dyDescent="0.2">
      <c r="A168" s="1" t="s">
        <v>985</v>
      </c>
      <c r="B168" s="2">
        <v>0.98399999999999999</v>
      </c>
      <c r="C168" s="2">
        <v>0.98399999999999999</v>
      </c>
      <c r="D168" s="4"/>
      <c r="E168" s="3">
        <v>78360</v>
      </c>
      <c r="F168" s="3">
        <v>77995</v>
      </c>
      <c r="G168" s="6">
        <f t="shared" si="2"/>
        <v>121.66666666666667</v>
      </c>
      <c r="H168" s="3" t="s">
        <v>6</v>
      </c>
      <c r="I168" s="2">
        <v>1</v>
      </c>
      <c r="J168" s="3">
        <v>122</v>
      </c>
      <c r="K168" s="3">
        <v>1</v>
      </c>
      <c r="L168" s="3" t="s">
        <v>806</v>
      </c>
    </row>
    <row r="169" spans="1:12" x14ac:dyDescent="0.2">
      <c r="A169" s="1" t="s">
        <v>986</v>
      </c>
      <c r="B169" s="2">
        <v>0.99199999999999999</v>
      </c>
      <c r="C169" s="2">
        <v>0.99199999999999999</v>
      </c>
      <c r="D169" s="4"/>
      <c r="E169" s="3">
        <v>69385</v>
      </c>
      <c r="F169" s="3">
        <v>69020</v>
      </c>
      <c r="G169" s="6">
        <f t="shared" si="2"/>
        <v>121.66666666666667</v>
      </c>
      <c r="H169" s="3" t="s">
        <v>6</v>
      </c>
      <c r="I169" s="2">
        <v>1</v>
      </c>
      <c r="J169" s="3">
        <v>122</v>
      </c>
      <c r="K169" s="3">
        <v>1</v>
      </c>
      <c r="L169" s="3" t="s">
        <v>804</v>
      </c>
    </row>
    <row r="170" spans="1:12" x14ac:dyDescent="0.2">
      <c r="A170" s="1" t="s">
        <v>987</v>
      </c>
      <c r="B170" s="2">
        <v>0.99199999999999999</v>
      </c>
      <c r="C170" s="2">
        <v>0.99199999999999999</v>
      </c>
      <c r="D170" s="4"/>
      <c r="E170" s="3">
        <v>74211</v>
      </c>
      <c r="F170" s="3">
        <v>74576</v>
      </c>
      <c r="G170" s="6">
        <f t="shared" si="2"/>
        <v>121.66666666666667</v>
      </c>
      <c r="H170" s="3" t="s">
        <v>6</v>
      </c>
      <c r="I170" s="2">
        <v>1</v>
      </c>
      <c r="J170" s="3">
        <v>122</v>
      </c>
      <c r="K170" s="3">
        <v>1</v>
      </c>
      <c r="L170" s="3" t="s">
        <v>804</v>
      </c>
    </row>
    <row r="171" spans="1:12" x14ac:dyDescent="0.2">
      <c r="A171" s="1" t="s">
        <v>988</v>
      </c>
      <c r="B171" s="2">
        <v>0.98399999999999999</v>
      </c>
      <c r="C171" s="2">
        <v>0.98399999999999999</v>
      </c>
      <c r="D171" s="4"/>
      <c r="E171" s="3">
        <v>73733</v>
      </c>
      <c r="F171" s="3">
        <v>74098</v>
      </c>
      <c r="G171" s="6">
        <f t="shared" si="2"/>
        <v>121.66666666666667</v>
      </c>
      <c r="H171" s="3" t="s">
        <v>6</v>
      </c>
      <c r="I171" s="2">
        <v>1</v>
      </c>
      <c r="J171" s="3">
        <v>122</v>
      </c>
      <c r="K171" s="3">
        <v>1</v>
      </c>
      <c r="L171" s="3" t="s">
        <v>806</v>
      </c>
    </row>
    <row r="172" spans="1:12" x14ac:dyDescent="0.2">
      <c r="A172" s="1" t="s">
        <v>989</v>
      </c>
      <c r="B172" s="2">
        <v>0.99199999999999999</v>
      </c>
      <c r="C172" s="2">
        <v>0.99199999999999999</v>
      </c>
      <c r="D172" s="4"/>
      <c r="E172" s="3">
        <v>74296</v>
      </c>
      <c r="F172" s="3">
        <v>74661</v>
      </c>
      <c r="G172" s="6">
        <f t="shared" si="2"/>
        <v>121.66666666666667</v>
      </c>
      <c r="H172" s="3" t="s">
        <v>6</v>
      </c>
      <c r="I172" s="2">
        <v>1</v>
      </c>
      <c r="J172" s="3">
        <v>122</v>
      </c>
      <c r="K172" s="3">
        <v>1</v>
      </c>
      <c r="L172" s="3" t="s">
        <v>804</v>
      </c>
    </row>
    <row r="173" spans="1:12" x14ac:dyDescent="0.2">
      <c r="A173" s="1" t="s">
        <v>990</v>
      </c>
      <c r="B173" s="2">
        <v>0.96699999999999997</v>
      </c>
      <c r="C173" s="2">
        <v>0.96699999999999997</v>
      </c>
      <c r="D173" s="4"/>
      <c r="E173" s="3">
        <v>77356</v>
      </c>
      <c r="F173" s="3">
        <v>76991</v>
      </c>
      <c r="G173" s="6">
        <f t="shared" si="2"/>
        <v>121.66666666666667</v>
      </c>
      <c r="H173" s="3" t="s">
        <v>6</v>
      </c>
      <c r="I173" s="2">
        <v>1</v>
      </c>
      <c r="J173" s="3">
        <v>122</v>
      </c>
      <c r="K173" s="3">
        <v>1</v>
      </c>
      <c r="L173" s="3" t="s">
        <v>828</v>
      </c>
    </row>
    <row r="174" spans="1:12" x14ac:dyDescent="0.2">
      <c r="A174" s="1" t="s">
        <v>991</v>
      </c>
      <c r="B174" s="2">
        <v>0.98399999999999999</v>
      </c>
      <c r="C174" s="2">
        <v>0.98399999999999999</v>
      </c>
      <c r="D174" s="4"/>
      <c r="E174" s="3">
        <v>5165</v>
      </c>
      <c r="F174" s="3">
        <v>4800</v>
      </c>
      <c r="G174" s="6">
        <f t="shared" si="2"/>
        <v>121.66666666666667</v>
      </c>
      <c r="H174" s="3" t="s">
        <v>6</v>
      </c>
      <c r="I174" s="2">
        <v>1</v>
      </c>
      <c r="J174" s="3">
        <v>122</v>
      </c>
      <c r="K174" s="3">
        <v>1</v>
      </c>
      <c r="L174" s="3" t="s">
        <v>806</v>
      </c>
    </row>
    <row r="175" spans="1:12" x14ac:dyDescent="0.2">
      <c r="A175" s="1" t="s">
        <v>992</v>
      </c>
      <c r="B175" s="2">
        <v>0.99199999999999999</v>
      </c>
      <c r="C175" s="2">
        <v>0.99199999999999999</v>
      </c>
      <c r="D175" s="4"/>
      <c r="E175" s="3">
        <v>5516</v>
      </c>
      <c r="F175" s="3">
        <v>5881</v>
      </c>
      <c r="G175" s="6">
        <f t="shared" si="2"/>
        <v>121.66666666666667</v>
      </c>
      <c r="H175" s="3" t="s">
        <v>6</v>
      </c>
      <c r="I175" s="2">
        <v>1</v>
      </c>
      <c r="J175" s="3">
        <v>122</v>
      </c>
      <c r="K175" s="3">
        <v>1</v>
      </c>
      <c r="L175" s="3" t="s">
        <v>804</v>
      </c>
    </row>
    <row r="176" spans="1:12" x14ac:dyDescent="0.2">
      <c r="A176" s="1" t="s">
        <v>993</v>
      </c>
      <c r="B176" s="2">
        <v>0.99199999999999999</v>
      </c>
      <c r="C176" s="2">
        <v>0.99199999999999999</v>
      </c>
      <c r="D176" s="4"/>
      <c r="E176" s="3">
        <v>2515</v>
      </c>
      <c r="F176" s="3">
        <v>2880</v>
      </c>
      <c r="G176" s="6">
        <f t="shared" si="2"/>
        <v>121.66666666666667</v>
      </c>
      <c r="H176" s="3" t="s">
        <v>6</v>
      </c>
      <c r="I176" s="2">
        <v>1</v>
      </c>
      <c r="J176" s="3">
        <v>122</v>
      </c>
      <c r="K176" s="3">
        <v>1</v>
      </c>
      <c r="L176" s="3" t="s">
        <v>804</v>
      </c>
    </row>
    <row r="177" spans="1:12" x14ac:dyDescent="0.2">
      <c r="A177" s="1" t="s">
        <v>994</v>
      </c>
      <c r="B177" s="2">
        <v>0.99199999999999999</v>
      </c>
      <c r="C177" s="2">
        <v>0.99199999999999999</v>
      </c>
      <c r="D177" s="4"/>
      <c r="E177" s="3">
        <v>40580</v>
      </c>
      <c r="F177" s="3">
        <v>40215</v>
      </c>
      <c r="G177" s="6">
        <f t="shared" si="2"/>
        <v>121.66666666666667</v>
      </c>
      <c r="H177" s="3" t="s">
        <v>6</v>
      </c>
      <c r="I177" s="2">
        <v>1</v>
      </c>
      <c r="J177" s="3">
        <v>122</v>
      </c>
      <c r="K177" s="3">
        <v>1</v>
      </c>
      <c r="L177" s="3" t="s">
        <v>804</v>
      </c>
    </row>
    <row r="178" spans="1:12" x14ac:dyDescent="0.2">
      <c r="A178" s="1" t="s">
        <v>995</v>
      </c>
      <c r="B178" s="2">
        <v>0.99199999999999999</v>
      </c>
      <c r="C178" s="2">
        <v>0.99199999999999999</v>
      </c>
      <c r="D178" s="4"/>
      <c r="E178" s="3">
        <v>2483</v>
      </c>
      <c r="F178" s="3">
        <v>2848</v>
      </c>
      <c r="G178" s="6">
        <f t="shared" si="2"/>
        <v>121.66666666666667</v>
      </c>
      <c r="H178" s="3" t="s">
        <v>6</v>
      </c>
      <c r="I178" s="2">
        <v>1</v>
      </c>
      <c r="J178" s="3">
        <v>122</v>
      </c>
      <c r="K178" s="3">
        <v>1</v>
      </c>
      <c r="L178" s="3" t="s">
        <v>804</v>
      </c>
    </row>
    <row r="179" spans="1:12" x14ac:dyDescent="0.2">
      <c r="A179" s="1" t="s">
        <v>996</v>
      </c>
      <c r="B179" s="2">
        <v>0.98399999999999999</v>
      </c>
      <c r="C179" s="2">
        <v>0.98399999999999999</v>
      </c>
      <c r="D179" s="4"/>
      <c r="E179" s="3">
        <v>70516</v>
      </c>
      <c r="F179" s="3">
        <v>70881</v>
      </c>
      <c r="G179" s="6">
        <f t="shared" si="2"/>
        <v>121.66666666666667</v>
      </c>
      <c r="H179" s="3" t="s">
        <v>6</v>
      </c>
      <c r="I179" s="2">
        <v>1</v>
      </c>
      <c r="J179" s="3">
        <v>122</v>
      </c>
      <c r="K179" s="3">
        <v>1</v>
      </c>
      <c r="L179" s="3" t="s">
        <v>806</v>
      </c>
    </row>
    <row r="180" spans="1:12" x14ac:dyDescent="0.2">
      <c r="A180" s="1" t="s">
        <v>997</v>
      </c>
      <c r="B180" s="2">
        <v>0.99199999999999999</v>
      </c>
      <c r="C180" s="2">
        <v>0.99199999999999999</v>
      </c>
      <c r="D180" s="4"/>
      <c r="E180" s="3">
        <v>74211</v>
      </c>
      <c r="F180" s="3">
        <v>74576</v>
      </c>
      <c r="G180" s="6">
        <f t="shared" si="2"/>
        <v>121.66666666666667</v>
      </c>
      <c r="H180" s="3" t="s">
        <v>6</v>
      </c>
      <c r="I180" s="2">
        <v>1</v>
      </c>
      <c r="J180" s="3">
        <v>122</v>
      </c>
      <c r="K180" s="3">
        <v>1</v>
      </c>
      <c r="L180" s="3" t="s">
        <v>804</v>
      </c>
    </row>
    <row r="181" spans="1:12" x14ac:dyDescent="0.2">
      <c r="A181" s="1" t="s">
        <v>998</v>
      </c>
      <c r="B181" s="2">
        <v>0.96699999999999997</v>
      </c>
      <c r="C181" s="2">
        <v>0.96699999999999997</v>
      </c>
      <c r="D181" s="4"/>
      <c r="E181" s="3">
        <v>47427</v>
      </c>
      <c r="F181" s="3">
        <v>47792</v>
      </c>
      <c r="G181" s="6">
        <f t="shared" si="2"/>
        <v>121.66666666666667</v>
      </c>
      <c r="H181" s="3" t="s">
        <v>6</v>
      </c>
      <c r="I181" s="2">
        <v>1</v>
      </c>
      <c r="J181" s="3">
        <v>122</v>
      </c>
      <c r="K181" s="3">
        <v>1</v>
      </c>
      <c r="L181" s="3" t="s">
        <v>828</v>
      </c>
    </row>
    <row r="182" spans="1:12" x14ac:dyDescent="0.2">
      <c r="A182" s="1" t="s">
        <v>999</v>
      </c>
      <c r="B182" s="2">
        <v>0.96699999999999997</v>
      </c>
      <c r="C182" s="2">
        <v>0.96699999999999997</v>
      </c>
      <c r="D182" s="4"/>
      <c r="E182" s="3">
        <v>75463</v>
      </c>
      <c r="F182" s="3">
        <v>75828</v>
      </c>
      <c r="G182" s="6">
        <f t="shared" si="2"/>
        <v>121.66666666666667</v>
      </c>
      <c r="H182" s="3" t="s">
        <v>6</v>
      </c>
      <c r="I182" s="2">
        <v>1</v>
      </c>
      <c r="J182" s="3">
        <v>122</v>
      </c>
      <c r="K182" s="3">
        <v>1</v>
      </c>
      <c r="L182" s="3" t="s">
        <v>828</v>
      </c>
    </row>
    <row r="183" spans="1:12" x14ac:dyDescent="0.2">
      <c r="A183" s="1" t="s">
        <v>1000</v>
      </c>
      <c r="B183" s="2">
        <v>0.98399999999999999</v>
      </c>
      <c r="C183" s="2">
        <v>0.98399999999999999</v>
      </c>
      <c r="D183" s="4"/>
      <c r="E183" s="3">
        <v>13485</v>
      </c>
      <c r="F183" s="3">
        <v>13120</v>
      </c>
      <c r="G183" s="6">
        <f t="shared" si="2"/>
        <v>121.66666666666667</v>
      </c>
      <c r="H183" s="3" t="s">
        <v>6</v>
      </c>
      <c r="I183" s="2">
        <v>1</v>
      </c>
      <c r="J183" s="3">
        <v>122</v>
      </c>
      <c r="K183" s="3">
        <v>1</v>
      </c>
      <c r="L183" s="3" t="s">
        <v>806</v>
      </c>
    </row>
    <row r="184" spans="1:12" x14ac:dyDescent="0.2">
      <c r="A184" s="1" t="s">
        <v>1001</v>
      </c>
      <c r="B184" s="2">
        <v>0.96699999999999997</v>
      </c>
      <c r="C184" s="2">
        <v>0.96699999999999997</v>
      </c>
      <c r="D184" s="4"/>
      <c r="E184" s="3">
        <v>77356</v>
      </c>
      <c r="F184" s="3">
        <v>76991</v>
      </c>
      <c r="G184" s="6">
        <f t="shared" si="2"/>
        <v>121.66666666666667</v>
      </c>
      <c r="H184" s="3" t="s">
        <v>6</v>
      </c>
      <c r="I184" s="2">
        <v>1</v>
      </c>
      <c r="J184" s="3">
        <v>122</v>
      </c>
      <c r="K184" s="3">
        <v>1</v>
      </c>
      <c r="L184" s="3" t="s">
        <v>828</v>
      </c>
    </row>
    <row r="185" spans="1:12" x14ac:dyDescent="0.2">
      <c r="A185" s="1" t="s">
        <v>1002</v>
      </c>
      <c r="B185" s="2">
        <v>0.98399999999999999</v>
      </c>
      <c r="C185" s="2">
        <v>0.98399999999999999</v>
      </c>
      <c r="D185" s="4"/>
      <c r="E185" s="3">
        <v>74252</v>
      </c>
      <c r="F185" s="3">
        <v>74617</v>
      </c>
      <c r="G185" s="6">
        <f t="shared" si="2"/>
        <v>121.66666666666667</v>
      </c>
      <c r="H185" s="3" t="s">
        <v>6</v>
      </c>
      <c r="I185" s="2">
        <v>1</v>
      </c>
      <c r="J185" s="3">
        <v>122</v>
      </c>
      <c r="K185" s="3">
        <v>1</v>
      </c>
      <c r="L185" s="3" t="s">
        <v>860</v>
      </c>
    </row>
    <row r="186" spans="1:12" x14ac:dyDescent="0.2">
      <c r="A186" s="1" t="s">
        <v>1003</v>
      </c>
      <c r="B186" s="2">
        <v>0.96699999999999997</v>
      </c>
      <c r="C186" s="2">
        <v>0.96699999999999997</v>
      </c>
      <c r="D186" s="4"/>
      <c r="E186" s="3">
        <v>77356</v>
      </c>
      <c r="F186" s="3">
        <v>76991</v>
      </c>
      <c r="G186" s="6">
        <f t="shared" si="2"/>
        <v>121.66666666666667</v>
      </c>
      <c r="H186" s="3" t="s">
        <v>6</v>
      </c>
      <c r="I186" s="2">
        <v>1</v>
      </c>
      <c r="J186" s="3">
        <v>122</v>
      </c>
      <c r="K186" s="3">
        <v>1</v>
      </c>
      <c r="L186" s="3" t="s">
        <v>828</v>
      </c>
    </row>
    <row r="187" spans="1:12" x14ac:dyDescent="0.2">
      <c r="A187" s="1" t="s">
        <v>1004</v>
      </c>
      <c r="B187" s="2">
        <v>0.98399999999999999</v>
      </c>
      <c r="C187" s="2">
        <v>0.98399999999999999</v>
      </c>
      <c r="D187" s="4"/>
      <c r="E187" s="3">
        <v>3179</v>
      </c>
      <c r="F187" s="3">
        <v>3544</v>
      </c>
      <c r="G187" s="6">
        <f t="shared" si="2"/>
        <v>121.66666666666667</v>
      </c>
      <c r="H187" s="3" t="s">
        <v>6</v>
      </c>
      <c r="I187" s="2">
        <v>1</v>
      </c>
      <c r="J187" s="3">
        <v>122</v>
      </c>
      <c r="K187" s="3">
        <v>1</v>
      </c>
      <c r="L187" s="3" t="s">
        <v>860</v>
      </c>
    </row>
    <row r="188" spans="1:12" x14ac:dyDescent="0.2">
      <c r="A188" s="1" t="s">
        <v>1005</v>
      </c>
      <c r="B188" s="2">
        <v>0.98399999999999999</v>
      </c>
      <c r="C188" s="2">
        <v>0.98399999999999999</v>
      </c>
      <c r="D188" s="4"/>
      <c r="E188" s="3">
        <v>83429</v>
      </c>
      <c r="F188" s="3">
        <v>83064</v>
      </c>
      <c r="G188" s="6">
        <f t="shared" si="2"/>
        <v>121.66666666666667</v>
      </c>
      <c r="H188" s="3" t="s">
        <v>6</v>
      </c>
      <c r="I188" s="2">
        <v>1</v>
      </c>
      <c r="J188" s="3">
        <v>122</v>
      </c>
      <c r="K188" s="3">
        <v>1</v>
      </c>
      <c r="L188" s="3" t="s">
        <v>806</v>
      </c>
    </row>
    <row r="189" spans="1:12" x14ac:dyDescent="0.2">
      <c r="A189" s="1" t="s">
        <v>1006</v>
      </c>
      <c r="B189" s="2">
        <v>0.98399999999999999</v>
      </c>
      <c r="C189" s="2">
        <v>0.98399999999999999</v>
      </c>
      <c r="D189" s="4"/>
      <c r="E189" s="3">
        <v>73690</v>
      </c>
      <c r="F189" s="3">
        <v>74055</v>
      </c>
      <c r="G189" s="6">
        <f t="shared" si="2"/>
        <v>121.66666666666667</v>
      </c>
      <c r="H189" s="3" t="s">
        <v>6</v>
      </c>
      <c r="I189" s="2">
        <v>1</v>
      </c>
      <c r="J189" s="3">
        <v>122</v>
      </c>
      <c r="K189" s="3">
        <v>1</v>
      </c>
      <c r="L189" s="3" t="s">
        <v>806</v>
      </c>
    </row>
    <row r="190" spans="1:12" x14ac:dyDescent="0.2">
      <c r="A190" s="1" t="s">
        <v>1007</v>
      </c>
      <c r="B190" s="2">
        <v>0.99199999999999999</v>
      </c>
      <c r="C190" s="2">
        <v>0.99199999999999999</v>
      </c>
      <c r="D190" s="4"/>
      <c r="E190" s="3">
        <v>74211</v>
      </c>
      <c r="F190" s="3">
        <v>74576</v>
      </c>
      <c r="G190" s="6">
        <f t="shared" si="2"/>
        <v>121.66666666666667</v>
      </c>
      <c r="H190" s="3" t="s">
        <v>6</v>
      </c>
      <c r="I190" s="2">
        <v>1</v>
      </c>
      <c r="J190" s="3">
        <v>122</v>
      </c>
      <c r="K190" s="3">
        <v>1</v>
      </c>
      <c r="L190" s="3" t="s">
        <v>804</v>
      </c>
    </row>
    <row r="191" spans="1:12" x14ac:dyDescent="0.2">
      <c r="A191" s="1" t="s">
        <v>1008</v>
      </c>
      <c r="B191" s="2">
        <v>0.98399999999999999</v>
      </c>
      <c r="C191" s="2">
        <v>0.98399999999999999</v>
      </c>
      <c r="D191" s="4"/>
      <c r="E191" s="3">
        <v>13485</v>
      </c>
      <c r="F191" s="3">
        <v>13120</v>
      </c>
      <c r="G191" s="6">
        <f t="shared" si="2"/>
        <v>121.66666666666667</v>
      </c>
      <c r="H191" s="3" t="s">
        <v>6</v>
      </c>
      <c r="I191" s="2">
        <v>1</v>
      </c>
      <c r="J191" s="3">
        <v>122</v>
      </c>
      <c r="K191" s="3">
        <v>1</v>
      </c>
      <c r="L191" s="3" t="s">
        <v>806</v>
      </c>
    </row>
    <row r="192" spans="1:12" x14ac:dyDescent="0.2">
      <c r="A192" s="1" t="s">
        <v>1009</v>
      </c>
      <c r="B192" s="2">
        <v>0.99199999999999999</v>
      </c>
      <c r="C192" s="2">
        <v>0.99199999999999999</v>
      </c>
      <c r="D192" s="4"/>
      <c r="E192" s="3">
        <v>74211</v>
      </c>
      <c r="F192" s="3">
        <v>74576</v>
      </c>
      <c r="G192" s="6">
        <f t="shared" si="2"/>
        <v>121.66666666666667</v>
      </c>
      <c r="H192" s="3" t="s">
        <v>6</v>
      </c>
      <c r="I192" s="2">
        <v>1</v>
      </c>
      <c r="J192" s="3">
        <v>122</v>
      </c>
      <c r="K192" s="3">
        <v>1</v>
      </c>
      <c r="L192" s="3" t="s">
        <v>804</v>
      </c>
    </row>
    <row r="193" spans="1:12" x14ac:dyDescent="0.2">
      <c r="A193" s="1" t="s">
        <v>1010</v>
      </c>
      <c r="B193" s="2">
        <v>0.96699999999999997</v>
      </c>
      <c r="C193" s="2">
        <v>0.96699999999999997</v>
      </c>
      <c r="D193" s="4"/>
      <c r="E193" s="3">
        <v>77356</v>
      </c>
      <c r="F193" s="3">
        <v>76991</v>
      </c>
      <c r="G193" s="6">
        <f t="shared" si="2"/>
        <v>121.66666666666667</v>
      </c>
      <c r="H193" s="3" t="s">
        <v>6</v>
      </c>
      <c r="I193" s="2">
        <v>1</v>
      </c>
      <c r="J193" s="3">
        <v>122</v>
      </c>
      <c r="K193" s="3">
        <v>1</v>
      </c>
      <c r="L193" s="3" t="s">
        <v>828</v>
      </c>
    </row>
    <row r="194" spans="1:12" x14ac:dyDescent="0.2">
      <c r="A194" s="1" t="s">
        <v>1011</v>
      </c>
      <c r="B194" s="2">
        <v>0.98399999999999999</v>
      </c>
      <c r="C194" s="2">
        <v>0.98399999999999999</v>
      </c>
      <c r="D194" s="4"/>
      <c r="E194" s="3">
        <v>83257</v>
      </c>
      <c r="F194" s="3">
        <v>82892</v>
      </c>
      <c r="G194" s="6">
        <f t="shared" si="2"/>
        <v>121.66666666666667</v>
      </c>
      <c r="H194" s="3" t="s">
        <v>6</v>
      </c>
      <c r="I194" s="2">
        <v>1</v>
      </c>
      <c r="J194" s="3">
        <v>122</v>
      </c>
      <c r="K194" s="3">
        <v>1</v>
      </c>
      <c r="L194" s="3" t="s">
        <v>806</v>
      </c>
    </row>
    <row r="195" spans="1:12" x14ac:dyDescent="0.2">
      <c r="A195" s="1" t="s">
        <v>1012</v>
      </c>
      <c r="B195" s="2">
        <v>0.99199999999999999</v>
      </c>
      <c r="C195" s="2">
        <v>0.99199999999999999</v>
      </c>
      <c r="D195" s="4"/>
      <c r="E195" s="3">
        <v>74942</v>
      </c>
      <c r="F195" s="3">
        <v>74577</v>
      </c>
      <c r="G195" s="6">
        <f t="shared" ref="G195:G251" si="3">(ABS(E195-F195))/3</f>
        <v>121.66666666666667</v>
      </c>
      <c r="H195" s="3" t="s">
        <v>6</v>
      </c>
      <c r="I195" s="2">
        <v>1</v>
      </c>
      <c r="J195" s="3">
        <v>122</v>
      </c>
      <c r="K195" s="3">
        <v>1</v>
      </c>
      <c r="L195" s="3" t="s">
        <v>804</v>
      </c>
    </row>
    <row r="196" spans="1:12" x14ac:dyDescent="0.2">
      <c r="A196" s="1" t="s">
        <v>1013</v>
      </c>
      <c r="B196" s="2">
        <v>0.96699999999999997</v>
      </c>
      <c r="C196" s="2">
        <v>0.96699999999999997</v>
      </c>
      <c r="D196" s="4"/>
      <c r="E196" s="3">
        <v>77356</v>
      </c>
      <c r="F196" s="3">
        <v>76991</v>
      </c>
      <c r="G196" s="6">
        <f t="shared" si="3"/>
        <v>121.66666666666667</v>
      </c>
      <c r="H196" s="3" t="s">
        <v>6</v>
      </c>
      <c r="I196" s="2">
        <v>1</v>
      </c>
      <c r="J196" s="3">
        <v>122</v>
      </c>
      <c r="K196" s="3">
        <v>1</v>
      </c>
      <c r="L196" s="3" t="s">
        <v>828</v>
      </c>
    </row>
    <row r="197" spans="1:12" x14ac:dyDescent="0.2">
      <c r="A197" s="1" t="s">
        <v>1014</v>
      </c>
      <c r="B197" s="2">
        <v>0.99199999999999999</v>
      </c>
      <c r="C197" s="2">
        <v>0.99199999999999999</v>
      </c>
      <c r="D197" s="4"/>
      <c r="E197" s="3">
        <v>74296</v>
      </c>
      <c r="F197" s="3">
        <v>74661</v>
      </c>
      <c r="G197" s="6">
        <f t="shared" si="3"/>
        <v>121.66666666666667</v>
      </c>
      <c r="H197" s="3" t="s">
        <v>6</v>
      </c>
      <c r="I197" s="2">
        <v>1</v>
      </c>
      <c r="J197" s="3">
        <v>122</v>
      </c>
      <c r="K197" s="3">
        <v>1</v>
      </c>
      <c r="L197" s="3" t="s">
        <v>804</v>
      </c>
    </row>
    <row r="198" spans="1:12" x14ac:dyDescent="0.2">
      <c r="A198" s="1" t="s">
        <v>1015</v>
      </c>
      <c r="B198" s="2">
        <v>0.99199999999999999</v>
      </c>
      <c r="C198" s="2">
        <v>0.99199999999999999</v>
      </c>
      <c r="D198" s="4"/>
      <c r="E198" s="3">
        <v>5516</v>
      </c>
      <c r="F198" s="3">
        <v>5881</v>
      </c>
      <c r="G198" s="6">
        <f t="shared" si="3"/>
        <v>121.66666666666667</v>
      </c>
      <c r="H198" s="3" t="s">
        <v>6</v>
      </c>
      <c r="I198" s="2">
        <v>1</v>
      </c>
      <c r="J198" s="3">
        <v>122</v>
      </c>
      <c r="K198" s="3">
        <v>1</v>
      </c>
      <c r="L198" s="3" t="s">
        <v>804</v>
      </c>
    </row>
    <row r="199" spans="1:12" x14ac:dyDescent="0.2">
      <c r="A199" s="1" t="s">
        <v>1016</v>
      </c>
      <c r="B199" s="2">
        <v>0.98399999999999999</v>
      </c>
      <c r="C199" s="2">
        <v>0.98399999999999999</v>
      </c>
      <c r="D199" s="4"/>
      <c r="E199" s="3">
        <v>78282</v>
      </c>
      <c r="F199" s="3">
        <v>77917</v>
      </c>
      <c r="G199" s="6">
        <f t="shared" si="3"/>
        <v>121.66666666666667</v>
      </c>
      <c r="H199" s="3" t="s">
        <v>6</v>
      </c>
      <c r="I199" s="2">
        <v>1</v>
      </c>
      <c r="J199" s="3">
        <v>122</v>
      </c>
      <c r="K199" s="3">
        <v>1</v>
      </c>
      <c r="L199" s="3" t="s">
        <v>806</v>
      </c>
    </row>
    <row r="200" spans="1:12" x14ac:dyDescent="0.2">
      <c r="A200" s="1" t="s">
        <v>1017</v>
      </c>
      <c r="B200" s="2">
        <v>0.98399999999999999</v>
      </c>
      <c r="C200" s="2">
        <v>0.98399999999999999</v>
      </c>
      <c r="D200" s="4"/>
      <c r="E200" s="3">
        <v>78771</v>
      </c>
      <c r="F200" s="3">
        <v>78406</v>
      </c>
      <c r="G200" s="6">
        <f t="shared" si="3"/>
        <v>121.66666666666667</v>
      </c>
      <c r="H200" s="3" t="s">
        <v>6</v>
      </c>
      <c r="I200" s="2">
        <v>1</v>
      </c>
      <c r="J200" s="3">
        <v>122</v>
      </c>
      <c r="K200" s="3">
        <v>1</v>
      </c>
      <c r="L200" s="3" t="s">
        <v>806</v>
      </c>
    </row>
    <row r="201" spans="1:12" x14ac:dyDescent="0.2">
      <c r="A201" s="1" t="s">
        <v>1018</v>
      </c>
      <c r="B201" s="2">
        <v>0.98399999999999999</v>
      </c>
      <c r="C201" s="2">
        <v>0.98399999999999999</v>
      </c>
      <c r="D201" s="4"/>
      <c r="E201" s="3">
        <v>78771</v>
      </c>
      <c r="F201" s="3">
        <v>78406</v>
      </c>
      <c r="G201" s="6">
        <f t="shared" si="3"/>
        <v>121.66666666666667</v>
      </c>
      <c r="H201" s="3" t="s">
        <v>6</v>
      </c>
      <c r="I201" s="2">
        <v>1</v>
      </c>
      <c r="J201" s="3">
        <v>122</v>
      </c>
      <c r="K201" s="3">
        <v>1</v>
      </c>
      <c r="L201" s="3" t="s">
        <v>806</v>
      </c>
    </row>
    <row r="202" spans="1:12" x14ac:dyDescent="0.2">
      <c r="A202" s="1" t="s">
        <v>1019</v>
      </c>
      <c r="B202" s="2">
        <v>0.98399999999999999</v>
      </c>
      <c r="C202" s="2">
        <v>0.98399999999999999</v>
      </c>
      <c r="D202" s="4"/>
      <c r="E202" s="3">
        <v>13485</v>
      </c>
      <c r="F202" s="3">
        <v>13120</v>
      </c>
      <c r="G202" s="6">
        <f t="shared" si="3"/>
        <v>121.66666666666667</v>
      </c>
      <c r="H202" s="3" t="s">
        <v>6</v>
      </c>
      <c r="I202" s="2">
        <v>1</v>
      </c>
      <c r="J202" s="3">
        <v>122</v>
      </c>
      <c r="K202" s="3">
        <v>1</v>
      </c>
      <c r="L202" s="3" t="s">
        <v>806</v>
      </c>
    </row>
    <row r="203" spans="1:12" x14ac:dyDescent="0.2">
      <c r="A203" s="1" t="s">
        <v>1020</v>
      </c>
      <c r="B203" s="2">
        <v>0.96699999999999997</v>
      </c>
      <c r="C203" s="2">
        <v>0.96699999999999997</v>
      </c>
      <c r="D203" s="4"/>
      <c r="E203" s="3">
        <v>75463</v>
      </c>
      <c r="F203" s="3">
        <v>75828</v>
      </c>
      <c r="G203" s="6">
        <f t="shared" si="3"/>
        <v>121.66666666666667</v>
      </c>
      <c r="H203" s="3" t="s">
        <v>6</v>
      </c>
      <c r="I203" s="2">
        <v>1</v>
      </c>
      <c r="J203" s="3">
        <v>122</v>
      </c>
      <c r="K203" s="3">
        <v>1</v>
      </c>
      <c r="L203" s="3" t="s">
        <v>828</v>
      </c>
    </row>
    <row r="204" spans="1:12" x14ac:dyDescent="0.2">
      <c r="A204" s="1" t="s">
        <v>1021</v>
      </c>
      <c r="B204" s="2">
        <v>0.98399999999999999</v>
      </c>
      <c r="C204" s="2">
        <v>0.98399999999999999</v>
      </c>
      <c r="D204" s="4"/>
      <c r="E204" s="3">
        <v>74957</v>
      </c>
      <c r="F204" s="3">
        <v>74592</v>
      </c>
      <c r="G204" s="6">
        <f t="shared" si="3"/>
        <v>121.66666666666667</v>
      </c>
      <c r="H204" s="3" t="s">
        <v>6</v>
      </c>
      <c r="I204" s="2">
        <v>1</v>
      </c>
      <c r="J204" s="3">
        <v>122</v>
      </c>
      <c r="K204" s="3">
        <v>1</v>
      </c>
      <c r="L204" s="3" t="s">
        <v>806</v>
      </c>
    </row>
    <row r="205" spans="1:12" x14ac:dyDescent="0.2">
      <c r="A205" s="1" t="s">
        <v>1022</v>
      </c>
      <c r="B205" s="2">
        <v>0.99199999999999999</v>
      </c>
      <c r="C205" s="2">
        <v>0.99199999999999999</v>
      </c>
      <c r="D205" s="4"/>
      <c r="E205" s="3">
        <v>3100</v>
      </c>
      <c r="F205" s="3">
        <v>3465</v>
      </c>
      <c r="G205" s="6">
        <f t="shared" si="3"/>
        <v>121.66666666666667</v>
      </c>
      <c r="H205" s="3" t="s">
        <v>6</v>
      </c>
      <c r="I205" s="2">
        <v>1</v>
      </c>
      <c r="J205" s="3">
        <v>122</v>
      </c>
      <c r="K205" s="3">
        <v>1</v>
      </c>
      <c r="L205" s="3" t="s">
        <v>804</v>
      </c>
    </row>
    <row r="206" spans="1:12" x14ac:dyDescent="0.2">
      <c r="A206" s="1" t="s">
        <v>1023</v>
      </c>
      <c r="B206" s="2">
        <v>0.99199999999999999</v>
      </c>
      <c r="C206" s="2">
        <v>0.99199999999999999</v>
      </c>
      <c r="D206" s="4"/>
      <c r="E206" s="3">
        <v>3100</v>
      </c>
      <c r="F206" s="3">
        <v>3465</v>
      </c>
      <c r="G206" s="6">
        <f t="shared" si="3"/>
        <v>121.66666666666667</v>
      </c>
      <c r="H206" s="3" t="s">
        <v>6</v>
      </c>
      <c r="I206" s="2">
        <v>1</v>
      </c>
      <c r="J206" s="3">
        <v>122</v>
      </c>
      <c r="K206" s="3">
        <v>1</v>
      </c>
      <c r="L206" s="3" t="s">
        <v>804</v>
      </c>
    </row>
    <row r="207" spans="1:12" x14ac:dyDescent="0.2">
      <c r="A207" s="1" t="s">
        <v>1024</v>
      </c>
      <c r="B207" s="2">
        <v>0.98399999999999999</v>
      </c>
      <c r="C207" s="2">
        <v>0.98399999999999999</v>
      </c>
      <c r="D207" s="4"/>
      <c r="E207" s="3">
        <v>3076</v>
      </c>
      <c r="F207" s="3">
        <v>3441</v>
      </c>
      <c r="G207" s="6">
        <f t="shared" si="3"/>
        <v>121.66666666666667</v>
      </c>
      <c r="H207" s="3" t="s">
        <v>6</v>
      </c>
      <c r="I207" s="2">
        <v>1</v>
      </c>
      <c r="J207" s="3">
        <v>122</v>
      </c>
      <c r="K207" s="3">
        <v>1</v>
      </c>
      <c r="L207" s="3" t="s">
        <v>806</v>
      </c>
    </row>
    <row r="208" spans="1:12" x14ac:dyDescent="0.2">
      <c r="A208" s="1" t="s">
        <v>1025</v>
      </c>
      <c r="B208" s="2">
        <v>0.99199999999999999</v>
      </c>
      <c r="C208" s="2">
        <v>0.99199999999999999</v>
      </c>
      <c r="D208" s="4"/>
      <c r="E208" s="3">
        <v>69397</v>
      </c>
      <c r="F208" s="3">
        <v>69032</v>
      </c>
      <c r="G208" s="6">
        <f t="shared" si="3"/>
        <v>121.66666666666667</v>
      </c>
      <c r="H208" s="3" t="s">
        <v>6</v>
      </c>
      <c r="I208" s="2">
        <v>1</v>
      </c>
      <c r="J208" s="3">
        <v>122</v>
      </c>
      <c r="K208" s="3">
        <v>1</v>
      </c>
      <c r="L208" s="3" t="s">
        <v>804</v>
      </c>
    </row>
    <row r="209" spans="1:12" x14ac:dyDescent="0.2">
      <c r="A209" s="1" t="s">
        <v>1026</v>
      </c>
      <c r="B209" s="2">
        <v>0.99199999999999999</v>
      </c>
      <c r="C209" s="2">
        <v>0.99199999999999999</v>
      </c>
      <c r="D209" s="4"/>
      <c r="E209" s="3">
        <v>3099</v>
      </c>
      <c r="F209" s="3">
        <v>3464</v>
      </c>
      <c r="G209" s="6">
        <f t="shared" si="3"/>
        <v>121.66666666666667</v>
      </c>
      <c r="H209" s="3" t="s">
        <v>6</v>
      </c>
      <c r="I209" s="2">
        <v>1</v>
      </c>
      <c r="J209" s="3">
        <v>122</v>
      </c>
      <c r="K209" s="3">
        <v>1</v>
      </c>
      <c r="L209" s="3" t="s">
        <v>804</v>
      </c>
    </row>
    <row r="210" spans="1:12" x14ac:dyDescent="0.2">
      <c r="A210" s="1" t="s">
        <v>1027</v>
      </c>
      <c r="B210" s="2">
        <v>0.99199999999999999</v>
      </c>
      <c r="C210" s="2">
        <v>0.99199999999999999</v>
      </c>
      <c r="D210" s="4"/>
      <c r="E210" s="3">
        <v>3100</v>
      </c>
      <c r="F210" s="3">
        <v>3465</v>
      </c>
      <c r="G210" s="6">
        <f t="shared" si="3"/>
        <v>121.66666666666667</v>
      </c>
      <c r="H210" s="3" t="s">
        <v>6</v>
      </c>
      <c r="I210" s="2">
        <v>1</v>
      </c>
      <c r="J210" s="3">
        <v>122</v>
      </c>
      <c r="K210" s="3">
        <v>1</v>
      </c>
      <c r="L210" s="3" t="s">
        <v>804</v>
      </c>
    </row>
    <row r="211" spans="1:12" x14ac:dyDescent="0.2">
      <c r="A211" s="1" t="s">
        <v>1028</v>
      </c>
      <c r="B211" s="2">
        <v>0.99199999999999999</v>
      </c>
      <c r="C211" s="2">
        <v>0.99199999999999999</v>
      </c>
      <c r="D211" s="4"/>
      <c r="E211" s="3">
        <v>3099</v>
      </c>
      <c r="F211" s="3">
        <v>3464</v>
      </c>
      <c r="G211" s="6">
        <f t="shared" si="3"/>
        <v>121.66666666666667</v>
      </c>
      <c r="H211" s="3" t="s">
        <v>6</v>
      </c>
      <c r="I211" s="2">
        <v>1</v>
      </c>
      <c r="J211" s="3">
        <v>122</v>
      </c>
      <c r="K211" s="3">
        <v>1</v>
      </c>
      <c r="L211" s="3" t="s">
        <v>804</v>
      </c>
    </row>
    <row r="212" spans="1:12" x14ac:dyDescent="0.2">
      <c r="A212" s="1" t="s">
        <v>1029</v>
      </c>
      <c r="B212" s="2">
        <v>0.99199999999999999</v>
      </c>
      <c r="C212" s="2">
        <v>0.99199999999999999</v>
      </c>
      <c r="D212" s="4"/>
      <c r="E212" s="3">
        <v>74282</v>
      </c>
      <c r="F212" s="3">
        <v>74647</v>
      </c>
      <c r="G212" s="6">
        <f t="shared" si="3"/>
        <v>121.66666666666667</v>
      </c>
      <c r="H212" s="3" t="s">
        <v>6</v>
      </c>
      <c r="I212" s="2">
        <v>1</v>
      </c>
      <c r="J212" s="3">
        <v>122</v>
      </c>
      <c r="K212" s="3">
        <v>1</v>
      </c>
      <c r="L212" s="3" t="s">
        <v>804</v>
      </c>
    </row>
    <row r="213" spans="1:12" x14ac:dyDescent="0.2">
      <c r="A213" s="1" t="s">
        <v>1030</v>
      </c>
      <c r="B213" s="2">
        <v>0.99199999999999999</v>
      </c>
      <c r="C213" s="2">
        <v>0.99199999999999999</v>
      </c>
      <c r="D213" s="4"/>
      <c r="E213" s="3">
        <v>74206</v>
      </c>
      <c r="F213" s="3">
        <v>74571</v>
      </c>
      <c r="G213" s="6">
        <f t="shared" si="3"/>
        <v>121.66666666666667</v>
      </c>
      <c r="H213" s="3" t="s">
        <v>6</v>
      </c>
      <c r="I213" s="2">
        <v>1</v>
      </c>
      <c r="J213" s="3">
        <v>122</v>
      </c>
      <c r="K213" s="3">
        <v>1</v>
      </c>
      <c r="L213" s="3" t="s">
        <v>804</v>
      </c>
    </row>
    <row r="214" spans="1:12" x14ac:dyDescent="0.2">
      <c r="A214" s="1" t="s">
        <v>1031</v>
      </c>
      <c r="B214" s="2">
        <v>0.98399999999999999</v>
      </c>
      <c r="C214" s="2">
        <v>0.98399999999999999</v>
      </c>
      <c r="D214" s="4"/>
      <c r="E214" s="3">
        <v>77995</v>
      </c>
      <c r="F214" s="3">
        <v>78360</v>
      </c>
      <c r="G214" s="6">
        <f t="shared" si="3"/>
        <v>121.66666666666667</v>
      </c>
      <c r="H214" s="3" t="s">
        <v>6</v>
      </c>
      <c r="I214" s="2">
        <v>1</v>
      </c>
      <c r="J214" s="3">
        <v>122</v>
      </c>
      <c r="K214" s="3">
        <v>1</v>
      </c>
      <c r="L214" s="3" t="s">
        <v>806</v>
      </c>
    </row>
    <row r="215" spans="1:12" x14ac:dyDescent="0.2">
      <c r="A215" s="1" t="s">
        <v>1032</v>
      </c>
      <c r="B215" s="2">
        <v>0.99199999999999999</v>
      </c>
      <c r="C215" s="2">
        <v>0.99199999999999999</v>
      </c>
      <c r="D215" s="4"/>
      <c r="E215" s="3">
        <v>74942</v>
      </c>
      <c r="F215" s="3">
        <v>74577</v>
      </c>
      <c r="G215" s="6">
        <f t="shared" si="3"/>
        <v>121.66666666666667</v>
      </c>
      <c r="H215" s="3" t="s">
        <v>6</v>
      </c>
      <c r="I215" s="2">
        <v>1</v>
      </c>
      <c r="J215" s="3">
        <v>122</v>
      </c>
      <c r="K215" s="3">
        <v>1</v>
      </c>
      <c r="L215" s="3" t="s">
        <v>804</v>
      </c>
    </row>
    <row r="216" spans="1:12" x14ac:dyDescent="0.2">
      <c r="A216" s="1" t="s">
        <v>1033</v>
      </c>
      <c r="B216" s="2">
        <v>0.98399999999999999</v>
      </c>
      <c r="C216" s="2">
        <v>0.98399999999999999</v>
      </c>
      <c r="D216" s="4"/>
      <c r="E216" s="3">
        <v>78049</v>
      </c>
      <c r="F216" s="3">
        <v>78414</v>
      </c>
      <c r="G216" s="6">
        <f t="shared" si="3"/>
        <v>121.66666666666667</v>
      </c>
      <c r="H216" s="3" t="s">
        <v>6</v>
      </c>
      <c r="I216" s="2">
        <v>1</v>
      </c>
      <c r="J216" s="3">
        <v>122</v>
      </c>
      <c r="K216" s="3">
        <v>1</v>
      </c>
      <c r="L216" s="3" t="s">
        <v>806</v>
      </c>
    </row>
    <row r="217" spans="1:12" x14ac:dyDescent="0.2">
      <c r="A217" s="1" t="s">
        <v>1034</v>
      </c>
      <c r="B217" s="2">
        <v>0.98399999999999999</v>
      </c>
      <c r="C217" s="2">
        <v>0.98399999999999999</v>
      </c>
      <c r="D217" s="4"/>
      <c r="E217" s="3">
        <v>45700</v>
      </c>
      <c r="F217" s="3">
        <v>46065</v>
      </c>
      <c r="G217" s="6">
        <f t="shared" si="3"/>
        <v>121.66666666666667</v>
      </c>
      <c r="H217" s="3" t="s">
        <v>6</v>
      </c>
      <c r="I217" s="2">
        <v>1</v>
      </c>
      <c r="J217" s="3">
        <v>122</v>
      </c>
      <c r="K217" s="3">
        <v>1</v>
      </c>
      <c r="L217" s="3" t="s">
        <v>806</v>
      </c>
    </row>
    <row r="218" spans="1:12" x14ac:dyDescent="0.2">
      <c r="A218" s="1" t="s">
        <v>1035</v>
      </c>
      <c r="B218" s="2">
        <v>0.99199999999999999</v>
      </c>
      <c r="C218" s="2">
        <v>0.99199999999999999</v>
      </c>
      <c r="D218" s="4"/>
      <c r="E218" s="3">
        <v>81056</v>
      </c>
      <c r="F218" s="3">
        <v>80691</v>
      </c>
      <c r="G218" s="6">
        <f t="shared" si="3"/>
        <v>121.66666666666667</v>
      </c>
      <c r="H218" s="3" t="s">
        <v>6</v>
      </c>
      <c r="I218" s="2">
        <v>1</v>
      </c>
      <c r="J218" s="3">
        <v>122</v>
      </c>
      <c r="K218" s="3">
        <v>1</v>
      </c>
      <c r="L218" s="3" t="s">
        <v>804</v>
      </c>
    </row>
    <row r="219" spans="1:12" x14ac:dyDescent="0.2">
      <c r="A219" s="1" t="s">
        <v>1036</v>
      </c>
      <c r="B219" s="2">
        <v>0.98399999999999999</v>
      </c>
      <c r="C219" s="2">
        <v>0.98399999999999999</v>
      </c>
      <c r="D219" s="4"/>
      <c r="E219" s="3">
        <v>74254</v>
      </c>
      <c r="F219" s="3">
        <v>74619</v>
      </c>
      <c r="G219" s="6">
        <f t="shared" si="3"/>
        <v>121.66666666666667</v>
      </c>
      <c r="H219" s="3" t="s">
        <v>6</v>
      </c>
      <c r="I219" s="2">
        <v>1</v>
      </c>
      <c r="J219" s="3">
        <v>122</v>
      </c>
      <c r="K219" s="3">
        <v>1</v>
      </c>
      <c r="L219" s="3" t="s">
        <v>860</v>
      </c>
    </row>
    <row r="220" spans="1:12" x14ac:dyDescent="0.2">
      <c r="A220" s="1" t="s">
        <v>1037</v>
      </c>
      <c r="B220" s="2">
        <v>0.96699999999999997</v>
      </c>
      <c r="C220" s="2">
        <v>0.96699999999999997</v>
      </c>
      <c r="D220" s="4"/>
      <c r="E220" s="3">
        <v>75463</v>
      </c>
      <c r="F220" s="3">
        <v>75828</v>
      </c>
      <c r="G220" s="6">
        <f t="shared" si="3"/>
        <v>121.66666666666667</v>
      </c>
      <c r="H220" s="3" t="s">
        <v>6</v>
      </c>
      <c r="I220" s="2">
        <v>1</v>
      </c>
      <c r="J220" s="3">
        <v>122</v>
      </c>
      <c r="K220" s="3">
        <v>1</v>
      </c>
      <c r="L220" s="3" t="s">
        <v>828</v>
      </c>
    </row>
    <row r="221" spans="1:12" x14ac:dyDescent="0.2">
      <c r="A221" s="1" t="s">
        <v>1038</v>
      </c>
      <c r="B221" s="2">
        <v>0.99199999999999999</v>
      </c>
      <c r="C221" s="2">
        <v>0.99199999999999999</v>
      </c>
      <c r="D221" s="4"/>
      <c r="E221" s="3">
        <v>74296</v>
      </c>
      <c r="F221" s="3">
        <v>74661</v>
      </c>
      <c r="G221" s="6">
        <f t="shared" si="3"/>
        <v>121.66666666666667</v>
      </c>
      <c r="H221" s="3" t="s">
        <v>6</v>
      </c>
      <c r="I221" s="2">
        <v>1</v>
      </c>
      <c r="J221" s="3">
        <v>122</v>
      </c>
      <c r="K221" s="3">
        <v>1</v>
      </c>
      <c r="L221" s="3" t="s">
        <v>804</v>
      </c>
    </row>
    <row r="222" spans="1:12" x14ac:dyDescent="0.2">
      <c r="A222" s="1" t="s">
        <v>1039</v>
      </c>
      <c r="B222" s="2">
        <v>0.96699999999999997</v>
      </c>
      <c r="C222" s="2">
        <v>0.96699999999999997</v>
      </c>
      <c r="D222" s="4"/>
      <c r="E222" s="3">
        <v>75463</v>
      </c>
      <c r="F222" s="3">
        <v>75828</v>
      </c>
      <c r="G222" s="6">
        <f t="shared" si="3"/>
        <v>121.66666666666667</v>
      </c>
      <c r="H222" s="3" t="s">
        <v>6</v>
      </c>
      <c r="I222" s="2">
        <v>1</v>
      </c>
      <c r="J222" s="3">
        <v>122</v>
      </c>
      <c r="K222" s="3">
        <v>1</v>
      </c>
      <c r="L222" s="3" t="s">
        <v>828</v>
      </c>
    </row>
    <row r="223" spans="1:12" x14ac:dyDescent="0.2">
      <c r="A223" s="1" t="s">
        <v>1040</v>
      </c>
      <c r="B223" s="2">
        <v>0.98399999999999999</v>
      </c>
      <c r="C223" s="2">
        <v>0.98399999999999999</v>
      </c>
      <c r="D223" s="4"/>
      <c r="E223" s="3">
        <v>77260</v>
      </c>
      <c r="F223" s="3">
        <v>76895</v>
      </c>
      <c r="G223" s="6">
        <f t="shared" si="3"/>
        <v>121.66666666666667</v>
      </c>
      <c r="H223" s="3" t="s">
        <v>6</v>
      </c>
      <c r="I223" s="2">
        <v>1</v>
      </c>
      <c r="J223" s="3">
        <v>122</v>
      </c>
      <c r="K223" s="3">
        <v>1</v>
      </c>
      <c r="L223" s="3" t="s">
        <v>806</v>
      </c>
    </row>
    <row r="224" spans="1:12" x14ac:dyDescent="0.2">
      <c r="A224" s="1" t="s">
        <v>1041</v>
      </c>
      <c r="B224" s="2">
        <v>0.96699999999999997</v>
      </c>
      <c r="C224" s="2">
        <v>0.96699999999999997</v>
      </c>
      <c r="D224" s="4"/>
      <c r="E224" s="3">
        <v>77356</v>
      </c>
      <c r="F224" s="3">
        <v>76991</v>
      </c>
      <c r="G224" s="6">
        <f t="shared" si="3"/>
        <v>121.66666666666667</v>
      </c>
      <c r="H224" s="3" t="s">
        <v>6</v>
      </c>
      <c r="I224" s="2">
        <v>1</v>
      </c>
      <c r="J224" s="3">
        <v>122</v>
      </c>
      <c r="K224" s="3">
        <v>1</v>
      </c>
      <c r="L224" s="3" t="s">
        <v>828</v>
      </c>
    </row>
    <row r="225" spans="1:12" x14ac:dyDescent="0.2">
      <c r="A225" s="1" t="s">
        <v>1042</v>
      </c>
      <c r="B225" s="2">
        <v>0.98399999999999999</v>
      </c>
      <c r="C225" s="2">
        <v>0.98399999999999999</v>
      </c>
      <c r="D225" s="4"/>
      <c r="E225" s="3">
        <v>71689</v>
      </c>
      <c r="F225" s="3">
        <v>71324</v>
      </c>
      <c r="G225" s="6">
        <f t="shared" si="3"/>
        <v>121.66666666666667</v>
      </c>
      <c r="H225" s="3" t="s">
        <v>6</v>
      </c>
      <c r="I225" s="2">
        <v>1</v>
      </c>
      <c r="J225" s="3">
        <v>122</v>
      </c>
      <c r="K225" s="3">
        <v>1</v>
      </c>
      <c r="L225" s="3" t="s">
        <v>806</v>
      </c>
    </row>
    <row r="226" spans="1:12" x14ac:dyDescent="0.2">
      <c r="A226" s="1" t="s">
        <v>1043</v>
      </c>
      <c r="B226" s="2">
        <v>0.99199999999999999</v>
      </c>
      <c r="C226" s="2">
        <v>0.99199999999999999</v>
      </c>
      <c r="D226" s="4"/>
      <c r="E226" s="3">
        <v>81493</v>
      </c>
      <c r="F226" s="3">
        <v>81128</v>
      </c>
      <c r="G226" s="6">
        <f t="shared" si="3"/>
        <v>121.66666666666667</v>
      </c>
      <c r="H226" s="3" t="s">
        <v>6</v>
      </c>
      <c r="I226" s="2">
        <v>1</v>
      </c>
      <c r="J226" s="3">
        <v>122</v>
      </c>
      <c r="K226" s="3">
        <v>1</v>
      </c>
      <c r="L226" s="3" t="s">
        <v>804</v>
      </c>
    </row>
    <row r="227" spans="1:12" x14ac:dyDescent="0.2">
      <c r="A227" s="1" t="s">
        <v>1044</v>
      </c>
      <c r="B227" s="2">
        <v>0.98399999999999999</v>
      </c>
      <c r="C227" s="2">
        <v>0.98399999999999999</v>
      </c>
      <c r="D227" s="4"/>
      <c r="E227" s="3">
        <v>13481</v>
      </c>
      <c r="F227" s="3">
        <v>13116</v>
      </c>
      <c r="G227" s="6">
        <f t="shared" si="3"/>
        <v>121.66666666666667</v>
      </c>
      <c r="H227" s="3" t="s">
        <v>6</v>
      </c>
      <c r="I227" s="2">
        <v>1</v>
      </c>
      <c r="J227" s="3">
        <v>122</v>
      </c>
      <c r="K227" s="3">
        <v>1</v>
      </c>
      <c r="L227" s="3" t="s">
        <v>806</v>
      </c>
    </row>
    <row r="228" spans="1:12" x14ac:dyDescent="0.2">
      <c r="A228" s="1" t="s">
        <v>1045</v>
      </c>
      <c r="B228" s="2">
        <v>0.98399999999999999</v>
      </c>
      <c r="C228" s="2">
        <v>0.98399999999999999</v>
      </c>
      <c r="D228" s="4"/>
      <c r="E228" s="3">
        <v>30967</v>
      </c>
      <c r="F228" s="3">
        <v>31332</v>
      </c>
      <c r="G228" s="6">
        <f t="shared" si="3"/>
        <v>121.66666666666667</v>
      </c>
      <c r="H228" s="3" t="s">
        <v>6</v>
      </c>
      <c r="I228" s="2">
        <v>1</v>
      </c>
      <c r="J228" s="3">
        <v>122</v>
      </c>
      <c r="K228" s="3">
        <v>1</v>
      </c>
      <c r="L228" s="3" t="s">
        <v>806</v>
      </c>
    </row>
    <row r="229" spans="1:12" x14ac:dyDescent="0.2">
      <c r="A229" s="1" t="s">
        <v>1046</v>
      </c>
      <c r="B229" s="2">
        <v>0.99199999999999999</v>
      </c>
      <c r="C229" s="2">
        <v>0.99199999999999999</v>
      </c>
      <c r="D229" s="4"/>
      <c r="E229" s="3">
        <v>30781</v>
      </c>
      <c r="F229" s="3">
        <v>30416</v>
      </c>
      <c r="G229" s="6">
        <f t="shared" si="3"/>
        <v>121.66666666666667</v>
      </c>
      <c r="H229" s="3" t="s">
        <v>6</v>
      </c>
      <c r="I229" s="2">
        <v>1</v>
      </c>
      <c r="J229" s="3">
        <v>122</v>
      </c>
      <c r="K229" s="3">
        <v>1</v>
      </c>
      <c r="L229" s="3" t="s">
        <v>804</v>
      </c>
    </row>
    <row r="230" spans="1:12" x14ac:dyDescent="0.2">
      <c r="A230" s="1" t="s">
        <v>1047</v>
      </c>
      <c r="B230" s="2">
        <v>0.98399999999999999</v>
      </c>
      <c r="C230" s="2">
        <v>0.98399999999999999</v>
      </c>
      <c r="D230" s="4"/>
      <c r="E230" s="3">
        <v>83419</v>
      </c>
      <c r="F230" s="3">
        <v>83054</v>
      </c>
      <c r="G230" s="6">
        <f t="shared" si="3"/>
        <v>121.66666666666667</v>
      </c>
      <c r="H230" s="3" t="s">
        <v>6</v>
      </c>
      <c r="I230" s="2">
        <v>1</v>
      </c>
      <c r="J230" s="3">
        <v>122</v>
      </c>
      <c r="K230" s="3">
        <v>1</v>
      </c>
      <c r="L230" s="3" t="s">
        <v>806</v>
      </c>
    </row>
    <row r="231" spans="1:12" x14ac:dyDescent="0.2">
      <c r="A231" s="1" t="s">
        <v>1048</v>
      </c>
      <c r="B231" s="2">
        <v>0.98399999999999999</v>
      </c>
      <c r="C231" s="2">
        <v>0.98399999999999999</v>
      </c>
      <c r="D231" s="4"/>
      <c r="E231" s="3">
        <v>73692</v>
      </c>
      <c r="F231" s="3">
        <v>74057</v>
      </c>
      <c r="G231" s="6">
        <f t="shared" si="3"/>
        <v>121.66666666666667</v>
      </c>
      <c r="H231" s="3" t="s">
        <v>6</v>
      </c>
      <c r="I231" s="2">
        <v>1</v>
      </c>
      <c r="J231" s="3">
        <v>122</v>
      </c>
      <c r="K231" s="3">
        <v>1</v>
      </c>
      <c r="L231" s="3" t="s">
        <v>806</v>
      </c>
    </row>
    <row r="232" spans="1:12" x14ac:dyDescent="0.2">
      <c r="A232" s="1" t="s">
        <v>1049</v>
      </c>
      <c r="B232" s="2">
        <v>0.98399999999999999</v>
      </c>
      <c r="C232" s="2">
        <v>0.98399999999999999</v>
      </c>
      <c r="D232" s="4"/>
      <c r="E232" s="3">
        <v>73692</v>
      </c>
      <c r="F232" s="3">
        <v>74057</v>
      </c>
      <c r="G232" s="6">
        <f t="shared" si="3"/>
        <v>121.66666666666667</v>
      </c>
      <c r="H232" s="3" t="s">
        <v>6</v>
      </c>
      <c r="I232" s="2">
        <v>1</v>
      </c>
      <c r="J232" s="3">
        <v>122</v>
      </c>
      <c r="K232" s="3">
        <v>1</v>
      </c>
      <c r="L232" s="3" t="s">
        <v>806</v>
      </c>
    </row>
    <row r="233" spans="1:12" x14ac:dyDescent="0.2">
      <c r="A233" s="1" t="s">
        <v>1050</v>
      </c>
      <c r="B233" s="2">
        <v>0.99199999999999999</v>
      </c>
      <c r="C233" s="2">
        <v>0.99199999999999999</v>
      </c>
      <c r="D233" s="4"/>
      <c r="E233" s="3">
        <v>74252</v>
      </c>
      <c r="F233" s="3">
        <v>74617</v>
      </c>
      <c r="G233" s="6">
        <f t="shared" si="3"/>
        <v>121.66666666666667</v>
      </c>
      <c r="H233" s="3" t="s">
        <v>6</v>
      </c>
      <c r="I233" s="2">
        <v>1</v>
      </c>
      <c r="J233" s="3">
        <v>122</v>
      </c>
      <c r="K233" s="3">
        <v>1</v>
      </c>
      <c r="L233" s="3" t="s">
        <v>804</v>
      </c>
    </row>
    <row r="234" spans="1:12" x14ac:dyDescent="0.2">
      <c r="A234" s="1" t="s">
        <v>1051</v>
      </c>
      <c r="B234" s="2">
        <v>0.99199999999999999</v>
      </c>
      <c r="C234" s="2">
        <v>0.99199999999999999</v>
      </c>
      <c r="D234" s="4"/>
      <c r="E234" s="3">
        <v>74943</v>
      </c>
      <c r="F234" s="3">
        <v>74578</v>
      </c>
      <c r="G234" s="6">
        <f t="shared" si="3"/>
        <v>121.66666666666667</v>
      </c>
      <c r="H234" s="3" t="s">
        <v>6</v>
      </c>
      <c r="I234" s="2">
        <v>1</v>
      </c>
      <c r="J234" s="3">
        <v>122</v>
      </c>
      <c r="K234" s="3">
        <v>1</v>
      </c>
      <c r="L234" s="3" t="s">
        <v>804</v>
      </c>
    </row>
    <row r="235" spans="1:12" x14ac:dyDescent="0.2">
      <c r="A235" s="1" t="s">
        <v>1052</v>
      </c>
      <c r="B235" s="2">
        <v>0.96699999999999997</v>
      </c>
      <c r="C235" s="2">
        <v>0.96699999999999997</v>
      </c>
      <c r="D235" s="4"/>
      <c r="E235" s="3">
        <v>75463</v>
      </c>
      <c r="F235" s="3">
        <v>75828</v>
      </c>
      <c r="G235" s="6">
        <f t="shared" si="3"/>
        <v>121.66666666666667</v>
      </c>
      <c r="H235" s="3" t="s">
        <v>6</v>
      </c>
      <c r="I235" s="2">
        <v>1</v>
      </c>
      <c r="J235" s="3">
        <v>122</v>
      </c>
      <c r="K235" s="3">
        <v>1</v>
      </c>
      <c r="L235" s="3" t="s">
        <v>828</v>
      </c>
    </row>
    <row r="236" spans="1:12" x14ac:dyDescent="0.2">
      <c r="A236" s="1" t="s">
        <v>1053</v>
      </c>
      <c r="B236" s="2">
        <v>0.99199999999999999</v>
      </c>
      <c r="C236" s="2">
        <v>0.99199999999999999</v>
      </c>
      <c r="D236" s="4"/>
      <c r="E236" s="3">
        <v>81058</v>
      </c>
      <c r="F236" s="3">
        <v>80693</v>
      </c>
      <c r="G236" s="6">
        <f t="shared" si="3"/>
        <v>121.66666666666667</v>
      </c>
      <c r="H236" s="3" t="s">
        <v>6</v>
      </c>
      <c r="I236" s="2">
        <v>1</v>
      </c>
      <c r="J236" s="3">
        <v>122</v>
      </c>
      <c r="K236" s="3">
        <v>1</v>
      </c>
      <c r="L236" s="3" t="s">
        <v>804</v>
      </c>
    </row>
    <row r="237" spans="1:12" x14ac:dyDescent="0.2">
      <c r="A237" s="1" t="s">
        <v>238</v>
      </c>
      <c r="B237" s="2">
        <v>0.98399999999999999</v>
      </c>
      <c r="C237" s="2">
        <v>0.98399999999999999</v>
      </c>
      <c r="D237" s="3" t="s">
        <v>239</v>
      </c>
      <c r="E237" s="3">
        <v>4092004</v>
      </c>
      <c r="F237" s="3">
        <v>4092369</v>
      </c>
      <c r="G237" s="6">
        <f t="shared" si="3"/>
        <v>121.66666666666667</v>
      </c>
      <c r="H237" s="3" t="s">
        <v>6</v>
      </c>
      <c r="I237" s="2">
        <v>1</v>
      </c>
      <c r="J237" s="3">
        <v>122</v>
      </c>
      <c r="K237" s="3">
        <v>1</v>
      </c>
      <c r="L237" s="3" t="s">
        <v>806</v>
      </c>
    </row>
    <row r="238" spans="1:12" x14ac:dyDescent="0.2">
      <c r="A238" s="1" t="s">
        <v>1054</v>
      </c>
      <c r="B238" s="2">
        <v>0.96699999999999997</v>
      </c>
      <c r="C238" s="2">
        <v>0.96699999999999997</v>
      </c>
      <c r="D238" s="3" t="s">
        <v>1055</v>
      </c>
      <c r="E238" s="3">
        <v>31536</v>
      </c>
      <c r="F238" s="3">
        <v>31901</v>
      </c>
      <c r="G238" s="6">
        <f t="shared" si="3"/>
        <v>121.66666666666667</v>
      </c>
      <c r="H238" s="3" t="s">
        <v>6</v>
      </c>
      <c r="I238" s="2">
        <v>1</v>
      </c>
      <c r="J238" s="3">
        <v>122</v>
      </c>
      <c r="K238" s="3">
        <v>1</v>
      </c>
      <c r="L238" s="3" t="s">
        <v>828</v>
      </c>
    </row>
    <row r="239" spans="1:12" x14ac:dyDescent="0.2">
      <c r="A239" s="1" t="s">
        <v>1056</v>
      </c>
      <c r="B239" s="2">
        <v>0.96699999999999997</v>
      </c>
      <c r="C239" s="2">
        <v>0.96699999999999997</v>
      </c>
      <c r="D239" s="3" t="s">
        <v>1057</v>
      </c>
      <c r="E239" s="3">
        <v>31336</v>
      </c>
      <c r="F239" s="3">
        <v>31701</v>
      </c>
      <c r="G239" s="6">
        <f t="shared" si="3"/>
        <v>121.66666666666667</v>
      </c>
      <c r="H239" s="3" t="s">
        <v>6</v>
      </c>
      <c r="I239" s="2">
        <v>1</v>
      </c>
      <c r="J239" s="3">
        <v>122</v>
      </c>
      <c r="K239" s="3">
        <v>1</v>
      </c>
      <c r="L239" s="3" t="s">
        <v>828</v>
      </c>
    </row>
    <row r="240" spans="1:12" x14ac:dyDescent="0.2">
      <c r="A240" s="1" t="s">
        <v>1058</v>
      </c>
      <c r="B240" s="2">
        <v>0.96699999999999997</v>
      </c>
      <c r="C240" s="2">
        <v>0.96699999999999997</v>
      </c>
      <c r="D240" s="3" t="s">
        <v>1059</v>
      </c>
      <c r="E240" s="3">
        <v>31332</v>
      </c>
      <c r="F240" s="3">
        <v>31697</v>
      </c>
      <c r="G240" s="6">
        <f t="shared" si="3"/>
        <v>121.66666666666667</v>
      </c>
      <c r="H240" s="3" t="s">
        <v>6</v>
      </c>
      <c r="I240" s="2">
        <v>1</v>
      </c>
      <c r="J240" s="3">
        <v>122</v>
      </c>
      <c r="K240" s="3">
        <v>1</v>
      </c>
      <c r="L240" s="3" t="s">
        <v>828</v>
      </c>
    </row>
    <row r="241" spans="1:12" x14ac:dyDescent="0.2">
      <c r="A241" s="1" t="s">
        <v>1060</v>
      </c>
      <c r="B241" s="2">
        <v>0.96699999999999997</v>
      </c>
      <c r="C241" s="2">
        <v>0.96699999999999997</v>
      </c>
      <c r="D241" s="3" t="s">
        <v>1061</v>
      </c>
      <c r="E241" s="3">
        <v>31352</v>
      </c>
      <c r="F241" s="3">
        <v>31717</v>
      </c>
      <c r="G241" s="6">
        <f t="shared" si="3"/>
        <v>121.66666666666667</v>
      </c>
      <c r="H241" s="3" t="s">
        <v>6</v>
      </c>
      <c r="I241" s="2">
        <v>1</v>
      </c>
      <c r="J241" s="3">
        <v>122</v>
      </c>
      <c r="K241" s="3">
        <v>1</v>
      </c>
      <c r="L241" s="3" t="s">
        <v>828</v>
      </c>
    </row>
    <row r="242" spans="1:12" x14ac:dyDescent="0.2">
      <c r="A242" s="1" t="s">
        <v>1062</v>
      </c>
      <c r="B242" s="2">
        <v>0.96699999999999997</v>
      </c>
      <c r="C242" s="2">
        <v>0.96699999999999997</v>
      </c>
      <c r="D242" s="3" t="s">
        <v>1063</v>
      </c>
      <c r="E242" s="3">
        <v>31336</v>
      </c>
      <c r="F242" s="3">
        <v>31701</v>
      </c>
      <c r="G242" s="6">
        <f t="shared" si="3"/>
        <v>121.66666666666667</v>
      </c>
      <c r="H242" s="3" t="s">
        <v>6</v>
      </c>
      <c r="I242" s="2">
        <v>1</v>
      </c>
      <c r="J242" s="3">
        <v>122</v>
      </c>
      <c r="K242" s="3">
        <v>1</v>
      </c>
      <c r="L242" s="3" t="s">
        <v>828</v>
      </c>
    </row>
    <row r="243" spans="1:12" x14ac:dyDescent="0.2">
      <c r="A243" s="1" t="s">
        <v>1064</v>
      </c>
      <c r="B243" s="2">
        <v>0.99199999999999999</v>
      </c>
      <c r="C243" s="2">
        <v>0.99199999999999999</v>
      </c>
      <c r="D243" s="3" t="s">
        <v>1065</v>
      </c>
      <c r="E243" s="3">
        <v>69318</v>
      </c>
      <c r="F243" s="3">
        <v>68953</v>
      </c>
      <c r="G243" s="6">
        <f t="shared" si="3"/>
        <v>121.66666666666667</v>
      </c>
      <c r="H243" s="3" t="s">
        <v>6</v>
      </c>
      <c r="I243" s="2">
        <v>1</v>
      </c>
      <c r="J243" s="3">
        <v>122</v>
      </c>
      <c r="K243" s="3">
        <v>1</v>
      </c>
      <c r="L243" s="3" t="s">
        <v>804</v>
      </c>
    </row>
    <row r="244" spans="1:12" x14ac:dyDescent="0.2">
      <c r="A244" s="1" t="s">
        <v>1066</v>
      </c>
      <c r="B244" s="2">
        <v>0.99199999999999999</v>
      </c>
      <c r="C244" s="2">
        <v>0.99199999999999999</v>
      </c>
      <c r="D244" s="3" t="s">
        <v>1067</v>
      </c>
      <c r="E244" s="3">
        <v>69318</v>
      </c>
      <c r="F244" s="3">
        <v>68953</v>
      </c>
      <c r="G244" s="6">
        <f t="shared" si="3"/>
        <v>121.66666666666667</v>
      </c>
      <c r="H244" s="3" t="s">
        <v>6</v>
      </c>
      <c r="I244" s="2">
        <v>1</v>
      </c>
      <c r="J244" s="3">
        <v>122</v>
      </c>
      <c r="K244" s="3">
        <v>1</v>
      </c>
      <c r="L244" s="3" t="s">
        <v>804</v>
      </c>
    </row>
    <row r="245" spans="1:12" x14ac:dyDescent="0.2">
      <c r="A245" s="1" t="s">
        <v>1068</v>
      </c>
      <c r="B245" s="2">
        <v>0.99199999999999999</v>
      </c>
      <c r="C245" s="2">
        <v>0.99199999999999999</v>
      </c>
      <c r="D245" s="3" t="s">
        <v>1069</v>
      </c>
      <c r="E245" s="3">
        <v>69318</v>
      </c>
      <c r="F245" s="3">
        <v>68953</v>
      </c>
      <c r="G245" s="6">
        <f t="shared" si="3"/>
        <v>121.66666666666667</v>
      </c>
      <c r="H245" s="3" t="s">
        <v>6</v>
      </c>
      <c r="I245" s="2">
        <v>1</v>
      </c>
      <c r="J245" s="3">
        <v>122</v>
      </c>
      <c r="K245" s="3">
        <v>1</v>
      </c>
      <c r="L245" s="3" t="s">
        <v>804</v>
      </c>
    </row>
    <row r="246" spans="1:12" x14ac:dyDescent="0.2">
      <c r="A246" s="1" t="s">
        <v>1070</v>
      </c>
      <c r="B246" s="2">
        <v>0.99199999999999999</v>
      </c>
      <c r="C246" s="2">
        <v>0.99199999999999999</v>
      </c>
      <c r="D246" s="3" t="s">
        <v>1071</v>
      </c>
      <c r="E246" s="3">
        <v>3050</v>
      </c>
      <c r="F246" s="3">
        <v>3415</v>
      </c>
      <c r="G246" s="6">
        <f t="shared" si="3"/>
        <v>121.66666666666667</v>
      </c>
      <c r="H246" s="3" t="s">
        <v>6</v>
      </c>
      <c r="I246" s="2">
        <v>1</v>
      </c>
      <c r="J246" s="3">
        <v>122</v>
      </c>
      <c r="K246" s="3">
        <v>1</v>
      </c>
      <c r="L246" s="3" t="s">
        <v>804</v>
      </c>
    </row>
    <row r="247" spans="1:12" x14ac:dyDescent="0.2">
      <c r="A247" s="1" t="s">
        <v>1072</v>
      </c>
      <c r="B247" s="2">
        <v>0.99199999999999999</v>
      </c>
      <c r="C247" s="2">
        <v>0.99199999999999999</v>
      </c>
      <c r="D247" s="3" t="s">
        <v>1073</v>
      </c>
      <c r="E247" s="3">
        <v>3050</v>
      </c>
      <c r="F247" s="3">
        <v>3415</v>
      </c>
      <c r="G247" s="6">
        <f t="shared" si="3"/>
        <v>121.66666666666667</v>
      </c>
      <c r="H247" s="3" t="s">
        <v>6</v>
      </c>
      <c r="I247" s="2">
        <v>1</v>
      </c>
      <c r="J247" s="3">
        <v>122</v>
      </c>
      <c r="K247" s="3">
        <v>1</v>
      </c>
      <c r="L247" s="3" t="s">
        <v>804</v>
      </c>
    </row>
    <row r="248" spans="1:12" x14ac:dyDescent="0.2">
      <c r="A248" s="1" t="s">
        <v>1074</v>
      </c>
      <c r="B248" s="2">
        <v>0.99199999999999999</v>
      </c>
      <c r="C248" s="2">
        <v>0.99199999999999999</v>
      </c>
      <c r="D248" s="3" t="s">
        <v>1075</v>
      </c>
      <c r="E248" s="3">
        <v>3050</v>
      </c>
      <c r="F248" s="3">
        <v>3415</v>
      </c>
      <c r="G248" s="6">
        <f t="shared" si="3"/>
        <v>121.66666666666667</v>
      </c>
      <c r="H248" s="3" t="s">
        <v>6</v>
      </c>
      <c r="I248" s="2">
        <v>1</v>
      </c>
      <c r="J248" s="3">
        <v>122</v>
      </c>
      <c r="K248" s="3">
        <v>1</v>
      </c>
      <c r="L248" s="3" t="s">
        <v>804</v>
      </c>
    </row>
    <row r="249" spans="1:12" x14ac:dyDescent="0.2">
      <c r="A249" s="1" t="s">
        <v>1076</v>
      </c>
      <c r="B249" s="2">
        <v>0.99199999999999999</v>
      </c>
      <c r="C249" s="2">
        <v>0.99199999999999999</v>
      </c>
      <c r="D249" s="3" t="s">
        <v>1077</v>
      </c>
      <c r="E249" s="3">
        <v>69279</v>
      </c>
      <c r="F249" s="3">
        <v>68914</v>
      </c>
      <c r="G249" s="6">
        <f t="shared" si="3"/>
        <v>121.66666666666667</v>
      </c>
      <c r="H249" s="3" t="s">
        <v>6</v>
      </c>
      <c r="I249" s="2">
        <v>1</v>
      </c>
      <c r="J249" s="3">
        <v>122</v>
      </c>
      <c r="K249" s="3">
        <v>1</v>
      </c>
      <c r="L249" s="3" t="s">
        <v>804</v>
      </c>
    </row>
    <row r="250" spans="1:12" x14ac:dyDescent="0.2">
      <c r="A250" s="1" t="s">
        <v>1078</v>
      </c>
      <c r="B250" s="2">
        <v>0.99199999999999999</v>
      </c>
      <c r="C250" s="2">
        <v>0.99199999999999999</v>
      </c>
      <c r="D250" s="3" t="s">
        <v>1079</v>
      </c>
      <c r="E250" s="3">
        <v>3028</v>
      </c>
      <c r="F250" s="3">
        <v>3393</v>
      </c>
      <c r="G250" s="6">
        <f t="shared" si="3"/>
        <v>121.66666666666667</v>
      </c>
      <c r="H250" s="3" t="s">
        <v>6</v>
      </c>
      <c r="I250" s="2">
        <v>1</v>
      </c>
      <c r="J250" s="3">
        <v>122</v>
      </c>
      <c r="K250" s="3">
        <v>1</v>
      </c>
      <c r="L250" s="3" t="s">
        <v>804</v>
      </c>
    </row>
    <row r="251" spans="1:12" x14ac:dyDescent="0.2">
      <c r="G251" s="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legend</vt:lpstr>
      <vt:lpstr>CotE</vt:lpstr>
      <vt:lpstr>CdeM</vt:lpstr>
      <vt:lpstr>CDIF27147_02282</vt:lpstr>
      <vt:lpstr>CDIF27147_0383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iris Lopez-Garcia</dc:creator>
  <cp:lastModifiedBy>Osiris Lopez-Garcia</cp:lastModifiedBy>
  <dcterms:created xsi:type="dcterms:W3CDTF">2025-10-31T06:10:44Z</dcterms:created>
  <dcterms:modified xsi:type="dcterms:W3CDTF">2026-03-20T17:14:37Z</dcterms:modified>
</cp:coreProperties>
</file>